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2015" windowHeight="9465"/>
  </bookViews>
  <sheets>
    <sheet name="FSAW 2.2.2_obj.VAR" sheetId="19" r:id="rId1"/>
    <sheet name="FSAW 2.2.1_obj.VAR" sheetId="18" r:id="rId2"/>
    <sheet name="FSAW 2.1.2_obj.VAR" sheetId="17" r:id="rId3"/>
    <sheet name="FSAW 2.1.1_obj.VAR" sheetId="1" r:id="rId4"/>
    <sheet name="VAR" sheetId="3" r:id="rId5"/>
    <sheet name="VAR_2" sheetId="7" r:id="rId6"/>
    <sheet name="2.1.1-2.2.2" sheetId="20" r:id="rId7"/>
    <sheet name="2.1.2-2.2.1" sheetId="22" r:id="rId8"/>
    <sheet name="2.2.2" sheetId="16" r:id="rId9"/>
    <sheet name="Arkusz1" sheetId="23" r:id="rId10"/>
  </sheets>
  <calcPr calcId="125725"/>
</workbook>
</file>

<file path=xl/calcChain.xml><?xml version="1.0" encoding="utf-8"?>
<calcChain xmlns="http://schemas.openxmlformats.org/spreadsheetml/2006/main">
  <c r="P51" i="19"/>
  <c r="P52" i="18"/>
  <c r="P52" i="17"/>
  <c r="P52" i="1"/>
  <c r="S114" i="22"/>
  <c r="R114"/>
  <c r="I59" i="16"/>
  <c r="A49" i="22" l="1"/>
  <c r="C54"/>
  <c r="C52"/>
  <c r="C56"/>
  <c r="C53"/>
  <c r="C60"/>
  <c r="C97"/>
  <c r="C58"/>
  <c r="AL2" i="1"/>
  <c r="AL10" s="1"/>
  <c r="H11" i="19" l="1"/>
  <c r="H12"/>
  <c r="H13"/>
  <c r="H14"/>
  <c r="H15"/>
  <c r="H16"/>
  <c r="H10"/>
  <c r="H40"/>
  <c r="H48"/>
  <c r="H50"/>
  <c r="H47"/>
  <c r="H43"/>
  <c r="H44"/>
  <c r="H45"/>
  <c r="H42"/>
  <c r="H33"/>
  <c r="H34"/>
  <c r="H35"/>
  <c r="H36"/>
  <c r="H37"/>
  <c r="H38"/>
  <c r="H39"/>
  <c r="H32"/>
  <c r="H25"/>
  <c r="H26"/>
  <c r="H27"/>
  <c r="H28"/>
  <c r="H29"/>
  <c r="H30"/>
  <c r="H24"/>
  <c r="H19"/>
  <c r="H20"/>
  <c r="H21"/>
  <c r="H22"/>
  <c r="H18"/>
  <c r="H5"/>
  <c r="H6"/>
  <c r="H7"/>
  <c r="H8"/>
  <c r="H4"/>
  <c r="L40"/>
  <c r="W40" s="1"/>
  <c r="K40"/>
  <c r="J40"/>
  <c r="J48"/>
  <c r="K48"/>
  <c r="V48" s="1"/>
  <c r="L48"/>
  <c r="Q48" s="1"/>
  <c r="Q49" s="1"/>
  <c r="J50"/>
  <c r="K50"/>
  <c r="L50"/>
  <c r="L47"/>
  <c r="K47"/>
  <c r="J47"/>
  <c r="J43"/>
  <c r="U43" s="1"/>
  <c r="K43"/>
  <c r="L43"/>
  <c r="W43" s="1"/>
  <c r="J44"/>
  <c r="U44" s="1"/>
  <c r="K44"/>
  <c r="V44" s="1"/>
  <c r="L44"/>
  <c r="W44" s="1"/>
  <c r="J45"/>
  <c r="U45" s="1"/>
  <c r="K45"/>
  <c r="V45" s="1"/>
  <c r="L45"/>
  <c r="W45" s="1"/>
  <c r="L42"/>
  <c r="K42"/>
  <c r="J42"/>
  <c r="J33"/>
  <c r="K33"/>
  <c r="L33"/>
  <c r="M33" s="1"/>
  <c r="J34"/>
  <c r="K34"/>
  <c r="V34" s="1"/>
  <c r="L34"/>
  <c r="M34" s="1"/>
  <c r="J35"/>
  <c r="K35"/>
  <c r="V35" s="1"/>
  <c r="L35"/>
  <c r="J36"/>
  <c r="U36" s="1"/>
  <c r="K36"/>
  <c r="L36"/>
  <c r="J37"/>
  <c r="K37"/>
  <c r="L37"/>
  <c r="J38"/>
  <c r="K38"/>
  <c r="L38"/>
  <c r="J39"/>
  <c r="K39"/>
  <c r="V39" s="1"/>
  <c r="L39"/>
  <c r="W39" s="1"/>
  <c r="L32"/>
  <c r="K32"/>
  <c r="J32"/>
  <c r="J25"/>
  <c r="K25"/>
  <c r="L25"/>
  <c r="M25" s="1"/>
  <c r="J26"/>
  <c r="K26"/>
  <c r="V26" s="1"/>
  <c r="L26"/>
  <c r="Q26" s="1"/>
  <c r="J27"/>
  <c r="K27"/>
  <c r="L27"/>
  <c r="Q27" s="1"/>
  <c r="J28"/>
  <c r="K28"/>
  <c r="V28" s="1"/>
  <c r="L28"/>
  <c r="Q28" s="1"/>
  <c r="J29"/>
  <c r="K29"/>
  <c r="L29"/>
  <c r="Q29" s="1"/>
  <c r="J30"/>
  <c r="K30"/>
  <c r="V30" s="1"/>
  <c r="L30"/>
  <c r="Q30" s="1"/>
  <c r="L24"/>
  <c r="M24" s="1"/>
  <c r="K24"/>
  <c r="J24"/>
  <c r="J19"/>
  <c r="K19"/>
  <c r="L19"/>
  <c r="M19" s="1"/>
  <c r="J20"/>
  <c r="K20"/>
  <c r="L20"/>
  <c r="M20" s="1"/>
  <c r="J21"/>
  <c r="U21" s="1"/>
  <c r="K21"/>
  <c r="V21" s="1"/>
  <c r="L21"/>
  <c r="J22"/>
  <c r="U22" s="1"/>
  <c r="K22"/>
  <c r="L22"/>
  <c r="L18"/>
  <c r="R18" s="1"/>
  <c r="R23" s="1"/>
  <c r="K18"/>
  <c r="J18"/>
  <c r="J11"/>
  <c r="K11"/>
  <c r="V11" s="1"/>
  <c r="L11"/>
  <c r="M11" s="1"/>
  <c r="J12"/>
  <c r="U12" s="1"/>
  <c r="K12"/>
  <c r="L12"/>
  <c r="M12" s="1"/>
  <c r="J13"/>
  <c r="K13"/>
  <c r="V13" s="1"/>
  <c r="L13"/>
  <c r="M13" s="1"/>
  <c r="J14"/>
  <c r="K14"/>
  <c r="L14"/>
  <c r="J15"/>
  <c r="K15"/>
  <c r="L15"/>
  <c r="J16"/>
  <c r="U16" s="1"/>
  <c r="K16"/>
  <c r="V16" s="1"/>
  <c r="L16"/>
  <c r="W16" s="1"/>
  <c r="L10"/>
  <c r="M10" s="1"/>
  <c r="K10"/>
  <c r="J10"/>
  <c r="J5"/>
  <c r="K5"/>
  <c r="L5"/>
  <c r="R5" s="1"/>
  <c r="J6"/>
  <c r="U6" s="1"/>
  <c r="K6"/>
  <c r="V6" s="1"/>
  <c r="L6"/>
  <c r="R6" s="1"/>
  <c r="J7"/>
  <c r="K7"/>
  <c r="L7"/>
  <c r="J8"/>
  <c r="U8" s="1"/>
  <c r="K8"/>
  <c r="L8"/>
  <c r="R8" s="1"/>
  <c r="L4"/>
  <c r="R4" s="1"/>
  <c r="R9" s="1"/>
  <c r="K4"/>
  <c r="J4"/>
  <c r="G56"/>
  <c r="AF51"/>
  <c r="AE51"/>
  <c r="AD51"/>
  <c r="AC51"/>
  <c r="AA51"/>
  <c r="Z51"/>
  <c r="Y51"/>
  <c r="X51"/>
  <c r="G51"/>
  <c r="F51"/>
  <c r="E51"/>
  <c r="D51"/>
  <c r="AG40"/>
  <c r="AB40"/>
  <c r="D40"/>
  <c r="B40"/>
  <c r="AG50"/>
  <c r="AB50"/>
  <c r="D50"/>
  <c r="B50"/>
  <c r="AG48"/>
  <c r="AB48"/>
  <c r="W48"/>
  <c r="M48"/>
  <c r="B48"/>
  <c r="AG47"/>
  <c r="AB47"/>
  <c r="D47"/>
  <c r="B47"/>
  <c r="S46"/>
  <c r="R46"/>
  <c r="Q46"/>
  <c r="AG45"/>
  <c r="AB45"/>
  <c r="D45"/>
  <c r="B45"/>
  <c r="AG44"/>
  <c r="AB44"/>
  <c r="B44"/>
  <c r="AG43"/>
  <c r="AB43"/>
  <c r="V43"/>
  <c r="B43"/>
  <c r="AG42"/>
  <c r="AB42"/>
  <c r="D42"/>
  <c r="B42"/>
  <c r="U39"/>
  <c r="I39"/>
  <c r="B39"/>
  <c r="I38"/>
  <c r="B38"/>
  <c r="I37"/>
  <c r="B37"/>
  <c r="AG36"/>
  <c r="AB36"/>
  <c r="D36"/>
  <c r="B36"/>
  <c r="AG35"/>
  <c r="AB35"/>
  <c r="B35"/>
  <c r="AG34"/>
  <c r="AB34"/>
  <c r="I34"/>
  <c r="B34"/>
  <c r="AG33"/>
  <c r="AB33"/>
  <c r="Q33"/>
  <c r="Q41" s="1"/>
  <c r="I33"/>
  <c r="B33"/>
  <c r="AG32"/>
  <c r="AB32"/>
  <c r="D32"/>
  <c r="B32"/>
  <c r="AG30"/>
  <c r="AB30"/>
  <c r="M30"/>
  <c r="B30"/>
  <c r="AG29"/>
  <c r="AB29"/>
  <c r="V29"/>
  <c r="B29"/>
  <c r="AG28"/>
  <c r="AB28"/>
  <c r="B28"/>
  <c r="AG27"/>
  <c r="AB27"/>
  <c r="B27"/>
  <c r="AG26"/>
  <c r="AB26"/>
  <c r="M26"/>
  <c r="B26"/>
  <c r="AG25"/>
  <c r="AB25"/>
  <c r="V25"/>
  <c r="B25"/>
  <c r="AG24"/>
  <c r="AB24"/>
  <c r="D24"/>
  <c r="B24"/>
  <c r="B22"/>
  <c r="AG21"/>
  <c r="AB21"/>
  <c r="D21"/>
  <c r="B21"/>
  <c r="AG20"/>
  <c r="AB20"/>
  <c r="V20"/>
  <c r="B20"/>
  <c r="AG19"/>
  <c r="AB19"/>
  <c r="B19"/>
  <c r="AG18"/>
  <c r="AB18"/>
  <c r="D18"/>
  <c r="B18"/>
  <c r="B16"/>
  <c r="B15"/>
  <c r="B14"/>
  <c r="AG13"/>
  <c r="AB13"/>
  <c r="D13"/>
  <c r="B13"/>
  <c r="AG12"/>
  <c r="AB12"/>
  <c r="B12"/>
  <c r="AG11"/>
  <c r="AB11"/>
  <c r="B11"/>
  <c r="AG10"/>
  <c r="AB10"/>
  <c r="D10"/>
  <c r="B10"/>
  <c r="AG8"/>
  <c r="AB8"/>
  <c r="Q8"/>
  <c r="B8"/>
  <c r="AG7"/>
  <c r="AB7"/>
  <c r="Q7"/>
  <c r="B7"/>
  <c r="AG6"/>
  <c r="AB6"/>
  <c r="Q6"/>
  <c r="B6"/>
  <c r="AG5"/>
  <c r="AB5"/>
  <c r="Q5"/>
  <c r="B5"/>
  <c r="AG4"/>
  <c r="AB4"/>
  <c r="Q4"/>
  <c r="Q9" s="1"/>
  <c r="D4"/>
  <c r="B4"/>
  <c r="L40" i="18"/>
  <c r="K40"/>
  <c r="J40"/>
  <c r="J48"/>
  <c r="K48"/>
  <c r="L48"/>
  <c r="M48" s="1"/>
  <c r="J51"/>
  <c r="K51"/>
  <c r="L51"/>
  <c r="S51" s="1"/>
  <c r="L47"/>
  <c r="K47"/>
  <c r="J47"/>
  <c r="J43"/>
  <c r="U43" s="1"/>
  <c r="K43"/>
  <c r="V43" s="1"/>
  <c r="L43"/>
  <c r="W43" s="1"/>
  <c r="J44"/>
  <c r="U44" s="1"/>
  <c r="K44"/>
  <c r="V44" s="1"/>
  <c r="L44"/>
  <c r="W44" s="1"/>
  <c r="J45"/>
  <c r="U45" s="1"/>
  <c r="K45"/>
  <c r="V45" s="1"/>
  <c r="L45"/>
  <c r="W45" s="1"/>
  <c r="L42"/>
  <c r="K42"/>
  <c r="J42"/>
  <c r="J33"/>
  <c r="K33"/>
  <c r="L33"/>
  <c r="M33" s="1"/>
  <c r="J34"/>
  <c r="K34"/>
  <c r="L34"/>
  <c r="Q34" s="1"/>
  <c r="J35"/>
  <c r="K35"/>
  <c r="L35"/>
  <c r="S35" s="1"/>
  <c r="J36"/>
  <c r="K36"/>
  <c r="L36"/>
  <c r="J37"/>
  <c r="K37"/>
  <c r="L37"/>
  <c r="J38"/>
  <c r="K38"/>
  <c r="L38"/>
  <c r="J39"/>
  <c r="U39" s="1"/>
  <c r="K39"/>
  <c r="V39" s="1"/>
  <c r="L39"/>
  <c r="W39" s="1"/>
  <c r="L32"/>
  <c r="K32"/>
  <c r="J32"/>
  <c r="J25"/>
  <c r="K25"/>
  <c r="L25"/>
  <c r="Q25" s="1"/>
  <c r="J26"/>
  <c r="K26"/>
  <c r="L26"/>
  <c r="M26" s="1"/>
  <c r="J27"/>
  <c r="K27"/>
  <c r="L27"/>
  <c r="M27" s="1"/>
  <c r="J28"/>
  <c r="K28"/>
  <c r="L28"/>
  <c r="S28" s="1"/>
  <c r="J29"/>
  <c r="K29"/>
  <c r="L29"/>
  <c r="R29" s="1"/>
  <c r="J30"/>
  <c r="K30"/>
  <c r="L30"/>
  <c r="Q30" s="1"/>
  <c r="L24"/>
  <c r="R24" s="1"/>
  <c r="R31" s="1"/>
  <c r="K24"/>
  <c r="J24"/>
  <c r="J19"/>
  <c r="K19"/>
  <c r="L19"/>
  <c r="S19" s="1"/>
  <c r="J20"/>
  <c r="K20"/>
  <c r="L20"/>
  <c r="R20" s="1"/>
  <c r="J21"/>
  <c r="K21"/>
  <c r="L21"/>
  <c r="J22"/>
  <c r="K22"/>
  <c r="L22"/>
  <c r="L18"/>
  <c r="S18" s="1"/>
  <c r="S23" s="1"/>
  <c r="K18"/>
  <c r="J18"/>
  <c r="J11"/>
  <c r="K11"/>
  <c r="L11"/>
  <c r="Q11" s="1"/>
  <c r="J12"/>
  <c r="K12"/>
  <c r="L12"/>
  <c r="M12" s="1"/>
  <c r="J13"/>
  <c r="K13"/>
  <c r="L13"/>
  <c r="R13" s="1"/>
  <c r="J14"/>
  <c r="K14"/>
  <c r="L14"/>
  <c r="J15"/>
  <c r="K15"/>
  <c r="L15"/>
  <c r="J16"/>
  <c r="U16" s="1"/>
  <c r="K16"/>
  <c r="V16" s="1"/>
  <c r="L16"/>
  <c r="W16" s="1"/>
  <c r="L10"/>
  <c r="Q10" s="1"/>
  <c r="Q17" s="1"/>
  <c r="K10"/>
  <c r="J10"/>
  <c r="J5"/>
  <c r="K5"/>
  <c r="L5"/>
  <c r="S5" s="1"/>
  <c r="J6"/>
  <c r="K6"/>
  <c r="L6"/>
  <c r="R6" s="1"/>
  <c r="J7"/>
  <c r="K7"/>
  <c r="L7"/>
  <c r="S7" s="1"/>
  <c r="J8"/>
  <c r="K8"/>
  <c r="L8"/>
  <c r="R8" s="1"/>
  <c r="L4"/>
  <c r="K4"/>
  <c r="J4"/>
  <c r="V7"/>
  <c r="D42"/>
  <c r="D18"/>
  <c r="G57"/>
  <c r="AF52"/>
  <c r="AE52"/>
  <c r="AD52"/>
  <c r="AC52"/>
  <c r="AA52"/>
  <c r="Z52"/>
  <c r="Y52"/>
  <c r="X52"/>
  <c r="D52"/>
  <c r="AG40"/>
  <c r="AB40"/>
  <c r="B40"/>
  <c r="C98" i="22" s="1"/>
  <c r="AG51" i="18"/>
  <c r="AB51"/>
  <c r="D47"/>
  <c r="D51"/>
  <c r="B51"/>
  <c r="C76" i="22" s="1"/>
  <c r="E148" s="1"/>
  <c r="AG48" i="18"/>
  <c r="AB48"/>
  <c r="B48"/>
  <c r="C70" i="22" s="1"/>
  <c r="E144" s="1"/>
  <c r="AG47" i="18"/>
  <c r="AB47"/>
  <c r="B47"/>
  <c r="C69" i="22" s="1"/>
  <c r="E143" s="1"/>
  <c r="S46" i="18"/>
  <c r="R46"/>
  <c r="Q46"/>
  <c r="AG45"/>
  <c r="AB45"/>
  <c r="D45"/>
  <c r="B45"/>
  <c r="C96" i="22" s="1"/>
  <c r="AG44" i="18"/>
  <c r="AB44"/>
  <c r="B44"/>
  <c r="C95" i="22" s="1"/>
  <c r="AG43" i="18"/>
  <c r="AB43"/>
  <c r="B43"/>
  <c r="C94" i="22" s="1"/>
  <c r="AG42" i="18"/>
  <c r="AB42"/>
  <c r="B42"/>
  <c r="C93" i="22" s="1"/>
  <c r="I39" i="18"/>
  <c r="B39"/>
  <c r="C92" i="22" s="1"/>
  <c r="I38" i="18"/>
  <c r="B38"/>
  <c r="C73" i="22" s="1"/>
  <c r="E145" s="1"/>
  <c r="I37" i="18"/>
  <c r="B37"/>
  <c r="C91" i="22" s="1"/>
  <c r="AG36" i="18"/>
  <c r="AB36"/>
  <c r="D36"/>
  <c r="B36"/>
  <c r="C75" i="22" s="1"/>
  <c r="E147" s="1"/>
  <c r="AG35" i="18"/>
  <c r="AB35"/>
  <c r="B35"/>
  <c r="C90" i="22" s="1"/>
  <c r="AG34" i="18"/>
  <c r="AB34"/>
  <c r="I34"/>
  <c r="B34"/>
  <c r="C74" i="22" s="1"/>
  <c r="E146" s="1"/>
  <c r="AG33" i="18"/>
  <c r="AB33"/>
  <c r="I33"/>
  <c r="B33"/>
  <c r="C89" i="22" s="1"/>
  <c r="AG32" i="18"/>
  <c r="AB32"/>
  <c r="B32"/>
  <c r="C72" i="22" s="1"/>
  <c r="E142" s="1"/>
  <c r="AG30" i="18"/>
  <c r="AB30"/>
  <c r="B30"/>
  <c r="C88" i="22" s="1"/>
  <c r="AG29" i="18"/>
  <c r="AB29"/>
  <c r="B29"/>
  <c r="C87" i="22" s="1"/>
  <c r="AG28" i="18"/>
  <c r="AB28"/>
  <c r="B28"/>
  <c r="C61" i="22" s="1"/>
  <c r="E133" s="1"/>
  <c r="AG27" i="18"/>
  <c r="AB27"/>
  <c r="B27"/>
  <c r="C57" i="22" s="1"/>
  <c r="E131" s="1"/>
  <c r="AG26" i="18"/>
  <c r="AB26"/>
  <c r="B26"/>
  <c r="C86" i="22" s="1"/>
  <c r="AG25" i="18"/>
  <c r="AB25"/>
  <c r="B25"/>
  <c r="C85" i="22" s="1"/>
  <c r="AG24" i="18"/>
  <c r="AB24"/>
  <c r="B24"/>
  <c r="C65" i="22" s="1"/>
  <c r="E137" s="1"/>
  <c r="B22" i="18"/>
  <c r="C84" i="22" s="1"/>
  <c r="AG21" i="18"/>
  <c r="AB21"/>
  <c r="D21"/>
  <c r="B21"/>
  <c r="C64" i="22" s="1"/>
  <c r="E136" s="1"/>
  <c r="AG20" i="18"/>
  <c r="AB20"/>
  <c r="B20"/>
  <c r="C66" i="22" s="1"/>
  <c r="E138" s="1"/>
  <c r="AG19" i="18"/>
  <c r="AB19"/>
  <c r="B19"/>
  <c r="C71" i="22" s="1"/>
  <c r="E141" s="1"/>
  <c r="AG18" i="18"/>
  <c r="AB18"/>
  <c r="B18"/>
  <c r="C83" i="22" s="1"/>
  <c r="B16" i="18"/>
  <c r="C82" i="22" s="1"/>
  <c r="B15" i="18"/>
  <c r="C81" i="22" s="1"/>
  <c r="B14" i="18"/>
  <c r="C55" i="22" s="1"/>
  <c r="E130" s="1"/>
  <c r="AG13" i="18"/>
  <c r="AB13"/>
  <c r="D13"/>
  <c r="B13"/>
  <c r="C80" i="22" s="1"/>
  <c r="AG12" i="18"/>
  <c r="AB12"/>
  <c r="B12"/>
  <c r="C67" i="22" s="1"/>
  <c r="E139" s="1"/>
  <c r="AG11" i="18"/>
  <c r="AB11"/>
  <c r="B11"/>
  <c r="C62" i="22" s="1"/>
  <c r="E134" s="1"/>
  <c r="AG10" i="18"/>
  <c r="AB10"/>
  <c r="B10"/>
  <c r="C79" i="22" s="1"/>
  <c r="Q9" i="18"/>
  <c r="AG8"/>
  <c r="AB8"/>
  <c r="Q8"/>
  <c r="B8"/>
  <c r="C68" i="22" s="1"/>
  <c r="E140" s="1"/>
  <c r="AG7" i="18"/>
  <c r="AB7"/>
  <c r="Q7"/>
  <c r="B7"/>
  <c r="C78" i="22" s="1"/>
  <c r="AG6" i="18"/>
  <c r="AB6"/>
  <c r="Q6"/>
  <c r="B6"/>
  <c r="C59" i="22" s="1"/>
  <c r="E132" s="1"/>
  <c r="AG5" i="18"/>
  <c r="AB5"/>
  <c r="Q5"/>
  <c r="B5"/>
  <c r="C63" i="22" s="1"/>
  <c r="E135" s="1"/>
  <c r="AG4" i="18"/>
  <c r="AB4"/>
  <c r="Q4"/>
  <c r="G52"/>
  <c r="F52"/>
  <c r="B4"/>
  <c r="C77" i="22" s="1"/>
  <c r="L40" i="17"/>
  <c r="K40"/>
  <c r="J40"/>
  <c r="J48"/>
  <c r="K48"/>
  <c r="L48"/>
  <c r="J51"/>
  <c r="K51"/>
  <c r="L51"/>
  <c r="L47"/>
  <c r="K47"/>
  <c r="J47"/>
  <c r="J43"/>
  <c r="K43"/>
  <c r="L43"/>
  <c r="J44"/>
  <c r="K44"/>
  <c r="L44"/>
  <c r="J45"/>
  <c r="U45" s="1"/>
  <c r="K45"/>
  <c r="V45" s="1"/>
  <c r="L45"/>
  <c r="L42"/>
  <c r="K42"/>
  <c r="J42"/>
  <c r="J33"/>
  <c r="K33"/>
  <c r="L33"/>
  <c r="J34"/>
  <c r="K34"/>
  <c r="L34"/>
  <c r="J35"/>
  <c r="K35"/>
  <c r="L35"/>
  <c r="J36"/>
  <c r="K36"/>
  <c r="L36"/>
  <c r="J37"/>
  <c r="K37"/>
  <c r="L37"/>
  <c r="J38"/>
  <c r="K38"/>
  <c r="L38"/>
  <c r="J39"/>
  <c r="K39"/>
  <c r="L39"/>
  <c r="L32"/>
  <c r="K32"/>
  <c r="J32"/>
  <c r="J25"/>
  <c r="K25"/>
  <c r="L25"/>
  <c r="J26"/>
  <c r="K26"/>
  <c r="L26"/>
  <c r="J27"/>
  <c r="K27"/>
  <c r="L27"/>
  <c r="J28"/>
  <c r="K28"/>
  <c r="L28"/>
  <c r="J29"/>
  <c r="K29"/>
  <c r="L29"/>
  <c r="J30"/>
  <c r="K30"/>
  <c r="L30"/>
  <c r="L24"/>
  <c r="K24"/>
  <c r="J24"/>
  <c r="J19"/>
  <c r="K19"/>
  <c r="L19"/>
  <c r="J20"/>
  <c r="K20"/>
  <c r="L20"/>
  <c r="J21"/>
  <c r="K21"/>
  <c r="V21" s="1"/>
  <c r="L21"/>
  <c r="J22"/>
  <c r="K22"/>
  <c r="L22"/>
  <c r="L18"/>
  <c r="K18"/>
  <c r="J18"/>
  <c r="J11"/>
  <c r="K11"/>
  <c r="L11"/>
  <c r="J12"/>
  <c r="K12"/>
  <c r="L12"/>
  <c r="J13"/>
  <c r="K13"/>
  <c r="L13"/>
  <c r="J14"/>
  <c r="K14"/>
  <c r="L14"/>
  <c r="J15"/>
  <c r="K15"/>
  <c r="L15"/>
  <c r="J16"/>
  <c r="U16" s="1"/>
  <c r="K16"/>
  <c r="V16" s="1"/>
  <c r="L16"/>
  <c r="L10"/>
  <c r="K10"/>
  <c r="J10"/>
  <c r="J5"/>
  <c r="K5"/>
  <c r="L5"/>
  <c r="J6"/>
  <c r="K6"/>
  <c r="L6"/>
  <c r="J7"/>
  <c r="K7"/>
  <c r="V7" s="1"/>
  <c r="L7"/>
  <c r="J8"/>
  <c r="K8"/>
  <c r="L8"/>
  <c r="L4"/>
  <c r="K4"/>
  <c r="J4"/>
  <c r="H57"/>
  <c r="G57"/>
  <c r="AF52"/>
  <c r="AE52"/>
  <c r="AD52"/>
  <c r="AC52"/>
  <c r="AA52"/>
  <c r="Z52"/>
  <c r="Y52"/>
  <c r="X52"/>
  <c r="D52"/>
  <c r="AG40"/>
  <c r="AB40"/>
  <c r="H40"/>
  <c r="G40"/>
  <c r="F40"/>
  <c r="E40"/>
  <c r="D40" s="1"/>
  <c r="B40"/>
  <c r="A51" i="22" s="1"/>
  <c r="AG51" i="17"/>
  <c r="AB51"/>
  <c r="H51"/>
  <c r="G51"/>
  <c r="F51"/>
  <c r="E51"/>
  <c r="D51"/>
  <c r="B51"/>
  <c r="A20" i="22" s="1"/>
  <c r="E127" s="1"/>
  <c r="AG48" i="17"/>
  <c r="AB48"/>
  <c r="H48"/>
  <c r="G48"/>
  <c r="F48"/>
  <c r="E48"/>
  <c r="B48"/>
  <c r="A34" i="22" s="1"/>
  <c r="E129" s="1"/>
  <c r="AG47" i="17"/>
  <c r="AB47"/>
  <c r="H47"/>
  <c r="G47"/>
  <c r="F47"/>
  <c r="E47"/>
  <c r="B47"/>
  <c r="A50" i="22" s="1"/>
  <c r="S46" i="17"/>
  <c r="R46"/>
  <c r="Q46"/>
  <c r="AG45"/>
  <c r="AB45"/>
  <c r="H45"/>
  <c r="G45"/>
  <c r="F45"/>
  <c r="E45"/>
  <c r="D45"/>
  <c r="B45"/>
  <c r="A48" i="22" s="1"/>
  <c r="AG44" i="17"/>
  <c r="AB44"/>
  <c r="H44"/>
  <c r="G44"/>
  <c r="F44"/>
  <c r="E44"/>
  <c r="B44"/>
  <c r="A47" i="22" s="1"/>
  <c r="AG43" i="17"/>
  <c r="AB43"/>
  <c r="H43"/>
  <c r="G43"/>
  <c r="F43"/>
  <c r="E43"/>
  <c r="B43"/>
  <c r="A46" i="22" s="1"/>
  <c r="AG42" i="17"/>
  <c r="AB42"/>
  <c r="H42"/>
  <c r="G42"/>
  <c r="F42"/>
  <c r="E42"/>
  <c r="B42"/>
  <c r="A45" i="22" s="1"/>
  <c r="I39" i="17"/>
  <c r="H39"/>
  <c r="G39"/>
  <c r="F39"/>
  <c r="E39"/>
  <c r="B39"/>
  <c r="A44" i="22" s="1"/>
  <c r="I38" i="17"/>
  <c r="H38"/>
  <c r="G38"/>
  <c r="F38"/>
  <c r="E38"/>
  <c r="B38"/>
  <c r="A43" i="22" s="1"/>
  <c r="I37" i="17"/>
  <c r="H37"/>
  <c r="G37"/>
  <c r="F37"/>
  <c r="E37"/>
  <c r="B37"/>
  <c r="A25" i="22" s="1"/>
  <c r="E118" s="1"/>
  <c r="AG36" i="17"/>
  <c r="AB36"/>
  <c r="H36"/>
  <c r="G36"/>
  <c r="F36"/>
  <c r="E36"/>
  <c r="D36"/>
  <c r="B36"/>
  <c r="A33" i="22" s="1"/>
  <c r="E126" s="1"/>
  <c r="AG35" i="17"/>
  <c r="AB35"/>
  <c r="H35"/>
  <c r="G35"/>
  <c r="F35"/>
  <c r="E35"/>
  <c r="B35"/>
  <c r="A42" i="22" s="1"/>
  <c r="AG34" i="17"/>
  <c r="AB34"/>
  <c r="I34"/>
  <c r="H34"/>
  <c r="G34"/>
  <c r="F34"/>
  <c r="E34"/>
  <c r="B34"/>
  <c r="A35" i="22" s="1"/>
  <c r="E128" s="1"/>
  <c r="AG33" i="17"/>
  <c r="AB33"/>
  <c r="I33"/>
  <c r="H33"/>
  <c r="G33"/>
  <c r="F33"/>
  <c r="Q33" s="1"/>
  <c r="Q41" s="1"/>
  <c r="E33"/>
  <c r="B33"/>
  <c r="A32" i="22" s="1"/>
  <c r="E125" s="1"/>
  <c r="AG32" i="17"/>
  <c r="AB32"/>
  <c r="H32"/>
  <c r="G32"/>
  <c r="F32"/>
  <c r="E32"/>
  <c r="B32"/>
  <c r="A24" i="22" s="1"/>
  <c r="E117" s="1"/>
  <c r="AG30" i="17"/>
  <c r="AB30"/>
  <c r="H30"/>
  <c r="G30"/>
  <c r="F30"/>
  <c r="E30"/>
  <c r="M30" s="1"/>
  <c r="B30"/>
  <c r="A26" i="22" s="1"/>
  <c r="E119" s="1"/>
  <c r="AG29" i="17"/>
  <c r="AB29"/>
  <c r="H29"/>
  <c r="G29"/>
  <c r="F29"/>
  <c r="E29"/>
  <c r="B29"/>
  <c r="A23" i="22" s="1"/>
  <c r="E116" s="1"/>
  <c r="AG28" i="17"/>
  <c r="AB28"/>
  <c r="H28"/>
  <c r="G28"/>
  <c r="F28"/>
  <c r="E28"/>
  <c r="B28"/>
  <c r="A31" i="22" s="1"/>
  <c r="E124" s="1"/>
  <c r="AG27" i="17"/>
  <c r="AB27"/>
  <c r="H27"/>
  <c r="G27"/>
  <c r="F27"/>
  <c r="E27"/>
  <c r="B27"/>
  <c r="A30" i="22" s="1"/>
  <c r="E123" s="1"/>
  <c r="AG26" i="17"/>
  <c r="AB26"/>
  <c r="H26"/>
  <c r="G26"/>
  <c r="F26"/>
  <c r="E26"/>
  <c r="M26" s="1"/>
  <c r="B26"/>
  <c r="A41" i="22" s="1"/>
  <c r="AG25" i="17"/>
  <c r="AB25"/>
  <c r="H25"/>
  <c r="G25"/>
  <c r="F25"/>
  <c r="E25"/>
  <c r="B25"/>
  <c r="A40" i="22" s="1"/>
  <c r="AG24" i="17"/>
  <c r="AB24"/>
  <c r="H24"/>
  <c r="G24"/>
  <c r="F24"/>
  <c r="Q24" s="1"/>
  <c r="Q31" s="1"/>
  <c r="E24"/>
  <c r="B24"/>
  <c r="A16" i="22" s="1"/>
  <c r="E110" s="1"/>
  <c r="H22" i="17"/>
  <c r="G22"/>
  <c r="F22"/>
  <c r="E22"/>
  <c r="B22"/>
  <c r="A27" i="22" s="1"/>
  <c r="AG21" i="17"/>
  <c r="AB21"/>
  <c r="H21"/>
  <c r="G21"/>
  <c r="F21"/>
  <c r="E21"/>
  <c r="D21"/>
  <c r="B21"/>
  <c r="A39" i="22" s="1"/>
  <c r="AG20" i="17"/>
  <c r="AB20"/>
  <c r="H20"/>
  <c r="G20"/>
  <c r="F20"/>
  <c r="Q20" s="1"/>
  <c r="E20"/>
  <c r="B20"/>
  <c r="A38" i="22" s="1"/>
  <c r="AG19" i="17"/>
  <c r="AB19"/>
  <c r="H19"/>
  <c r="G19"/>
  <c r="F19"/>
  <c r="E19"/>
  <c r="B19"/>
  <c r="A21" i="22" s="1"/>
  <c r="E114" s="1"/>
  <c r="AG18" i="17"/>
  <c r="AB18"/>
  <c r="H18"/>
  <c r="G18"/>
  <c r="F18"/>
  <c r="E18"/>
  <c r="B18"/>
  <c r="A29" i="22" s="1"/>
  <c r="E122" s="1"/>
  <c r="H16" i="17"/>
  <c r="G16"/>
  <c r="F16"/>
  <c r="E16"/>
  <c r="B16"/>
  <c r="A37" i="22" s="1"/>
  <c r="H15" i="17"/>
  <c r="G15"/>
  <c r="F15"/>
  <c r="E15"/>
  <c r="B15"/>
  <c r="A19" i="22" s="1"/>
  <c r="E113" s="1"/>
  <c r="H14" i="17"/>
  <c r="G14"/>
  <c r="F14"/>
  <c r="E14"/>
  <c r="B14"/>
  <c r="A12" i="22" s="1"/>
  <c r="E107" s="1"/>
  <c r="AG13" i="17"/>
  <c r="AB13"/>
  <c r="H13"/>
  <c r="G13"/>
  <c r="F13"/>
  <c r="E13"/>
  <c r="D13"/>
  <c r="B13"/>
  <c r="A11" i="22" s="1"/>
  <c r="E106" s="1"/>
  <c r="AG12" i="17"/>
  <c r="AB12"/>
  <c r="H12"/>
  <c r="G12"/>
  <c r="F12"/>
  <c r="E12"/>
  <c r="B12"/>
  <c r="A17" i="22" s="1"/>
  <c r="E111" s="1"/>
  <c r="AG11" i="17"/>
  <c r="AB11"/>
  <c r="H11"/>
  <c r="G11"/>
  <c r="F11"/>
  <c r="E11"/>
  <c r="B11"/>
  <c r="A9" i="22" s="1"/>
  <c r="E105" s="1"/>
  <c r="AG10" i="17"/>
  <c r="AB10"/>
  <c r="H10"/>
  <c r="S10" s="1"/>
  <c r="S17" s="1"/>
  <c r="G10"/>
  <c r="F10"/>
  <c r="E10"/>
  <c r="B10"/>
  <c r="A36" i="22" s="1"/>
  <c r="Q9" i="17"/>
  <c r="AG8"/>
  <c r="AB8"/>
  <c r="Q8"/>
  <c r="H8"/>
  <c r="G8"/>
  <c r="F8"/>
  <c r="E8"/>
  <c r="B8"/>
  <c r="A18" i="22" s="1"/>
  <c r="E112" s="1"/>
  <c r="AG7" i="17"/>
  <c r="AB7"/>
  <c r="Q7"/>
  <c r="H7"/>
  <c r="G7"/>
  <c r="F7"/>
  <c r="E7"/>
  <c r="B7"/>
  <c r="A13" i="22" s="1"/>
  <c r="E108" s="1"/>
  <c r="AG6" i="17"/>
  <c r="AB6"/>
  <c r="Q6"/>
  <c r="H6"/>
  <c r="G6"/>
  <c r="F6"/>
  <c r="E6"/>
  <c r="B6"/>
  <c r="A22" i="22" s="1"/>
  <c r="E115" s="1"/>
  <c r="AG5" i="17"/>
  <c r="AB5"/>
  <c r="Q5"/>
  <c r="H5"/>
  <c r="G5"/>
  <c r="F5"/>
  <c r="E5"/>
  <c r="B5"/>
  <c r="A28" i="22" s="1"/>
  <c r="E121" s="1"/>
  <c r="AG4" i="17"/>
  <c r="AB4"/>
  <c r="Q4"/>
  <c r="H4"/>
  <c r="G4"/>
  <c r="F4"/>
  <c r="E4"/>
  <c r="B4"/>
  <c r="A14" i="22" s="1"/>
  <c r="E109" s="1"/>
  <c r="L43" i="3"/>
  <c r="J43"/>
  <c r="K43"/>
  <c r="I43"/>
  <c r="L4" i="1"/>
  <c r="L5"/>
  <c r="L6"/>
  <c r="L7"/>
  <c r="L8"/>
  <c r="L10"/>
  <c r="L11"/>
  <c r="L12"/>
  <c r="L13"/>
  <c r="L14"/>
  <c r="L15"/>
  <c r="L16"/>
  <c r="W16" s="1"/>
  <c r="L18"/>
  <c r="L19"/>
  <c r="L20"/>
  <c r="L21"/>
  <c r="L22"/>
  <c r="L24"/>
  <c r="L25"/>
  <c r="L26"/>
  <c r="L27"/>
  <c r="L28"/>
  <c r="L29"/>
  <c r="L30"/>
  <c r="L32"/>
  <c r="L33"/>
  <c r="L34"/>
  <c r="L35"/>
  <c r="L36"/>
  <c r="L37"/>
  <c r="L38"/>
  <c r="L39"/>
  <c r="W39" s="1"/>
  <c r="L42"/>
  <c r="L43"/>
  <c r="W43" s="1"/>
  <c r="L44"/>
  <c r="W44" s="1"/>
  <c r="L45"/>
  <c r="W45" s="1"/>
  <c r="L47"/>
  <c r="L48"/>
  <c r="L51"/>
  <c r="K40"/>
  <c r="L40"/>
  <c r="J40"/>
  <c r="J48"/>
  <c r="K48"/>
  <c r="J51"/>
  <c r="K51"/>
  <c r="K47"/>
  <c r="J47"/>
  <c r="J43"/>
  <c r="U43" s="1"/>
  <c r="K43"/>
  <c r="V43" s="1"/>
  <c r="J44"/>
  <c r="U44" s="1"/>
  <c r="K44"/>
  <c r="V44" s="1"/>
  <c r="J45"/>
  <c r="U45" s="1"/>
  <c r="K45"/>
  <c r="V45" s="1"/>
  <c r="K42"/>
  <c r="J42"/>
  <c r="J33"/>
  <c r="K33"/>
  <c r="J34"/>
  <c r="K34"/>
  <c r="J35"/>
  <c r="K35"/>
  <c r="J36"/>
  <c r="K36"/>
  <c r="J37"/>
  <c r="K37"/>
  <c r="J38"/>
  <c r="K38"/>
  <c r="J39"/>
  <c r="U39" s="1"/>
  <c r="K39"/>
  <c r="V39" s="1"/>
  <c r="K32"/>
  <c r="J32"/>
  <c r="J25"/>
  <c r="K25"/>
  <c r="J26"/>
  <c r="K26"/>
  <c r="J27"/>
  <c r="K27"/>
  <c r="J28"/>
  <c r="K28"/>
  <c r="J29"/>
  <c r="K29"/>
  <c r="J30"/>
  <c r="K30"/>
  <c r="K24"/>
  <c r="J24"/>
  <c r="J19"/>
  <c r="K19"/>
  <c r="J20"/>
  <c r="K20"/>
  <c r="J21"/>
  <c r="K21"/>
  <c r="J22"/>
  <c r="K22"/>
  <c r="V22" s="1"/>
  <c r="K18"/>
  <c r="J18"/>
  <c r="J11"/>
  <c r="K11"/>
  <c r="J12"/>
  <c r="K12"/>
  <c r="J13"/>
  <c r="K13"/>
  <c r="J14"/>
  <c r="K14"/>
  <c r="J15"/>
  <c r="K15"/>
  <c r="J16"/>
  <c r="U16" s="1"/>
  <c r="K16"/>
  <c r="V16" s="1"/>
  <c r="K10"/>
  <c r="J10"/>
  <c r="J5"/>
  <c r="K5"/>
  <c r="J6"/>
  <c r="K6"/>
  <c r="J7"/>
  <c r="K7"/>
  <c r="J8"/>
  <c r="K8"/>
  <c r="K4"/>
  <c r="J4"/>
  <c r="F40"/>
  <c r="G40"/>
  <c r="H40"/>
  <c r="E40"/>
  <c r="E48"/>
  <c r="F48"/>
  <c r="G48"/>
  <c r="H48"/>
  <c r="E51"/>
  <c r="F51"/>
  <c r="G51"/>
  <c r="H51"/>
  <c r="F47"/>
  <c r="G47"/>
  <c r="H47"/>
  <c r="E47"/>
  <c r="E43"/>
  <c r="F43"/>
  <c r="G43"/>
  <c r="H43"/>
  <c r="E44"/>
  <c r="F44"/>
  <c r="G44"/>
  <c r="H44"/>
  <c r="E45"/>
  <c r="F45"/>
  <c r="G45"/>
  <c r="H45"/>
  <c r="F42"/>
  <c r="G42"/>
  <c r="H42"/>
  <c r="E42"/>
  <c r="E33"/>
  <c r="F33"/>
  <c r="G33"/>
  <c r="H33"/>
  <c r="I33"/>
  <c r="E34"/>
  <c r="F34"/>
  <c r="G34"/>
  <c r="H34"/>
  <c r="I34"/>
  <c r="E35"/>
  <c r="F35"/>
  <c r="G35"/>
  <c r="H35"/>
  <c r="E36"/>
  <c r="F36"/>
  <c r="G36"/>
  <c r="H36"/>
  <c r="E37"/>
  <c r="F37"/>
  <c r="G37"/>
  <c r="H37"/>
  <c r="I37"/>
  <c r="E38"/>
  <c r="F38"/>
  <c r="G38"/>
  <c r="H38"/>
  <c r="I38"/>
  <c r="E39"/>
  <c r="F39"/>
  <c r="G39"/>
  <c r="H39"/>
  <c r="I39"/>
  <c r="F32"/>
  <c r="G32"/>
  <c r="H32"/>
  <c r="E32"/>
  <c r="E25"/>
  <c r="F25"/>
  <c r="G25"/>
  <c r="H25"/>
  <c r="E26"/>
  <c r="F26"/>
  <c r="G26"/>
  <c r="H26"/>
  <c r="E27"/>
  <c r="F27"/>
  <c r="G27"/>
  <c r="H27"/>
  <c r="E28"/>
  <c r="F28"/>
  <c r="G28"/>
  <c r="H28"/>
  <c r="E29"/>
  <c r="F29"/>
  <c r="G29"/>
  <c r="H29"/>
  <c r="E30"/>
  <c r="F30"/>
  <c r="G30"/>
  <c r="H30"/>
  <c r="F24"/>
  <c r="G24"/>
  <c r="H24"/>
  <c r="E24"/>
  <c r="E19"/>
  <c r="F19"/>
  <c r="G19"/>
  <c r="H19"/>
  <c r="E20"/>
  <c r="F20"/>
  <c r="G20"/>
  <c r="H20"/>
  <c r="E21"/>
  <c r="F21"/>
  <c r="G21"/>
  <c r="H21"/>
  <c r="E22"/>
  <c r="F22"/>
  <c r="G22"/>
  <c r="H22"/>
  <c r="F18"/>
  <c r="G18"/>
  <c r="H18"/>
  <c r="E18"/>
  <c r="E11"/>
  <c r="F11"/>
  <c r="G11"/>
  <c r="H11"/>
  <c r="E12"/>
  <c r="F12"/>
  <c r="G12"/>
  <c r="H12"/>
  <c r="E13"/>
  <c r="F13"/>
  <c r="G13"/>
  <c r="H13"/>
  <c r="E14"/>
  <c r="F14"/>
  <c r="G14"/>
  <c r="H14"/>
  <c r="E15"/>
  <c r="F15"/>
  <c r="G15"/>
  <c r="H15"/>
  <c r="E16"/>
  <c r="F16"/>
  <c r="G16"/>
  <c r="H16"/>
  <c r="F10"/>
  <c r="G10"/>
  <c r="H10"/>
  <c r="E10"/>
  <c r="E5"/>
  <c r="F5"/>
  <c r="G5"/>
  <c r="H5"/>
  <c r="E6"/>
  <c r="F6"/>
  <c r="G6"/>
  <c r="H6"/>
  <c r="E7"/>
  <c r="F7"/>
  <c r="G7"/>
  <c r="H7"/>
  <c r="E8"/>
  <c r="F8"/>
  <c r="G8"/>
  <c r="H8"/>
  <c r="F4"/>
  <c r="G4"/>
  <c r="H4"/>
  <c r="E4"/>
  <c r="P8" i="7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"/>
  <c r="P5"/>
  <c r="P6"/>
  <c r="P7"/>
  <c r="P3"/>
  <c r="S35" i="19" l="1"/>
  <c r="S50"/>
  <c r="Q29" i="17"/>
  <c r="R5"/>
  <c r="Q10"/>
  <c r="Q17" s="1"/>
  <c r="S33"/>
  <c r="S41" s="1"/>
  <c r="R48" i="19"/>
  <c r="R49" s="1"/>
  <c r="S11" i="17"/>
  <c r="Q25"/>
  <c r="Q11"/>
  <c r="S25"/>
  <c r="S29"/>
  <c r="D24"/>
  <c r="S34"/>
  <c r="R5" i="18"/>
  <c r="M19" i="17"/>
  <c r="R25" i="18"/>
  <c r="Q11" i="19"/>
  <c r="M13" i="18"/>
  <c r="Q25" i="19"/>
  <c r="M29"/>
  <c r="S6" i="17"/>
  <c r="R10"/>
  <c r="R17" s="1"/>
  <c r="R25"/>
  <c r="R29"/>
  <c r="U40"/>
  <c r="R51" i="18"/>
  <c r="Q24" i="19"/>
  <c r="Q31" s="1"/>
  <c r="R33"/>
  <c r="R41" s="1"/>
  <c r="M10" i="17"/>
  <c r="M25"/>
  <c r="M29"/>
  <c r="M33"/>
  <c r="Q10" i="19"/>
  <c r="Q17" s="1"/>
  <c r="S48"/>
  <c r="S49" s="1"/>
  <c r="S11"/>
  <c r="R12" i="18"/>
  <c r="S30"/>
  <c r="R18"/>
  <c r="R23" s="1"/>
  <c r="R26"/>
  <c r="M19"/>
  <c r="S29" i="19"/>
  <c r="S25"/>
  <c r="S33"/>
  <c r="S41" s="1"/>
  <c r="R28" i="18"/>
  <c r="S27" i="19"/>
  <c r="R7" i="17"/>
  <c r="Q19" i="18"/>
  <c r="Q28"/>
  <c r="AB51" i="19"/>
  <c r="AG51"/>
  <c r="M50"/>
  <c r="Q12" i="18"/>
  <c r="R34"/>
  <c r="AG52"/>
  <c r="S48"/>
  <c r="S50" s="1"/>
  <c r="R48"/>
  <c r="R50" s="1"/>
  <c r="R7"/>
  <c r="S12"/>
  <c r="S26"/>
  <c r="AB52"/>
  <c r="S33"/>
  <c r="S41" s="1"/>
  <c r="Q48"/>
  <c r="Q50" s="1"/>
  <c r="R11"/>
  <c r="R19"/>
  <c r="S29"/>
  <c r="AG52" i="17"/>
  <c r="E120" i="22"/>
  <c r="R30" i="17"/>
  <c r="AB52"/>
  <c r="R8"/>
  <c r="S27"/>
  <c r="S19"/>
  <c r="R19"/>
  <c r="V8"/>
  <c r="R28"/>
  <c r="S5"/>
  <c r="E52" i="1"/>
  <c r="Q115" i="22"/>
  <c r="Q121"/>
  <c r="Q120"/>
  <c r="D18" i="17"/>
  <c r="R27"/>
  <c r="M35"/>
  <c r="M18"/>
  <c r="Q34"/>
  <c r="R35" i="18"/>
  <c r="Q51"/>
  <c r="Q116" i="22"/>
  <c r="Q119"/>
  <c r="Q118"/>
  <c r="D4" i="17"/>
  <c r="S13"/>
  <c r="S51"/>
  <c r="S8" i="18"/>
  <c r="W19" i="19"/>
  <c r="S28"/>
  <c r="Q122" i="22"/>
  <c r="Q117"/>
  <c r="S8" i="17"/>
  <c r="D32"/>
  <c r="Q13" i="18"/>
  <c r="S27"/>
  <c r="I51" i="19"/>
  <c r="AI43" i="1"/>
  <c r="V5"/>
  <c r="W5"/>
  <c r="U5"/>
  <c r="V43" i="17"/>
  <c r="W43"/>
  <c r="AI39" i="1"/>
  <c r="AI44"/>
  <c r="W22" i="17"/>
  <c r="V22"/>
  <c r="AI16" i="1"/>
  <c r="U32"/>
  <c r="V32"/>
  <c r="W32"/>
  <c r="V4" i="17"/>
  <c r="U4"/>
  <c r="V39"/>
  <c r="U39"/>
  <c r="AI45" i="1"/>
  <c r="U22"/>
  <c r="W44" i="17"/>
  <c r="W22" i="1"/>
  <c r="G52" i="17"/>
  <c r="Q12"/>
  <c r="R26"/>
  <c r="S48"/>
  <c r="S50" s="1"/>
  <c r="M28"/>
  <c r="S20" i="18"/>
  <c r="Q29"/>
  <c r="Q33"/>
  <c r="Q41" s="1"/>
  <c r="M11"/>
  <c r="U7" i="19"/>
  <c r="W14"/>
  <c r="W32"/>
  <c r="S12"/>
  <c r="M20" i="17"/>
  <c r="S5" i="19"/>
  <c r="F52" i="17"/>
  <c r="E52"/>
  <c r="S30"/>
  <c r="I52"/>
  <c r="M27"/>
  <c r="W39"/>
  <c r="U43"/>
  <c r="M51"/>
  <c r="W33"/>
  <c r="S11" i="18"/>
  <c r="Q20"/>
  <c r="S25"/>
  <c r="M29"/>
  <c r="I52"/>
  <c r="M20"/>
  <c r="W5" i="19"/>
  <c r="S19"/>
  <c r="V50"/>
  <c r="S20"/>
  <c r="H52" i="17"/>
  <c r="Q18"/>
  <c r="Q23" s="1"/>
  <c r="S26"/>
  <c r="R34"/>
  <c r="M48"/>
  <c r="M24"/>
  <c r="AI43" i="19"/>
  <c r="B92" i="20" s="1"/>
  <c r="S6" i="19"/>
  <c r="S30"/>
  <c r="S26"/>
  <c r="V14"/>
  <c r="W7"/>
  <c r="V40"/>
  <c r="V7"/>
  <c r="V8"/>
  <c r="U14"/>
  <c r="U40"/>
  <c r="AI40" s="1"/>
  <c r="B89" i="20" s="1"/>
  <c r="V5" i="19"/>
  <c r="V18"/>
  <c r="V19"/>
  <c r="V32"/>
  <c r="V42"/>
  <c r="V46" s="1"/>
  <c r="V47"/>
  <c r="V49" s="1"/>
  <c r="V12"/>
  <c r="W12"/>
  <c r="W6"/>
  <c r="AI6" s="1"/>
  <c r="U32"/>
  <c r="U42"/>
  <c r="U47"/>
  <c r="H51"/>
  <c r="S13"/>
  <c r="S34"/>
  <c r="Q50"/>
  <c r="W47"/>
  <c r="W49" s="1"/>
  <c r="W42"/>
  <c r="W46" s="1"/>
  <c r="M35"/>
  <c r="Q34"/>
  <c r="Q35"/>
  <c r="V27"/>
  <c r="M27"/>
  <c r="M28"/>
  <c r="S24"/>
  <c r="S31" s="1"/>
  <c r="V24"/>
  <c r="V31" s="1"/>
  <c r="Q20"/>
  <c r="U19"/>
  <c r="V22"/>
  <c r="S18"/>
  <c r="S23" s="1"/>
  <c r="U18"/>
  <c r="AI16"/>
  <c r="R13"/>
  <c r="Q13"/>
  <c r="U11"/>
  <c r="W13"/>
  <c r="U15"/>
  <c r="S10"/>
  <c r="S17" s="1"/>
  <c r="V10"/>
  <c r="U5"/>
  <c r="K51"/>
  <c r="J51"/>
  <c r="S4"/>
  <c r="S9" s="1"/>
  <c r="W4"/>
  <c r="U4"/>
  <c r="U38"/>
  <c r="W38"/>
  <c r="V38"/>
  <c r="AI39"/>
  <c r="B88" i="20" s="1"/>
  <c r="W37" i="19"/>
  <c r="U37"/>
  <c r="V37"/>
  <c r="AI44"/>
  <c r="B93" i="20" s="1"/>
  <c r="AI45" i="19"/>
  <c r="B94" i="20" s="1"/>
  <c r="S8" i="19"/>
  <c r="U10"/>
  <c r="W18"/>
  <c r="U27"/>
  <c r="U28"/>
  <c r="U34"/>
  <c r="U50"/>
  <c r="L51"/>
  <c r="N52" s="1"/>
  <c r="V4"/>
  <c r="R7"/>
  <c r="W8"/>
  <c r="R11"/>
  <c r="W11"/>
  <c r="U13"/>
  <c r="W15"/>
  <c r="Q18"/>
  <c r="Q23" s="1"/>
  <c r="W36"/>
  <c r="U48"/>
  <c r="AI48" s="1"/>
  <c r="R10"/>
  <c r="R17" s="1"/>
  <c r="W10"/>
  <c r="Q12"/>
  <c r="V15"/>
  <c r="Q19"/>
  <c r="R20"/>
  <c r="W20"/>
  <c r="W21"/>
  <c r="AI21" s="1"/>
  <c r="W22"/>
  <c r="AI22" s="1"/>
  <c r="R24"/>
  <c r="R31" s="1"/>
  <c r="W24"/>
  <c r="R25"/>
  <c r="W25"/>
  <c r="R26"/>
  <c r="W26"/>
  <c r="R27"/>
  <c r="W27"/>
  <c r="R28"/>
  <c r="W28"/>
  <c r="R29"/>
  <c r="W29"/>
  <c r="R30"/>
  <c r="W30"/>
  <c r="R34"/>
  <c r="W34"/>
  <c r="R35"/>
  <c r="W35"/>
  <c r="V36"/>
  <c r="R50"/>
  <c r="W50"/>
  <c r="S7"/>
  <c r="U20"/>
  <c r="U24"/>
  <c r="U25"/>
  <c r="U26"/>
  <c r="U29"/>
  <c r="U30"/>
  <c r="U35"/>
  <c r="R12"/>
  <c r="R19"/>
  <c r="U33"/>
  <c r="M18"/>
  <c r="U40" i="18"/>
  <c r="AI44"/>
  <c r="D95" i="22" s="1"/>
  <c r="AI45" i="18"/>
  <c r="D96" i="22" s="1"/>
  <c r="Q35" i="18"/>
  <c r="S34"/>
  <c r="W34"/>
  <c r="U32"/>
  <c r="R27"/>
  <c r="Q26"/>
  <c r="Q27"/>
  <c r="R30"/>
  <c r="Q24"/>
  <c r="Q31" s="1"/>
  <c r="S24"/>
  <c r="S31" s="1"/>
  <c r="Q18"/>
  <c r="Q23" s="1"/>
  <c r="M18"/>
  <c r="J52"/>
  <c r="S13"/>
  <c r="S10"/>
  <c r="S17" s="1"/>
  <c r="R10"/>
  <c r="R17" s="1"/>
  <c r="K52"/>
  <c r="L52"/>
  <c r="N53" s="1"/>
  <c r="S6"/>
  <c r="V8"/>
  <c r="D4"/>
  <c r="V34"/>
  <c r="D40"/>
  <c r="V42"/>
  <c r="V46" s="1"/>
  <c r="W42"/>
  <c r="W46" s="1"/>
  <c r="D32"/>
  <c r="M34"/>
  <c r="W14"/>
  <c r="U14"/>
  <c r="V14"/>
  <c r="W22"/>
  <c r="U22"/>
  <c r="V22"/>
  <c r="W25"/>
  <c r="U25"/>
  <c r="V25"/>
  <c r="W35"/>
  <c r="U35"/>
  <c r="V35"/>
  <c r="V36"/>
  <c r="W36"/>
  <c r="U36"/>
  <c r="AI39"/>
  <c r="D92" i="22" s="1"/>
  <c r="U5" i="18"/>
  <c r="W5"/>
  <c r="V5"/>
  <c r="U6"/>
  <c r="V6"/>
  <c r="W6"/>
  <c r="U47"/>
  <c r="V47"/>
  <c r="W47"/>
  <c r="U4"/>
  <c r="V4"/>
  <c r="W4"/>
  <c r="W30"/>
  <c r="U30"/>
  <c r="V30"/>
  <c r="V38"/>
  <c r="U38"/>
  <c r="W38"/>
  <c r="W10"/>
  <c r="V10"/>
  <c r="U10"/>
  <c r="V15"/>
  <c r="U15"/>
  <c r="W15"/>
  <c r="U18"/>
  <c r="W18"/>
  <c r="V18"/>
  <c r="W21"/>
  <c r="U21"/>
  <c r="V21"/>
  <c r="W24"/>
  <c r="V24"/>
  <c r="U24"/>
  <c r="W28"/>
  <c r="U28"/>
  <c r="V28"/>
  <c r="U37"/>
  <c r="V37"/>
  <c r="W37"/>
  <c r="AI16"/>
  <c r="D82" i="22" s="1"/>
  <c r="AI43" i="18"/>
  <c r="D94" i="22" s="1"/>
  <c r="U8" i="18"/>
  <c r="E52"/>
  <c r="R4"/>
  <c r="R9" s="1"/>
  <c r="W40"/>
  <c r="H52"/>
  <c r="W7"/>
  <c r="W8"/>
  <c r="D10"/>
  <c r="M10"/>
  <c r="D24"/>
  <c r="M24"/>
  <c r="M25"/>
  <c r="M28"/>
  <c r="M30"/>
  <c r="V32"/>
  <c r="M35"/>
  <c r="U42"/>
  <c r="M51"/>
  <c r="V40"/>
  <c r="S4"/>
  <c r="S9" s="1"/>
  <c r="U7"/>
  <c r="R33"/>
  <c r="R41" s="1"/>
  <c r="W32"/>
  <c r="U34"/>
  <c r="W45" i="17"/>
  <c r="AI45" s="1"/>
  <c r="B48" i="22" s="1"/>
  <c r="V44" i="17"/>
  <c r="U44"/>
  <c r="W16"/>
  <c r="R51"/>
  <c r="Q48"/>
  <c r="Q50" s="1"/>
  <c r="R48"/>
  <c r="R50" s="1"/>
  <c r="Q51"/>
  <c r="R35"/>
  <c r="S35"/>
  <c r="M34"/>
  <c r="Q35"/>
  <c r="U32"/>
  <c r="Q28"/>
  <c r="Q27"/>
  <c r="Q26"/>
  <c r="S28"/>
  <c r="Q30"/>
  <c r="S24"/>
  <c r="S31" s="1"/>
  <c r="R24"/>
  <c r="R31" s="1"/>
  <c r="S20"/>
  <c r="Q19"/>
  <c r="R20"/>
  <c r="W21"/>
  <c r="S18"/>
  <c r="S23" s="1"/>
  <c r="R18"/>
  <c r="R23" s="1"/>
  <c r="R13"/>
  <c r="AI16"/>
  <c r="B37" i="22" s="1"/>
  <c r="S12" i="17"/>
  <c r="Q13"/>
  <c r="L52"/>
  <c r="N53" s="1"/>
  <c r="R11"/>
  <c r="R12"/>
  <c r="M13"/>
  <c r="R6"/>
  <c r="J52"/>
  <c r="K52"/>
  <c r="S7"/>
  <c r="W20"/>
  <c r="U20"/>
  <c r="V20"/>
  <c r="V38"/>
  <c r="U38"/>
  <c r="W38"/>
  <c r="U6"/>
  <c r="V6"/>
  <c r="W6"/>
  <c r="U18"/>
  <c r="V18"/>
  <c r="W18"/>
  <c r="V36"/>
  <c r="W36"/>
  <c r="U36"/>
  <c r="U47"/>
  <c r="V47"/>
  <c r="W47"/>
  <c r="U5"/>
  <c r="V5"/>
  <c r="W5"/>
  <c r="W10"/>
  <c r="V10"/>
  <c r="U10"/>
  <c r="V15"/>
  <c r="W15"/>
  <c r="U15"/>
  <c r="W24"/>
  <c r="U24"/>
  <c r="V24"/>
  <c r="W25"/>
  <c r="U25"/>
  <c r="V25"/>
  <c r="W26"/>
  <c r="U26"/>
  <c r="V26"/>
  <c r="W27"/>
  <c r="V27"/>
  <c r="U27"/>
  <c r="W28"/>
  <c r="U28"/>
  <c r="V28"/>
  <c r="W29"/>
  <c r="V29"/>
  <c r="U29"/>
  <c r="W30"/>
  <c r="U30"/>
  <c r="V30"/>
  <c r="W35"/>
  <c r="V35"/>
  <c r="U35"/>
  <c r="U37"/>
  <c r="V37"/>
  <c r="W37"/>
  <c r="W42"/>
  <c r="U42"/>
  <c r="V42"/>
  <c r="W51"/>
  <c r="V51"/>
  <c r="U51"/>
  <c r="V12"/>
  <c r="U12"/>
  <c r="W12"/>
  <c r="W14"/>
  <c r="U14"/>
  <c r="V14"/>
  <c r="S4"/>
  <c r="S9" s="1"/>
  <c r="R4"/>
  <c r="R9" s="1"/>
  <c r="W4"/>
  <c r="M11"/>
  <c r="M12"/>
  <c r="U21"/>
  <c r="U22"/>
  <c r="W32"/>
  <c r="V33"/>
  <c r="W40"/>
  <c r="U7"/>
  <c r="R33"/>
  <c r="R41" s="1"/>
  <c r="W7"/>
  <c r="W8"/>
  <c r="D10"/>
  <c r="V32"/>
  <c r="V40"/>
  <c r="U8"/>
  <c r="D42"/>
  <c r="D47"/>
  <c r="I52" i="1"/>
  <c r="H52"/>
  <c r="Q51" i="19" l="1"/>
  <c r="U49"/>
  <c r="U41"/>
  <c r="AI47"/>
  <c r="AI12"/>
  <c r="B61" i="20" s="1"/>
  <c r="I62" i="16" s="1"/>
  <c r="AI43" i="17"/>
  <c r="B46" i="22" s="1"/>
  <c r="E26" i="16"/>
  <c r="B55" i="20"/>
  <c r="I72" i="16" s="1"/>
  <c r="AI39" i="17"/>
  <c r="B44" i="22" s="1"/>
  <c r="E47" i="16"/>
  <c r="B71" i="20"/>
  <c r="E46" i="16"/>
  <c r="B65" i="20"/>
  <c r="R52" i="18"/>
  <c r="E29" i="16"/>
  <c r="B70" i="20"/>
  <c r="I75" i="16" s="1"/>
  <c r="E40"/>
  <c r="B97" i="20"/>
  <c r="I87" i="16" s="1"/>
  <c r="AI22" i="17"/>
  <c r="B27" i="22" s="1"/>
  <c r="AI22" i="1"/>
  <c r="E128" i="20" s="1"/>
  <c r="AI5" i="19"/>
  <c r="AI25"/>
  <c r="U9"/>
  <c r="AI19"/>
  <c r="AI14"/>
  <c r="AI7"/>
  <c r="AI11"/>
  <c r="V46" i="17"/>
  <c r="AI32" i="1"/>
  <c r="AI5"/>
  <c r="E110" i="20" s="1"/>
  <c r="AI42" i="19"/>
  <c r="Q52" i="17"/>
  <c r="V4" i="1"/>
  <c r="U4"/>
  <c r="W4"/>
  <c r="W33" i="19"/>
  <c r="W41" s="1"/>
  <c r="V33"/>
  <c r="V41" s="1"/>
  <c r="W46" i="17"/>
  <c r="U33"/>
  <c r="AI33" s="1"/>
  <c r="B32" i="22" s="1"/>
  <c r="F125" s="1"/>
  <c r="AI36" i="19"/>
  <c r="V23"/>
  <c r="AI32"/>
  <c r="AI18"/>
  <c r="AI8"/>
  <c r="E43" i="16"/>
  <c r="AI40" i="17"/>
  <c r="W17" i="19"/>
  <c r="V9"/>
  <c r="AI13"/>
  <c r="U46"/>
  <c r="AI46" s="1"/>
  <c r="B95" i="20" s="1"/>
  <c r="AI38" i="19"/>
  <c r="AI15"/>
  <c r="W9"/>
  <c r="V17"/>
  <c r="S51"/>
  <c r="AI35"/>
  <c r="AI26"/>
  <c r="AI28"/>
  <c r="AI20"/>
  <c r="R51"/>
  <c r="AI10"/>
  <c r="B59" i="20" s="1"/>
  <c r="I67" i="16" s="1"/>
  <c r="U17" i="19"/>
  <c r="AI24"/>
  <c r="U31"/>
  <c r="AI4"/>
  <c r="B53" i="20" s="1"/>
  <c r="U23" i="19"/>
  <c r="AI29"/>
  <c r="W31"/>
  <c r="AI34"/>
  <c r="AI30"/>
  <c r="AI50"/>
  <c r="B98" i="20" s="1"/>
  <c r="I84" i="16" s="1"/>
  <c r="W23" i="19"/>
  <c r="AI27"/>
  <c r="AI37"/>
  <c r="B86" i="20" s="1"/>
  <c r="I85" i="16" s="1"/>
  <c r="Q52" i="18"/>
  <c r="S52"/>
  <c r="AI7"/>
  <c r="D78" i="22" s="1"/>
  <c r="AI5" i="18"/>
  <c r="D63" i="22" s="1"/>
  <c r="G135" s="1"/>
  <c r="AI36" i="18"/>
  <c r="D75" i="22" s="1"/>
  <c r="G147" s="1"/>
  <c r="AI35" i="18"/>
  <c r="D90" i="22" s="1"/>
  <c r="AI40" i="18"/>
  <c r="D98" i="22" s="1"/>
  <c r="AI28" i="18"/>
  <c r="D61" i="22" s="1"/>
  <c r="G133" s="1"/>
  <c r="S122" s="1"/>
  <c r="AI34" i="18"/>
  <c r="D74" i="22" s="1"/>
  <c r="G146" s="1"/>
  <c r="AI32" i="18"/>
  <c r="AI30"/>
  <c r="D88" i="22" s="1"/>
  <c r="AI22" i="18"/>
  <c r="D84" i="22" s="1"/>
  <c r="AI8" i="18"/>
  <c r="D68" i="22" s="1"/>
  <c r="G140" s="1"/>
  <c r="V9" i="18"/>
  <c r="AI6"/>
  <c r="D59" i="22" s="1"/>
  <c r="G132" s="1"/>
  <c r="S121" s="1"/>
  <c r="V48" i="18"/>
  <c r="V50" s="1"/>
  <c r="W48"/>
  <c r="W50" s="1"/>
  <c r="U48"/>
  <c r="U50" s="1"/>
  <c r="V11"/>
  <c r="W11"/>
  <c r="U11"/>
  <c r="V12"/>
  <c r="W12"/>
  <c r="U12"/>
  <c r="W51"/>
  <c r="V51"/>
  <c r="U51"/>
  <c r="W20"/>
  <c r="V20"/>
  <c r="U20"/>
  <c r="V19"/>
  <c r="W19"/>
  <c r="W23" s="1"/>
  <c r="U19"/>
  <c r="AI24"/>
  <c r="D65" i="22" s="1"/>
  <c r="G137" s="1"/>
  <c r="AI21" i="18"/>
  <c r="D64" i="22" s="1"/>
  <c r="AI14" i="18"/>
  <c r="D55" i="22" s="1"/>
  <c r="G130" s="1"/>
  <c r="S119" s="1"/>
  <c r="AI37" i="18"/>
  <c r="D91" i="22" s="1"/>
  <c r="AI15" i="18"/>
  <c r="D81" i="22" s="1"/>
  <c r="W9" i="18"/>
  <c r="U33"/>
  <c r="U41" s="1"/>
  <c r="V33"/>
  <c r="V41" s="1"/>
  <c r="W33"/>
  <c r="W41" s="1"/>
  <c r="W27"/>
  <c r="V27"/>
  <c r="U27"/>
  <c r="AI18"/>
  <c r="D83" i="22" s="1"/>
  <c r="AI10" i="18"/>
  <c r="D79" i="22" s="1"/>
  <c r="AI47" i="18"/>
  <c r="W13"/>
  <c r="U13"/>
  <c r="V13"/>
  <c r="W29"/>
  <c r="U29"/>
  <c r="V29"/>
  <c r="AI42"/>
  <c r="D93" i="22" s="1"/>
  <c r="U46" i="18"/>
  <c r="AI46" s="1"/>
  <c r="D97" i="22" s="1"/>
  <c r="W26" i="18"/>
  <c r="U26"/>
  <c r="V26"/>
  <c r="AI4"/>
  <c r="D77" i="22" s="1"/>
  <c r="U9" i="18"/>
  <c r="AI38"/>
  <c r="D73" i="22" s="1"/>
  <c r="G145" s="1"/>
  <c r="AI25" i="18"/>
  <c r="D85" i="22" s="1"/>
  <c r="AI44" i="17"/>
  <c r="B47" i="22" s="1"/>
  <c r="AI21" i="17"/>
  <c r="B39" i="22" s="1"/>
  <c r="AI36" i="17"/>
  <c r="B33" i="22" s="1"/>
  <c r="F126" s="1"/>
  <c r="AI25" i="17"/>
  <c r="B40" i="22" s="1"/>
  <c r="R52" i="17"/>
  <c r="S52"/>
  <c r="AI5"/>
  <c r="B28" i="22" s="1"/>
  <c r="F121" s="1"/>
  <c r="AI7" i="17"/>
  <c r="B13" i="22" s="1"/>
  <c r="F108" s="1"/>
  <c r="R118" s="1"/>
  <c r="AI4" i="17"/>
  <c r="B14" i="22" s="1"/>
  <c r="F109" s="1"/>
  <c r="V19" i="17"/>
  <c r="V23" s="1"/>
  <c r="W19"/>
  <c r="W23" s="1"/>
  <c r="U19"/>
  <c r="U23" s="1"/>
  <c r="W48"/>
  <c r="W50" s="1"/>
  <c r="U48"/>
  <c r="U50" s="1"/>
  <c r="V48"/>
  <c r="V50" s="1"/>
  <c r="U31"/>
  <c r="AI24"/>
  <c r="B16" i="22" s="1"/>
  <c r="F110" s="1"/>
  <c r="U13" i="17"/>
  <c r="V13"/>
  <c r="W13"/>
  <c r="W34"/>
  <c r="W41" s="1"/>
  <c r="U34"/>
  <c r="U41" s="1"/>
  <c r="V34"/>
  <c r="V41" s="1"/>
  <c r="AI47"/>
  <c r="AI18"/>
  <c r="B29" i="22" s="1"/>
  <c r="F122" s="1"/>
  <c r="V11" i="17"/>
  <c r="W11"/>
  <c r="U11"/>
  <c r="U46"/>
  <c r="AI42"/>
  <c r="B45" i="22" s="1"/>
  <c r="AI10" i="17"/>
  <c r="B36" i="22" s="1"/>
  <c r="W31" i="17"/>
  <c r="AI35"/>
  <c r="B42" i="22" s="1"/>
  <c r="AI29" i="17"/>
  <c r="B23" i="22" s="1"/>
  <c r="F116" s="1"/>
  <c r="AI28" i="17"/>
  <c r="B31" i="22" s="1"/>
  <c r="F124" s="1"/>
  <c r="V9" i="17"/>
  <c r="W9"/>
  <c r="AI14"/>
  <c r="B12" i="22" s="1"/>
  <c r="F107" s="1"/>
  <c r="R117" s="1"/>
  <c r="AI37" i="17"/>
  <c r="B25" i="22" s="1"/>
  <c r="F118" s="1"/>
  <c r="AI32" i="17"/>
  <c r="V31"/>
  <c r="AI15"/>
  <c r="B19" i="22" s="1"/>
  <c r="F113" s="1"/>
  <c r="U9" i="17"/>
  <c r="AI38"/>
  <c r="B43" i="22" s="1"/>
  <c r="AI8" i="17"/>
  <c r="B18" i="22" s="1"/>
  <c r="F112" s="1"/>
  <c r="AI12" i="17"/>
  <c r="B17" i="22" s="1"/>
  <c r="F111" s="1"/>
  <c r="AI51" i="17"/>
  <c r="B20" i="22" s="1"/>
  <c r="F127" s="1"/>
  <c r="AI30" i="17"/>
  <c r="B26" i="22" s="1"/>
  <c r="F119" s="1"/>
  <c r="AI27" i="17"/>
  <c r="B30" i="22" s="1"/>
  <c r="F123" s="1"/>
  <c r="AI26" i="17"/>
  <c r="B41" i="22" s="1"/>
  <c r="F120" s="1"/>
  <c r="AI6" i="17"/>
  <c r="B22" i="22" s="1"/>
  <c r="F115" s="1"/>
  <c r="AI20" i="17"/>
  <c r="B38" i="22" s="1"/>
  <c r="AI41" i="19" l="1"/>
  <c r="B90" i="20" s="1"/>
  <c r="W51" i="19"/>
  <c r="V51"/>
  <c r="U51"/>
  <c r="D69" i="22"/>
  <c r="G143" s="1"/>
  <c r="E39" i="16"/>
  <c r="AJ49" i="19"/>
  <c r="B50" i="22"/>
  <c r="E121" i="20"/>
  <c r="B96"/>
  <c r="I86" i="16" s="1"/>
  <c r="B24" i="22"/>
  <c r="F117" s="1"/>
  <c r="D72"/>
  <c r="G142" s="1"/>
  <c r="E16" i="16"/>
  <c r="E31"/>
  <c r="B73" i="20"/>
  <c r="I77" i="16" s="1"/>
  <c r="E25"/>
  <c r="B60" i="20"/>
  <c r="I71" i="16" s="1"/>
  <c r="E32"/>
  <c r="B84" i="20"/>
  <c r="I78" i="16" s="1"/>
  <c r="E50"/>
  <c r="B87" i="20"/>
  <c r="E18" i="16"/>
  <c r="B57" i="20"/>
  <c r="I64" i="16" s="1"/>
  <c r="E49"/>
  <c r="B85" i="20"/>
  <c r="E37" i="16"/>
  <c r="B68" i="20"/>
  <c r="I83" i="16" s="1"/>
  <c r="M52" i="20"/>
  <c r="E34" i="16"/>
  <c r="B78" i="20"/>
  <c r="I80" i="16" s="1"/>
  <c r="E30"/>
  <c r="B69" i="20"/>
  <c r="I76" i="16" s="1"/>
  <c r="E44"/>
  <c r="B91" i="20"/>
  <c r="E35" i="16"/>
  <c r="B83" i="20"/>
  <c r="I81" i="16" s="1"/>
  <c r="I63"/>
  <c r="M57" i="20"/>
  <c r="E33" i="16"/>
  <c r="B75" i="20"/>
  <c r="I79" i="16" s="1"/>
  <c r="E15"/>
  <c r="B64" i="20"/>
  <c r="I61" i="16" s="1"/>
  <c r="E14"/>
  <c r="B63" i="20"/>
  <c r="I60" i="16" s="1"/>
  <c r="E22"/>
  <c r="B54" i="20"/>
  <c r="I68" i="16" s="1"/>
  <c r="B51" i="22"/>
  <c r="E45" i="16"/>
  <c r="B67" i="20"/>
  <c r="E24" i="16"/>
  <c r="B76" i="20"/>
  <c r="I70" i="16" s="1"/>
  <c r="E28"/>
  <c r="B79" i="20"/>
  <c r="I74" i="16" s="1"/>
  <c r="E27"/>
  <c r="B77" i="20"/>
  <c r="I73" i="16" s="1"/>
  <c r="E19"/>
  <c r="B62" i="20"/>
  <c r="I65" i="16" s="1"/>
  <c r="E36"/>
  <c r="B81" i="20"/>
  <c r="I82" i="16" s="1"/>
  <c r="N62" i="20"/>
  <c r="E20" i="16"/>
  <c r="B56" i="20"/>
  <c r="I66" i="16" s="1"/>
  <c r="E23"/>
  <c r="B74" i="20"/>
  <c r="I69" i="16" s="1"/>
  <c r="AI17" i="19"/>
  <c r="AI9"/>
  <c r="B58" i="20" s="1"/>
  <c r="AI33" i="19"/>
  <c r="AJ41" s="1"/>
  <c r="E38" i="16"/>
  <c r="AJ9" i="19"/>
  <c r="E17" i="16"/>
  <c r="AJ17" i="19"/>
  <c r="E21" i="16"/>
  <c r="AI4" i="1"/>
  <c r="E42" i="16"/>
  <c r="E41"/>
  <c r="AJ46" i="19"/>
  <c r="AJ23"/>
  <c r="AJ46" i="18"/>
  <c r="AI46" i="17"/>
  <c r="U17"/>
  <c r="U52" s="1"/>
  <c r="AI31" i="19"/>
  <c r="B80" i="20" s="1"/>
  <c r="AI23" i="19"/>
  <c r="B72" i="20" s="1"/>
  <c r="AJ31" i="19"/>
  <c r="U23" i="18"/>
  <c r="V23"/>
  <c r="U17"/>
  <c r="W17"/>
  <c r="AJ9"/>
  <c r="AI51"/>
  <c r="D76" i="22" s="1"/>
  <c r="G148" s="1"/>
  <c r="V17" i="18"/>
  <c r="V31"/>
  <c r="AI9"/>
  <c r="D54" i="22" s="1"/>
  <c r="W31" i="18"/>
  <c r="AI29"/>
  <c r="D87" i="22" s="1"/>
  <c r="AI33" i="18"/>
  <c r="D89" i="22" s="1"/>
  <c r="G136" s="1"/>
  <c r="AI41" i="18"/>
  <c r="D60" i="22" s="1"/>
  <c r="AI26" i="18"/>
  <c r="D86" i="22" s="1"/>
  <c r="AI13" i="18"/>
  <c r="D80" i="22" s="1"/>
  <c r="AI27" i="18"/>
  <c r="D57" i="22" s="1"/>
  <c r="G131" s="1"/>
  <c r="S120" s="1"/>
  <c r="AI12" i="18"/>
  <c r="D67" i="22" s="1"/>
  <c r="G139" s="1"/>
  <c r="AI19" i="18"/>
  <c r="D71" i="22" s="1"/>
  <c r="G141" s="1"/>
  <c r="AI11" i="18"/>
  <c r="D62" i="22" s="1"/>
  <c r="G134" s="1"/>
  <c r="U31" i="18"/>
  <c r="AI20"/>
  <c r="D66" i="22" s="1"/>
  <c r="G138" s="1"/>
  <c r="AI48" i="18"/>
  <c r="D70" i="22" s="1"/>
  <c r="G144" s="1"/>
  <c r="AJ46" i="17"/>
  <c r="W17"/>
  <c r="W52" s="1"/>
  <c r="V17"/>
  <c r="V52" s="1"/>
  <c r="AI9"/>
  <c r="AJ9"/>
  <c r="AI34"/>
  <c r="B35" i="22" s="1"/>
  <c r="F128" s="1"/>
  <c r="AI41" i="17"/>
  <c r="AJ31"/>
  <c r="AI11"/>
  <c r="B9" i="22" s="1"/>
  <c r="AI13" i="17"/>
  <c r="B11" i="22" s="1"/>
  <c r="F106" s="1"/>
  <c r="R116" s="1"/>
  <c r="AI48" i="17"/>
  <c r="AJ50" s="1"/>
  <c r="AI23"/>
  <c r="AI31"/>
  <c r="AI19"/>
  <c r="W52" i="18" l="1"/>
  <c r="AJ17" i="17"/>
  <c r="U52" i="18"/>
  <c r="V52"/>
  <c r="F105" i="22"/>
  <c r="R115" s="1"/>
  <c r="R113" s="1"/>
  <c r="AJ52" i="19"/>
  <c r="AJ50" i="18"/>
  <c r="AJ41"/>
  <c r="S113" i="22"/>
  <c r="AJ41" i="17"/>
  <c r="B10" i="22"/>
  <c r="E48" i="16"/>
  <c r="B82" i="20"/>
  <c r="M50"/>
  <c r="B8" i="22"/>
  <c r="B49"/>
  <c r="M55" i="20"/>
  <c r="M58"/>
  <c r="M51"/>
  <c r="I88" i="16"/>
  <c r="M56" i="20"/>
  <c r="B7" i="22"/>
  <c r="AJ23" i="17"/>
  <c r="B21" i="22"/>
  <c r="F114" s="1"/>
  <c r="B34"/>
  <c r="F129" s="1"/>
  <c r="B6"/>
  <c r="B66" i="20"/>
  <c r="M53"/>
  <c r="M54"/>
  <c r="AI23" i="18"/>
  <c r="D56" i="22" s="1"/>
  <c r="AI17" i="18"/>
  <c r="D52" i="22" s="1"/>
  <c r="AJ23" i="18"/>
  <c r="AJ17"/>
  <c r="AI31"/>
  <c r="D53" i="22" s="1"/>
  <c r="AJ31" i="18"/>
  <c r="AI17" i="17"/>
  <c r="B5" i="22" s="1"/>
  <c r="AJ53" i="17" l="1"/>
  <c r="AJ53" i="18"/>
  <c r="M66" i="20"/>
  <c r="N43" i="7"/>
  <c r="M43"/>
  <c r="K43"/>
  <c r="L43"/>
  <c r="H43"/>
  <c r="I43"/>
  <c r="E43" l="1"/>
  <c r="F43"/>
  <c r="D43"/>
  <c r="K52" i="1"/>
  <c r="L52"/>
  <c r="J52"/>
  <c r="E43" i="3"/>
  <c r="F43"/>
  <c r="G43"/>
  <c r="D43"/>
  <c r="B40" i="1"/>
  <c r="B38"/>
  <c r="A87" i="20" s="1"/>
  <c r="B39" i="1"/>
  <c r="A88" i="20" s="1"/>
  <c r="B37" i="1"/>
  <c r="A86" i="20" s="1"/>
  <c r="H85" i="16" s="1"/>
  <c r="B48" i="1"/>
  <c r="B51"/>
  <c r="B47"/>
  <c r="B34"/>
  <c r="A83" i="20" s="1"/>
  <c r="H81" i="16" s="1"/>
  <c r="B35" i="1"/>
  <c r="B36"/>
  <c r="A85" i="20" s="1"/>
  <c r="B33" i="1"/>
  <c r="B32"/>
  <c r="B43"/>
  <c r="A92" i="20" s="1"/>
  <c r="B44" i="1"/>
  <c r="A93" i="20" s="1"/>
  <c r="B45" i="1"/>
  <c r="A94" i="20" s="1"/>
  <c r="B42" i="1"/>
  <c r="A91" i="20" s="1"/>
  <c r="B30" i="1"/>
  <c r="B25"/>
  <c r="B26"/>
  <c r="A75" i="20" s="1"/>
  <c r="H79" i="16" s="1"/>
  <c r="B27" i="1"/>
  <c r="B28"/>
  <c r="B29"/>
  <c r="B24"/>
  <c r="B22"/>
  <c r="B21"/>
  <c r="B19"/>
  <c r="B20"/>
  <c r="B18"/>
  <c r="B15"/>
  <c r="B16"/>
  <c r="A65" i="20" s="1"/>
  <c r="B14" i="1"/>
  <c r="B11"/>
  <c r="B12"/>
  <c r="A61" i="20" s="1"/>
  <c r="H62" i="16" s="1"/>
  <c r="L52" i="20" s="1"/>
  <c r="B13" i="1"/>
  <c r="A62" i="20" s="1"/>
  <c r="H65" i="16" s="1"/>
  <c r="L55" i="20" s="1"/>
  <c r="B10" i="1"/>
  <c r="C5"/>
  <c r="C6"/>
  <c r="C7"/>
  <c r="C8"/>
  <c r="C4"/>
  <c r="B5"/>
  <c r="B6"/>
  <c r="B7"/>
  <c r="B8"/>
  <c r="B4"/>
  <c r="A53" i="20" s="1"/>
  <c r="H63" i="16" s="1"/>
  <c r="L53" i="20" s="1"/>
  <c r="AD43" i="7"/>
  <c r="AC43"/>
  <c r="AB43"/>
  <c r="AA43"/>
  <c r="O43"/>
  <c r="J43"/>
  <c r="G43"/>
  <c r="A89" i="20" l="1"/>
  <c r="D131"/>
  <c r="D110"/>
  <c r="L62" s="1"/>
  <c r="A54"/>
  <c r="H68" i="16" s="1"/>
  <c r="L58" i="20" s="1"/>
  <c r="A64"/>
  <c r="H61" i="16" s="1"/>
  <c r="L51" i="20" s="1"/>
  <c r="D108"/>
  <c r="L60" s="1"/>
  <c r="A67"/>
  <c r="D116"/>
  <c r="A71"/>
  <c r="D128"/>
  <c r="D120"/>
  <c r="A77"/>
  <c r="H73" i="16" s="1"/>
  <c r="D122" i="20"/>
  <c r="A79"/>
  <c r="H74" i="16" s="1"/>
  <c r="A84" i="20"/>
  <c r="H78" i="16" s="1"/>
  <c r="D124" i="20"/>
  <c r="D130"/>
  <c r="A97"/>
  <c r="H87" i="16" s="1"/>
  <c r="A76" i="20"/>
  <c r="H70" i="16" s="1"/>
  <c r="D111" i="20"/>
  <c r="L63" s="1"/>
  <c r="D123"/>
  <c r="A55"/>
  <c r="H72" i="16" s="1"/>
  <c r="D127" i="20"/>
  <c r="A70"/>
  <c r="H75" i="16" s="1"/>
  <c r="D119" i="20"/>
  <c r="A78"/>
  <c r="H80" i="16" s="1"/>
  <c r="D126" i="20"/>
  <c r="A74"/>
  <c r="H69" i="16" s="1"/>
  <c r="D132" i="20"/>
  <c r="A98"/>
  <c r="H84" i="16" s="1"/>
  <c r="A57" i="20"/>
  <c r="H64" i="16" s="1"/>
  <c r="L54" i="20" s="1"/>
  <c r="D117"/>
  <c r="A60"/>
  <c r="H71" i="16" s="1"/>
  <c r="D114" i="20"/>
  <c r="D125"/>
  <c r="A69"/>
  <c r="H76" i="16" s="1"/>
  <c r="D121" i="20"/>
  <c r="A81"/>
  <c r="H82" i="16" s="1"/>
  <c r="D113" i="20"/>
  <c r="L65" s="1"/>
  <c r="A56"/>
  <c r="H66" i="16" s="1"/>
  <c r="L56" i="20" s="1"/>
  <c r="A59"/>
  <c r="H67" i="16" s="1"/>
  <c r="L57" i="20" s="1"/>
  <c r="D109"/>
  <c r="L61" s="1"/>
  <c r="D107"/>
  <c r="L59" s="1"/>
  <c r="A63"/>
  <c r="H60" i="16" s="1"/>
  <c r="L50" i="20" s="1"/>
  <c r="A68"/>
  <c r="H83" i="16" s="1"/>
  <c r="D115" i="20"/>
  <c r="A73"/>
  <c r="H77" i="16" s="1"/>
  <c r="D112" i="20"/>
  <c r="L64" s="1"/>
  <c r="D118"/>
  <c r="A82"/>
  <c r="D129"/>
  <c r="A96"/>
  <c r="H86" i="16" s="1"/>
  <c r="V51" i="1"/>
  <c r="U51"/>
  <c r="W51"/>
  <c r="V47"/>
  <c r="U47"/>
  <c r="U50" s="1"/>
  <c r="W47"/>
  <c r="W21"/>
  <c r="U21"/>
  <c r="V21"/>
  <c r="V36"/>
  <c r="U36"/>
  <c r="W36"/>
  <c r="V42"/>
  <c r="U42"/>
  <c r="W42"/>
  <c r="W15"/>
  <c r="U15"/>
  <c r="V15"/>
  <c r="V34"/>
  <c r="U34"/>
  <c r="W34"/>
  <c r="W35"/>
  <c r="U35"/>
  <c r="V35"/>
  <c r="W14"/>
  <c r="U14"/>
  <c r="V14"/>
  <c r="U37"/>
  <c r="V37"/>
  <c r="W37"/>
  <c r="V38"/>
  <c r="U38"/>
  <c r="W38"/>
  <c r="U48"/>
  <c r="V48"/>
  <c r="W48"/>
  <c r="W50" l="1"/>
  <c r="V50"/>
  <c r="AI47"/>
  <c r="AI48"/>
  <c r="E130" i="20" s="1"/>
  <c r="AI34" i="1"/>
  <c r="AI15"/>
  <c r="E108" i="20" s="1"/>
  <c r="AI42" i="1"/>
  <c r="AI51"/>
  <c r="E132" i="20" s="1"/>
  <c r="AI14" i="1"/>
  <c r="E107" i="20" s="1"/>
  <c r="AI38" i="1"/>
  <c r="AI37"/>
  <c r="AI35"/>
  <c r="E124" i="20" s="1"/>
  <c r="AI36" i="1"/>
  <c r="AI21"/>
  <c r="E127" i="20" s="1"/>
  <c r="V43" i="3"/>
  <c r="U43"/>
  <c r="T43"/>
  <c r="S43"/>
  <c r="Q43"/>
  <c r="P43"/>
  <c r="O43"/>
  <c r="N43"/>
  <c r="R42"/>
  <c r="M42"/>
  <c r="R41"/>
  <c r="M41"/>
  <c r="R40"/>
  <c r="M40"/>
  <c r="R39"/>
  <c r="M39"/>
  <c r="R34"/>
  <c r="M34"/>
  <c r="R33"/>
  <c r="M33"/>
  <c r="R32"/>
  <c r="M32"/>
  <c r="R31"/>
  <c r="M31"/>
  <c r="R38"/>
  <c r="M38"/>
  <c r="R37"/>
  <c r="M37"/>
  <c r="R36"/>
  <c r="M36"/>
  <c r="R35"/>
  <c r="M35"/>
  <c r="R30"/>
  <c r="M30"/>
  <c r="R29"/>
  <c r="M29"/>
  <c r="R28"/>
  <c r="M28"/>
  <c r="R27"/>
  <c r="M27"/>
  <c r="R19"/>
  <c r="M19"/>
  <c r="R18"/>
  <c r="M18"/>
  <c r="R17"/>
  <c r="M17"/>
  <c r="R16"/>
  <c r="M16"/>
  <c r="R15"/>
  <c r="M15"/>
  <c r="R26"/>
  <c r="M26"/>
  <c r="R25"/>
  <c r="M25"/>
  <c r="R24"/>
  <c r="M24"/>
  <c r="R23"/>
  <c r="M23"/>
  <c r="R22"/>
  <c r="M22"/>
  <c r="R21"/>
  <c r="M21"/>
  <c r="R20"/>
  <c r="M20"/>
  <c r="R14"/>
  <c r="M14"/>
  <c r="R13"/>
  <c r="M13"/>
  <c r="R12"/>
  <c r="M12"/>
  <c r="R11"/>
  <c r="M11"/>
  <c r="R10"/>
  <c r="M10"/>
  <c r="R9"/>
  <c r="M9"/>
  <c r="R8"/>
  <c r="R43" s="1"/>
  <c r="M8"/>
  <c r="R7"/>
  <c r="M7"/>
  <c r="R6"/>
  <c r="M6"/>
  <c r="R5"/>
  <c r="M5"/>
  <c r="R4"/>
  <c r="M4"/>
  <c r="R3"/>
  <c r="M3"/>
  <c r="E129" i="20" l="1"/>
  <c r="AJ50" i="1"/>
  <c r="N60" i="20"/>
  <c r="N59"/>
  <c r="M43" i="3"/>
  <c r="V18" i="1" l="1"/>
  <c r="W18"/>
  <c r="U18"/>
  <c r="W26"/>
  <c r="U26"/>
  <c r="V26"/>
  <c r="V6"/>
  <c r="W6"/>
  <c r="U6"/>
  <c r="W11"/>
  <c r="U11"/>
  <c r="V11"/>
  <c r="U27"/>
  <c r="V27"/>
  <c r="W27"/>
  <c r="W7"/>
  <c r="U7"/>
  <c r="V7"/>
  <c r="V12"/>
  <c r="W12"/>
  <c r="U12"/>
  <c r="U19"/>
  <c r="V19"/>
  <c r="W19"/>
  <c r="U28"/>
  <c r="W28"/>
  <c r="V28"/>
  <c r="U33"/>
  <c r="W33"/>
  <c r="V33"/>
  <c r="W10"/>
  <c r="U10"/>
  <c r="V10"/>
  <c r="W30"/>
  <c r="U30"/>
  <c r="V30"/>
  <c r="U24"/>
  <c r="W24"/>
  <c r="V24"/>
  <c r="W40"/>
  <c r="U40"/>
  <c r="V40"/>
  <c r="V8"/>
  <c r="U8"/>
  <c r="W8"/>
  <c r="V13"/>
  <c r="W13"/>
  <c r="U13"/>
  <c r="V20"/>
  <c r="W20"/>
  <c r="U20"/>
  <c r="V29"/>
  <c r="U29"/>
  <c r="W29"/>
  <c r="V25"/>
  <c r="U25"/>
  <c r="W25"/>
  <c r="W41" l="1"/>
  <c r="V41"/>
  <c r="U41"/>
  <c r="AI29"/>
  <c r="E119" i="20" s="1"/>
  <c r="AI40" i="1"/>
  <c r="AI13"/>
  <c r="AI8"/>
  <c r="E117" i="20" s="1"/>
  <c r="AI24" i="1"/>
  <c r="E112" i="20" s="1"/>
  <c r="AI26" i="1"/>
  <c r="AI19"/>
  <c r="E115" i="20" s="1"/>
  <c r="W23" i="1"/>
  <c r="AI18"/>
  <c r="E116" i="20" s="1"/>
  <c r="V23" i="1"/>
  <c r="AI27"/>
  <c r="E111" i="20" s="1"/>
  <c r="V9" i="1"/>
  <c r="AI30"/>
  <c r="E122" i="20" s="1"/>
  <c r="W9" i="1"/>
  <c r="U23"/>
  <c r="AI6"/>
  <c r="E123" i="20" s="1"/>
  <c r="U9" i="1"/>
  <c r="AI11"/>
  <c r="E114" i="20" s="1"/>
  <c r="AI25" i="1"/>
  <c r="E126" i="20" s="1"/>
  <c r="AI20" i="1"/>
  <c r="E125" i="20" s="1"/>
  <c r="AI10" i="1"/>
  <c r="E109" i="20" s="1"/>
  <c r="AI33" i="1"/>
  <c r="AI28"/>
  <c r="E120" i="20" s="1"/>
  <c r="AI12" i="1"/>
  <c r="AI7"/>
  <c r="E113" i="20" s="1"/>
  <c r="N53" i="1"/>
  <c r="AF52"/>
  <c r="AE52"/>
  <c r="AD52"/>
  <c r="AC52"/>
  <c r="AA52"/>
  <c r="Z52"/>
  <c r="Y52"/>
  <c r="X52"/>
  <c r="G52"/>
  <c r="F52"/>
  <c r="AG40"/>
  <c r="AB40"/>
  <c r="D40"/>
  <c r="AG51"/>
  <c r="AB51"/>
  <c r="S51"/>
  <c r="R51"/>
  <c r="Q51"/>
  <c r="M51"/>
  <c r="AG48"/>
  <c r="AB48"/>
  <c r="S48"/>
  <c r="S50" s="1"/>
  <c r="R48"/>
  <c r="R50" s="1"/>
  <c r="Q48"/>
  <c r="Q50" s="1"/>
  <c r="M48"/>
  <c r="AG47"/>
  <c r="AB47"/>
  <c r="D47"/>
  <c r="S46"/>
  <c r="R46"/>
  <c r="Q46"/>
  <c r="AG45"/>
  <c r="AB45"/>
  <c r="AG44"/>
  <c r="AB44"/>
  <c r="AG43"/>
  <c r="AB43"/>
  <c r="AG42"/>
  <c r="AB42"/>
  <c r="D42"/>
  <c r="AG36"/>
  <c r="AB36"/>
  <c r="AG35"/>
  <c r="AB35"/>
  <c r="S35"/>
  <c r="R35"/>
  <c r="Q35"/>
  <c r="M35"/>
  <c r="AG34"/>
  <c r="AB34"/>
  <c r="S34"/>
  <c r="R34"/>
  <c r="Q34"/>
  <c r="M34"/>
  <c r="AG33"/>
  <c r="AB33"/>
  <c r="S33"/>
  <c r="S41" s="1"/>
  <c r="R33"/>
  <c r="R41" s="1"/>
  <c r="Q33"/>
  <c r="Q41" s="1"/>
  <c r="M33"/>
  <c r="AG32"/>
  <c r="AB32"/>
  <c r="D32"/>
  <c r="AG30"/>
  <c r="AB30"/>
  <c r="S30"/>
  <c r="R30"/>
  <c r="Q30"/>
  <c r="M30"/>
  <c r="AG29"/>
  <c r="AB29"/>
  <c r="S29"/>
  <c r="R29"/>
  <c r="Q29"/>
  <c r="M29"/>
  <c r="AG28"/>
  <c r="AB28"/>
  <c r="S28"/>
  <c r="R28"/>
  <c r="Q28"/>
  <c r="M28"/>
  <c r="AG27"/>
  <c r="AB27"/>
  <c r="S27"/>
  <c r="R27"/>
  <c r="Q27"/>
  <c r="M27"/>
  <c r="AG26"/>
  <c r="AB26"/>
  <c r="S26"/>
  <c r="R26"/>
  <c r="Q26"/>
  <c r="M26"/>
  <c r="AG25"/>
  <c r="AB25"/>
  <c r="S25"/>
  <c r="R25"/>
  <c r="Q25"/>
  <c r="M25"/>
  <c r="AG24"/>
  <c r="AB24"/>
  <c r="S24"/>
  <c r="S31" s="1"/>
  <c r="R24"/>
  <c r="R31" s="1"/>
  <c r="Q24"/>
  <c r="Q31" s="1"/>
  <c r="M24"/>
  <c r="D24"/>
  <c r="AG21"/>
  <c r="AB21"/>
  <c r="AG20"/>
  <c r="AB20"/>
  <c r="S20"/>
  <c r="R20"/>
  <c r="Q20"/>
  <c r="M20"/>
  <c r="AG19"/>
  <c r="AB19"/>
  <c r="S19"/>
  <c r="R19"/>
  <c r="Q19"/>
  <c r="M19"/>
  <c r="AG18"/>
  <c r="AB18"/>
  <c r="S18"/>
  <c r="S23" s="1"/>
  <c r="R18"/>
  <c r="R23" s="1"/>
  <c r="Q18"/>
  <c r="Q23" s="1"/>
  <c r="M18"/>
  <c r="D18"/>
  <c r="AG13"/>
  <c r="AB13"/>
  <c r="S13"/>
  <c r="R13"/>
  <c r="Q13"/>
  <c r="M13"/>
  <c r="AG12"/>
  <c r="AB12"/>
  <c r="S12"/>
  <c r="R12"/>
  <c r="Q12"/>
  <c r="M12"/>
  <c r="AG11"/>
  <c r="AB11"/>
  <c r="S11"/>
  <c r="R11"/>
  <c r="Q11"/>
  <c r="M11"/>
  <c r="AG10"/>
  <c r="AB10"/>
  <c r="S10"/>
  <c r="S17" s="1"/>
  <c r="R10"/>
  <c r="R17" s="1"/>
  <c r="Q10"/>
  <c r="Q17" s="1"/>
  <c r="M10"/>
  <c r="D10"/>
  <c r="AG8"/>
  <c r="AB8"/>
  <c r="S8"/>
  <c r="R8"/>
  <c r="AG7"/>
  <c r="AB7"/>
  <c r="S7"/>
  <c r="R7"/>
  <c r="AG6"/>
  <c r="AB6"/>
  <c r="S6"/>
  <c r="R6"/>
  <c r="AG5"/>
  <c r="AB5"/>
  <c r="S5"/>
  <c r="R5"/>
  <c r="AG4"/>
  <c r="AB4"/>
  <c r="S4"/>
  <c r="R4"/>
  <c r="D4"/>
  <c r="E118" i="20" l="1"/>
  <c r="AJ41" i="1"/>
  <c r="E131" i="20"/>
  <c r="AI23" i="1"/>
  <c r="N65" i="20"/>
  <c r="N64"/>
  <c r="N61"/>
  <c r="N63"/>
  <c r="AI9" i="1"/>
  <c r="U46"/>
  <c r="AG52"/>
  <c r="V46"/>
  <c r="R9"/>
  <c r="R52" s="1"/>
  <c r="S9"/>
  <c r="S52" s="1"/>
  <c r="AB52"/>
  <c r="W46"/>
  <c r="E134" i="20" l="1"/>
  <c r="F109" s="1"/>
  <c r="N66"/>
  <c r="AI46" i="1"/>
  <c r="AJ46"/>
  <c r="V17"/>
  <c r="U17"/>
  <c r="W17"/>
  <c r="D52"/>
  <c r="U31"/>
  <c r="D51"/>
  <c r="W31"/>
  <c r="V31"/>
  <c r="Q8"/>
  <c r="Q6"/>
  <c r="Q5"/>
  <c r="D21"/>
  <c r="Q7"/>
  <c r="D45"/>
  <c r="D36"/>
  <c r="Q4"/>
  <c r="F107" i="20" l="1"/>
  <c r="F111"/>
  <c r="F110"/>
  <c r="F112"/>
  <c r="F114"/>
  <c r="F113"/>
  <c r="V52" i="1"/>
  <c r="F108" i="20"/>
  <c r="W52" i="1"/>
  <c r="U52"/>
  <c r="AI31"/>
  <c r="AI41"/>
  <c r="AI17"/>
  <c r="AJ23"/>
  <c r="AJ9"/>
  <c r="AJ17"/>
  <c r="AJ31"/>
  <c r="Q9"/>
  <c r="Q52" s="1"/>
  <c r="H112" i="20" l="1"/>
  <c r="O66" s="1"/>
  <c r="V53" i="1"/>
  <c r="AJ53"/>
  <c r="D13"/>
  <c r="E57" l="1"/>
  <c r="AI50"/>
  <c r="AI53" s="1"/>
  <c r="F4" i="16" l="1"/>
  <c r="F4" i="22"/>
  <c r="AI50" i="17" l="1"/>
  <c r="AI53" s="1"/>
  <c r="V53"/>
  <c r="E57" s="1"/>
  <c r="B15" i="22" l="1"/>
  <c r="D44" s="1"/>
  <c r="F57" i="17" l="1"/>
  <c r="F56" i="19"/>
  <c r="F57" i="18"/>
  <c r="F57" i="1"/>
  <c r="G4" i="16" l="1"/>
  <c r="G4" i="22"/>
  <c r="AI50" i="18" l="1"/>
  <c r="D58" i="22" s="1"/>
  <c r="V53" i="18"/>
  <c r="E57" s="1"/>
  <c r="AI53" l="1"/>
  <c r="G57" i="1" s="1"/>
  <c r="D45" i="22"/>
  <c r="E56" i="19"/>
  <c r="H4" i="16" l="1"/>
  <c r="H4" i="22"/>
  <c r="V52" i="19" l="1"/>
  <c r="AI49"/>
  <c r="AI52" s="1"/>
  <c r="B99" i="20" l="1"/>
  <c r="B100" s="1"/>
  <c r="B133" s="1"/>
  <c r="H56" i="19"/>
  <c r="H57" i="18" s="1"/>
  <c r="I4" i="16"/>
  <c r="I4" i="22"/>
  <c r="H57" i="1"/>
  <c r="I57" s="1"/>
  <c r="C52" i="16"/>
  <c r="J63" l="1"/>
  <c r="J62"/>
  <c r="J67"/>
  <c r="J64"/>
  <c r="J68"/>
  <c r="J61"/>
  <c r="J60"/>
  <c r="J65"/>
  <c r="J66"/>
  <c r="K68" l="1"/>
  <c r="O58" i="20" s="1"/>
</calcChain>
</file>

<file path=xl/comments1.xml><?xml version="1.0" encoding="utf-8"?>
<comments xmlns="http://schemas.openxmlformats.org/spreadsheetml/2006/main">
  <authors>
    <author>JWT</author>
  </authors>
  <commentList>
    <comment ref="C8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krytyczne 2</t>
        </r>
      </text>
    </comment>
    <comment ref="C16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3. cele</t>
        </r>
      </text>
    </comment>
    <comment ref="C20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4. zmienne regulująec</t>
        </r>
      </text>
    </comment>
    <comment ref="C27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5. wynikowe</t>
        </r>
      </text>
    </comment>
    <comment ref="C31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6. pomocnicze</t>
        </r>
      </text>
    </comment>
  </commentList>
</comments>
</file>

<file path=xl/sharedStrings.xml><?xml version="1.0" encoding="utf-8"?>
<sst xmlns="http://schemas.openxmlformats.org/spreadsheetml/2006/main" count="353" uniqueCount="81">
  <si>
    <t>Perspektywa Rynek/klient</t>
  </si>
  <si>
    <t>Perspektywa finansowa</t>
  </si>
  <si>
    <t>Perspektywa rozwoju</t>
  </si>
  <si>
    <t>1.1.1</t>
  </si>
  <si>
    <t>1.1.2</t>
  </si>
  <si>
    <t>1.2.1</t>
  </si>
  <si>
    <t>1.2.2</t>
  </si>
  <si>
    <t>Znormalizowane oceny</t>
  </si>
  <si>
    <t>3.1.1</t>
  </si>
  <si>
    <t>3.1.2</t>
  </si>
  <si>
    <t>3.2.1</t>
  </si>
  <si>
    <t>3.2.2</t>
  </si>
  <si>
    <t>4.1.1</t>
  </si>
  <si>
    <t>4.1.2</t>
  </si>
  <si>
    <t>4.2.1</t>
  </si>
  <si>
    <t>4.2.2</t>
  </si>
  <si>
    <t>e1</t>
  </si>
  <si>
    <t>e2</t>
  </si>
  <si>
    <t>e3</t>
  </si>
  <si>
    <t>e4</t>
  </si>
  <si>
    <t>e5</t>
  </si>
  <si>
    <t>f3</t>
  </si>
  <si>
    <t>h1</t>
  </si>
  <si>
    <t>h6</t>
  </si>
  <si>
    <t>a1</t>
  </si>
  <si>
    <t>b1</t>
  </si>
  <si>
    <t>d1</t>
  </si>
  <si>
    <t>f1</t>
  </si>
  <si>
    <t>a2</t>
  </si>
  <si>
    <t>b2</t>
  </si>
  <si>
    <t>g1</t>
  </si>
  <si>
    <t>h2</t>
  </si>
  <si>
    <t>a3</t>
  </si>
  <si>
    <t>a4</t>
  </si>
  <si>
    <t>a5</t>
  </si>
  <si>
    <t>b3</t>
  </si>
  <si>
    <t>b4</t>
  </si>
  <si>
    <t>b5</t>
  </si>
  <si>
    <t>c1</t>
  </si>
  <si>
    <t>d3</t>
  </si>
  <si>
    <t>2.2.2</t>
  </si>
  <si>
    <t>f2</t>
  </si>
  <si>
    <t>f5</t>
  </si>
  <si>
    <t>c2</t>
  </si>
  <si>
    <t>2.1.1</t>
  </si>
  <si>
    <t>d2</t>
  </si>
  <si>
    <t>2.2.1</t>
  </si>
  <si>
    <t>d4</t>
  </si>
  <si>
    <t>e6</t>
  </si>
  <si>
    <t>g2</t>
  </si>
  <si>
    <t>h3</t>
  </si>
  <si>
    <t>h4</t>
  </si>
  <si>
    <t>f4</t>
  </si>
  <si>
    <t>g3</t>
  </si>
  <si>
    <t>2.1.2</t>
  </si>
  <si>
    <t>h5</t>
  </si>
  <si>
    <t>e7</t>
  </si>
  <si>
    <t>RAZEM</t>
  </si>
  <si>
    <t>max</t>
  </si>
  <si>
    <t>min</t>
  </si>
  <si>
    <t>MAX</t>
  </si>
  <si>
    <t>Rozmyta użyteczność wariantu</t>
  </si>
  <si>
    <t>g5</t>
  </si>
  <si>
    <t>f6</t>
  </si>
  <si>
    <t>g4</t>
  </si>
  <si>
    <t>Wyniki obserwacji 2.1.1</t>
  </si>
  <si>
    <t>wyniki obserwacji 2.1.2</t>
  </si>
  <si>
    <t>Wyniki obserwacji 2.2.1.</t>
  </si>
  <si>
    <t>Wyniki obserwacji 2.2.2</t>
  </si>
  <si>
    <t>o</t>
  </si>
  <si>
    <t>total</t>
  </si>
  <si>
    <t>2.2.1.</t>
  </si>
  <si>
    <t>Max value</t>
  </si>
  <si>
    <t>INT_objective AVR</t>
  </si>
  <si>
    <t xml:space="preserve"> 2.2.1 </t>
  </si>
  <si>
    <t>VAR objectives</t>
  </si>
  <si>
    <t>2.2.2. VAR</t>
  </si>
  <si>
    <t>2.1.1. VAR</t>
  </si>
  <si>
    <t>2.1.2. VAR</t>
  </si>
  <si>
    <t>2.2.1. VAR</t>
  </si>
  <si>
    <t>Operating process objective of the VAR</t>
  </si>
</sst>
</file>

<file path=xl/styles.xml><?xml version="1.0" encoding="utf-8"?>
<styleSheet xmlns="http://schemas.openxmlformats.org/spreadsheetml/2006/main">
  <numFmts count="7">
    <numFmt numFmtId="43" formatCode="_-* #,##0.00\ _z_ł_-;\-* #,##0.00\ _z_ł_-;_-* &quot;-&quot;??\ _z_ł_-;_-@_-"/>
    <numFmt numFmtId="164" formatCode="0.0000"/>
    <numFmt numFmtId="165" formatCode="0.0"/>
    <numFmt numFmtId="166" formatCode="0.0%"/>
    <numFmt numFmtId="167" formatCode="0.000"/>
    <numFmt numFmtId="168" formatCode="_-* #,##0.0000\ _z_ł_-;\-* #,##0.0000\ _z_ł_-;_-* &quot;-&quot;??\ _z_ł_-;_-@_-"/>
    <numFmt numFmtId="169" formatCode="_-* #,##0.000\ _z_ł_-;\-* #,##0.000\ _z_ł_-;_-* &quot;-&quot;??\ _z_ł_-;_-@_-"/>
  </numFmts>
  <fonts count="25">
    <font>
      <sz val="11"/>
      <color theme="1"/>
      <name val="Czcionka tekstu podstawowego"/>
      <family val="2"/>
      <charset val="238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zcionka tekstu podstawowego"/>
      <charset val="238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sz val="11"/>
      <color theme="1"/>
      <name val="Calibri"/>
      <family val="2"/>
      <charset val="238"/>
      <scheme val="minor"/>
    </font>
    <font>
      <sz val="14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9"/>
      <name val="Calibri"/>
      <family val="2"/>
      <charset val="238"/>
      <scheme val="minor"/>
    </font>
    <font>
      <sz val="9"/>
      <color theme="1"/>
      <name val="Czcionka tekstu podstawowego"/>
      <family val="2"/>
      <charset val="238"/>
    </font>
    <font>
      <b/>
      <sz val="9"/>
      <color theme="1"/>
      <name val="Czcionka tekstu podstawowego"/>
      <charset val="238"/>
    </font>
    <font>
      <b/>
      <u/>
      <sz val="9"/>
      <color theme="1"/>
      <name val="Calibri"/>
      <family val="2"/>
      <charset val="238"/>
      <scheme val="minor"/>
    </font>
    <font>
      <sz val="11"/>
      <color theme="0"/>
      <name val="Czcionka tekstu podstawowego"/>
      <family val="2"/>
      <charset val="238"/>
    </font>
    <font>
      <b/>
      <sz val="9"/>
      <color theme="0"/>
      <name val="Czcionka tekstu podstawowego"/>
      <charset val="238"/>
    </font>
    <font>
      <sz val="9"/>
      <color theme="0"/>
      <name val="Czcionka tekstu podstawowego"/>
      <charset val="238"/>
    </font>
    <font>
      <sz val="9"/>
      <color theme="0"/>
      <name val="Czcionka tekstu podstawowego"/>
      <family val="2"/>
      <charset val="238"/>
    </font>
    <font>
      <sz val="9"/>
      <color theme="0"/>
      <name val="Calibri"/>
      <family val="2"/>
      <charset val="238"/>
      <scheme val="minor"/>
    </font>
    <font>
      <b/>
      <sz val="9"/>
      <color theme="0"/>
      <name val="Calibri"/>
      <family val="2"/>
      <charset val="238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D9FA"/>
        <bgColor indexed="64"/>
      </patternFill>
    </fill>
    <fill>
      <patternFill patternType="solid">
        <fgColor rgb="FFFEDAF5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1FF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D7F7FF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FFE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DashDot">
        <color indexed="64"/>
      </left>
      <right/>
      <top style="mediumDashDot">
        <color indexed="64"/>
      </top>
      <bottom style="mediumDashDot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Dashed">
        <color indexed="64"/>
      </right>
      <top style="mediumDashed">
        <color indexed="64"/>
      </top>
      <bottom/>
      <diagonal/>
    </border>
    <border>
      <left style="mediumDashed">
        <color indexed="64"/>
      </left>
      <right/>
      <top/>
      <bottom style="mediumDashed">
        <color indexed="64"/>
      </bottom>
      <diagonal/>
    </border>
    <border>
      <left/>
      <right style="mediumDashed">
        <color indexed="64"/>
      </right>
      <top/>
      <bottom style="mediumDashed">
        <color indexed="64"/>
      </bottom>
      <diagonal/>
    </border>
    <border>
      <left/>
      <right/>
      <top style="mediumDashed">
        <color indexed="64"/>
      </top>
      <bottom/>
      <diagonal/>
    </border>
    <border>
      <left/>
      <right/>
      <top/>
      <bottom style="mediumDashed">
        <color indexed="64"/>
      </bottom>
      <diagonal/>
    </border>
    <border>
      <left style="mediumDashed">
        <color indexed="64"/>
      </left>
      <right/>
      <top style="mediumDashed">
        <color indexed="64"/>
      </top>
      <bottom style="mediumDashed">
        <color indexed="64"/>
      </bottom>
      <diagonal/>
    </border>
    <border>
      <left/>
      <right/>
      <top style="mediumDashed">
        <color indexed="64"/>
      </top>
      <bottom style="mediumDashed">
        <color indexed="64"/>
      </bottom>
      <diagonal/>
    </border>
    <border>
      <left/>
      <right style="mediumDashed">
        <color indexed="64"/>
      </right>
      <top style="mediumDashed">
        <color indexed="64"/>
      </top>
      <bottom style="mediumDashed">
        <color indexed="64"/>
      </bottom>
      <diagonal/>
    </border>
    <border>
      <left style="mediumDashed">
        <color indexed="64"/>
      </left>
      <right/>
      <top style="mediumDashed">
        <color indexed="64"/>
      </top>
      <bottom/>
      <diagonal/>
    </border>
    <border>
      <left/>
      <right/>
      <top style="mediumDashDot">
        <color indexed="64"/>
      </top>
      <bottom style="mediumDashDot">
        <color indexed="64"/>
      </bottom>
      <diagonal/>
    </border>
    <border>
      <left/>
      <right style="mediumDashDot">
        <color indexed="64"/>
      </right>
      <top style="mediumDashDot">
        <color indexed="64"/>
      </top>
      <bottom style="mediumDashDot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4" fillId="0" borderId="0" applyFont="0" applyFill="0" applyBorder="0" applyAlignment="0" applyProtection="0"/>
    <xf numFmtId="43" fontId="14" fillId="0" borderId="0" applyFont="0" applyFill="0" applyBorder="0" applyAlignment="0" applyProtection="0"/>
  </cellStyleXfs>
  <cellXfs count="542">
    <xf numFmtId="0" fontId="0" fillId="0" borderId="0" xfId="0"/>
    <xf numFmtId="0" fontId="0" fillId="0" borderId="0" xfId="0" applyFill="1"/>
    <xf numFmtId="0" fontId="3" fillId="5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5" borderId="0" xfId="0" applyFill="1"/>
    <xf numFmtId="0" fontId="0" fillId="0" borderId="0" xfId="0" applyBorder="1"/>
    <xf numFmtId="0" fontId="3" fillId="8" borderId="0" xfId="0" applyFont="1" applyFill="1" applyBorder="1" applyAlignment="1">
      <alignment horizontal="center"/>
    </xf>
    <xf numFmtId="0" fontId="4" fillId="8" borderId="0" xfId="0" applyFont="1" applyFill="1" applyAlignment="1">
      <alignment horizontal="center"/>
    </xf>
    <xf numFmtId="0" fontId="0" fillId="8" borderId="0" xfId="0" applyFill="1"/>
    <xf numFmtId="0" fontId="3" fillId="11" borderId="0" xfId="0" applyFont="1" applyFill="1" applyBorder="1" applyAlignment="1">
      <alignment horizontal="center"/>
    </xf>
    <xf numFmtId="0" fontId="4" fillId="11" borderId="0" xfId="0" applyFont="1" applyFill="1" applyAlignment="1">
      <alignment horizontal="center"/>
    </xf>
    <xf numFmtId="0" fontId="3" fillId="12" borderId="0" xfId="0" applyFont="1" applyFill="1" applyBorder="1" applyAlignment="1">
      <alignment horizontal="center"/>
    </xf>
    <xf numFmtId="0" fontId="4" fillId="12" borderId="0" xfId="0" applyFont="1" applyFill="1" applyAlignment="1">
      <alignment horizontal="center"/>
    </xf>
    <xf numFmtId="0" fontId="0" fillId="12" borderId="0" xfId="0" applyFill="1"/>
    <xf numFmtId="0" fontId="3" fillId="0" borderId="0" xfId="0" applyFont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0" fillId="4" borderId="0" xfId="0" applyFill="1" applyBorder="1"/>
    <xf numFmtId="0" fontId="0" fillId="0" borderId="0" xfId="0" applyFill="1" applyBorder="1"/>
    <xf numFmtId="2" fontId="0" fillId="0" borderId="0" xfId="0" applyNumberFormat="1"/>
    <xf numFmtId="0" fontId="5" fillId="3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3" fillId="16" borderId="0" xfId="0" applyFont="1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4" fillId="11" borderId="14" xfId="0" applyFont="1" applyFill="1" applyBorder="1" applyAlignment="1">
      <alignment horizontal="center"/>
    </xf>
    <xf numFmtId="0" fontId="5" fillId="17" borderId="0" xfId="0" applyFont="1" applyFill="1" applyAlignment="1">
      <alignment horizontal="center"/>
    </xf>
    <xf numFmtId="0" fontId="4" fillId="17" borderId="14" xfId="0" applyFont="1" applyFill="1" applyBorder="1" applyAlignment="1">
      <alignment horizontal="center"/>
    </xf>
    <xf numFmtId="0" fontId="3" fillId="17" borderId="0" xfId="0" applyFont="1" applyFill="1" applyBorder="1" applyAlignment="1">
      <alignment horizontal="center"/>
    </xf>
    <xf numFmtId="0" fontId="4" fillId="17" borderId="0" xfId="0" applyFont="1" applyFill="1" applyAlignment="1">
      <alignment horizontal="center"/>
    </xf>
    <xf numFmtId="0" fontId="0" fillId="17" borderId="0" xfId="0" applyFill="1"/>
    <xf numFmtId="0" fontId="3" fillId="0" borderId="0" xfId="0" applyFont="1" applyFill="1" applyBorder="1"/>
    <xf numFmtId="0" fontId="5" fillId="18" borderId="0" xfId="0" applyFont="1" applyFill="1" applyAlignment="1">
      <alignment horizontal="center"/>
    </xf>
    <xf numFmtId="0" fontId="3" fillId="18" borderId="0" xfId="0" applyFont="1" applyFill="1" applyBorder="1" applyAlignment="1">
      <alignment horizontal="center"/>
    </xf>
    <xf numFmtId="0" fontId="4" fillId="18" borderId="0" xfId="0" applyFont="1" applyFill="1" applyAlignment="1">
      <alignment horizontal="center"/>
    </xf>
    <xf numFmtId="0" fontId="0" fillId="18" borderId="0" xfId="0" applyFill="1"/>
    <xf numFmtId="0" fontId="4" fillId="18" borderId="1" xfId="0" applyFont="1" applyFill="1" applyBorder="1" applyAlignment="1">
      <alignment horizontal="center"/>
    </xf>
    <xf numFmtId="0" fontId="5" fillId="19" borderId="0" xfId="0" applyFont="1" applyFill="1" applyAlignment="1">
      <alignment horizontal="center"/>
    </xf>
    <xf numFmtId="0" fontId="4" fillId="19" borderId="0" xfId="0" applyFont="1" applyFill="1" applyAlignment="1">
      <alignment horizontal="center"/>
    </xf>
    <xf numFmtId="0" fontId="0" fillId="15" borderId="0" xfId="0" applyFill="1"/>
    <xf numFmtId="2" fontId="4" fillId="4" borderId="0" xfId="0" applyNumberFormat="1" applyFont="1" applyFill="1" applyAlignment="1">
      <alignment horizontal="center"/>
    </xf>
    <xf numFmtId="2" fontId="0" fillId="0" borderId="0" xfId="0" applyNumberFormat="1" applyFill="1"/>
    <xf numFmtId="2" fontId="0" fillId="17" borderId="0" xfId="0" applyNumberFormat="1" applyFill="1"/>
    <xf numFmtId="2" fontId="0" fillId="21" borderId="0" xfId="0" applyNumberFormat="1" applyFill="1"/>
    <xf numFmtId="2" fontId="12" fillId="0" borderId="0" xfId="0" applyNumberFormat="1" applyFont="1" applyFill="1" applyAlignment="1">
      <alignment horizontal="center"/>
    </xf>
    <xf numFmtId="2" fontId="0" fillId="5" borderId="0" xfId="0" applyNumberFormat="1" applyFill="1"/>
    <xf numFmtId="2" fontId="0" fillId="18" borderId="0" xfId="0" applyNumberFormat="1" applyFill="1"/>
    <xf numFmtId="2" fontId="0" fillId="8" borderId="0" xfId="0" applyNumberFormat="1" applyFill="1"/>
    <xf numFmtId="2" fontId="0" fillId="15" borderId="0" xfId="0" applyNumberFormat="1" applyFill="1"/>
    <xf numFmtId="0" fontId="0" fillId="22" borderId="0" xfId="0" applyFill="1"/>
    <xf numFmtId="2" fontId="0" fillId="22" borderId="0" xfId="0" applyNumberFormat="1" applyFill="1"/>
    <xf numFmtId="2" fontId="0" fillId="12" borderId="0" xfId="0" applyNumberFormat="1" applyFill="1"/>
    <xf numFmtId="2" fontId="0" fillId="12" borderId="2" xfId="0" applyNumberFormat="1" applyFill="1" applyBorder="1"/>
    <xf numFmtId="0" fontId="6" fillId="18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66" fontId="0" fillId="0" borderId="0" xfId="1" applyNumberFormat="1" applyFont="1" applyFill="1"/>
    <xf numFmtId="0" fontId="0" fillId="5" borderId="0" xfId="0" applyFill="1" applyBorder="1"/>
    <xf numFmtId="0" fontId="0" fillId="8" borderId="0" xfId="0" applyFill="1" applyBorder="1"/>
    <xf numFmtId="166" fontId="8" fillId="0" borderId="0" xfId="0" applyNumberFormat="1" applyFont="1" applyFill="1"/>
    <xf numFmtId="2" fontId="0" fillId="15" borderId="0" xfId="0" applyNumberFormat="1" applyFill="1" applyBorder="1"/>
    <xf numFmtId="0" fontId="0" fillId="18" borderId="0" xfId="0" applyFill="1" applyBorder="1"/>
    <xf numFmtId="0" fontId="0" fillId="17" borderId="0" xfId="0" applyFill="1" applyBorder="1"/>
    <xf numFmtId="0" fontId="0" fillId="12" borderId="0" xfId="0" applyFill="1" applyBorder="1"/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0" fontId="8" fillId="0" borderId="0" xfId="0" applyFont="1" applyFill="1"/>
    <xf numFmtId="0" fontId="0" fillId="0" borderId="0" xfId="0" applyFill="1" applyAlignment="1">
      <alignment horizontal="center" wrapText="1"/>
    </xf>
    <xf numFmtId="166" fontId="1" fillId="0" borderId="0" xfId="1" applyNumberFormat="1" applyFont="1" applyFill="1" applyBorder="1" applyAlignment="1"/>
    <xf numFmtId="0" fontId="0" fillId="4" borderId="0" xfId="0" applyFill="1" applyAlignment="1">
      <alignment horizontal="center" wrapText="1"/>
    </xf>
    <xf numFmtId="166" fontId="0" fillId="0" borderId="0" xfId="0" applyNumberFormat="1" applyFill="1"/>
    <xf numFmtId="166" fontId="0" fillId="0" borderId="0" xfId="1" applyNumberFormat="1" applyFont="1" applyFill="1" applyBorder="1"/>
    <xf numFmtId="2" fontId="0" fillId="0" borderId="0" xfId="0" applyNumberFormat="1" applyFill="1" applyBorder="1"/>
    <xf numFmtId="9" fontId="0" fillId="0" borderId="0" xfId="1" applyFont="1" applyFill="1"/>
    <xf numFmtId="10" fontId="0" fillId="0" borderId="0" xfId="1" applyNumberFormat="1" applyFont="1" applyFill="1"/>
    <xf numFmtId="0" fontId="8" fillId="0" borderId="0" xfId="0" applyFont="1" applyFill="1" applyAlignment="1">
      <alignment horizontal="center" wrapText="1"/>
    </xf>
    <xf numFmtId="166" fontId="8" fillId="0" borderId="0" xfId="0" applyNumberFormat="1" applyFont="1" applyFill="1" applyBorder="1"/>
    <xf numFmtId="0" fontId="0" fillId="0" borderId="0" xfId="0" applyFill="1" applyBorder="1" applyAlignment="1">
      <alignment horizontal="center"/>
    </xf>
    <xf numFmtId="2" fontId="0" fillId="0" borderId="0" xfId="0" quotePrefix="1" applyNumberFormat="1" applyFill="1"/>
    <xf numFmtId="167" fontId="0" fillId="0" borderId="0" xfId="0" applyNumberFormat="1" applyFill="1"/>
    <xf numFmtId="43" fontId="0" fillId="0" borderId="0" xfId="2" applyFont="1"/>
    <xf numFmtId="43" fontId="0" fillId="0" borderId="0" xfId="2" applyFont="1" applyAlignment="1">
      <alignment horizontal="center"/>
    </xf>
    <xf numFmtId="43" fontId="0" fillId="0" borderId="0" xfId="0" applyNumberFormat="1"/>
    <xf numFmtId="43" fontId="0" fillId="0" borderId="0" xfId="0" applyNumberFormat="1" applyFill="1" applyBorder="1"/>
    <xf numFmtId="43" fontId="8" fillId="0" borderId="0" xfId="0" applyNumberFormat="1" applyFont="1" applyFill="1" applyBorder="1"/>
    <xf numFmtId="43" fontId="0" fillId="0" borderId="0" xfId="0" applyNumberFormat="1" applyFill="1"/>
    <xf numFmtId="43" fontId="0" fillId="0" borderId="0" xfId="2" applyFont="1" applyFill="1" applyBorder="1"/>
    <xf numFmtId="43" fontId="0" fillId="0" borderId="0" xfId="2" applyFont="1" applyFill="1"/>
    <xf numFmtId="2" fontId="0" fillId="23" borderId="0" xfId="0" applyNumberFormat="1" applyFill="1" applyBorder="1"/>
    <xf numFmtId="2" fontId="8" fillId="23" borderId="22" xfId="0" applyNumberFormat="1" applyFont="1" applyFill="1" applyBorder="1"/>
    <xf numFmtId="2" fontId="8" fillId="5" borderId="26" xfId="0" applyNumberFormat="1" applyFont="1" applyFill="1" applyBorder="1"/>
    <xf numFmtId="2" fontId="8" fillId="23" borderId="26" xfId="0" applyNumberFormat="1" applyFont="1" applyFill="1" applyBorder="1"/>
    <xf numFmtId="2" fontId="8" fillId="18" borderId="26" xfId="0" applyNumberFormat="1" applyFont="1" applyFill="1" applyBorder="1"/>
    <xf numFmtId="2" fontId="8" fillId="18" borderId="22" xfId="0" applyNumberFormat="1" applyFont="1" applyFill="1" applyBorder="1"/>
    <xf numFmtId="2" fontId="8" fillId="18" borderId="29" xfId="0" applyNumberFormat="1" applyFont="1" applyFill="1" applyBorder="1"/>
    <xf numFmtId="2" fontId="0" fillId="15" borderId="24" xfId="0" applyNumberFormat="1" applyFill="1" applyBorder="1"/>
    <xf numFmtId="2" fontId="8" fillId="5" borderId="0" xfId="0" applyNumberFormat="1" applyFont="1" applyFill="1" applyBorder="1"/>
    <xf numFmtId="2" fontId="0" fillId="23" borderId="25" xfId="0" applyNumberFormat="1" applyFill="1" applyBorder="1"/>
    <xf numFmtId="2" fontId="8" fillId="23" borderId="29" xfId="0" applyNumberFormat="1" applyFont="1" applyFill="1" applyBorder="1"/>
    <xf numFmtId="43" fontId="0" fillId="23" borderId="21" xfId="2" applyFont="1" applyFill="1" applyBorder="1"/>
    <xf numFmtId="43" fontId="0" fillId="23" borderId="23" xfId="2" applyFont="1" applyFill="1" applyBorder="1"/>
    <xf numFmtId="43" fontId="0" fillId="23" borderId="0" xfId="2" applyFont="1" applyFill="1"/>
    <xf numFmtId="43" fontId="0" fillId="5" borderId="0" xfId="2" applyFont="1" applyFill="1"/>
    <xf numFmtId="43" fontId="0" fillId="5" borderId="28" xfId="2" applyFont="1" applyFill="1" applyBorder="1"/>
    <xf numFmtId="43" fontId="0" fillId="23" borderId="28" xfId="2" applyFont="1" applyFill="1" applyBorder="1"/>
    <xf numFmtId="43" fontId="0" fillId="18" borderId="24" xfId="2" applyFont="1" applyFill="1" applyBorder="1"/>
    <xf numFmtId="43" fontId="0" fillId="18" borderId="21" xfId="2" applyFont="1" applyFill="1" applyBorder="1"/>
    <xf numFmtId="43" fontId="0" fillId="18" borderId="25" xfId="2" applyFont="1" applyFill="1" applyBorder="1"/>
    <xf numFmtId="43" fontId="0" fillId="18" borderId="23" xfId="2" applyFont="1" applyFill="1" applyBorder="1"/>
    <xf numFmtId="43" fontId="0" fillId="18" borderId="27" xfId="2" applyFont="1" applyFill="1" applyBorder="1"/>
    <xf numFmtId="43" fontId="0" fillId="18" borderId="28" xfId="2" applyFont="1" applyFill="1" applyBorder="1"/>
    <xf numFmtId="43" fontId="0" fillId="5" borderId="27" xfId="2" applyFont="1" applyFill="1" applyBorder="1"/>
    <xf numFmtId="43" fontId="0" fillId="15" borderId="24" xfId="2" applyFont="1" applyFill="1" applyBorder="1"/>
    <xf numFmtId="43" fontId="0" fillId="15" borderId="0" xfId="2" applyFont="1" applyFill="1"/>
    <xf numFmtId="168" fontId="0" fillId="0" borderId="0" xfId="2" applyNumberFormat="1" applyFont="1" applyFill="1"/>
    <xf numFmtId="168" fontId="0" fillId="0" borderId="0" xfId="2" applyNumberFormat="1" applyFont="1" applyFill="1" applyBorder="1"/>
    <xf numFmtId="168" fontId="8" fillId="0" borderId="0" xfId="2" applyNumberFormat="1" applyFont="1" applyFill="1" applyAlignment="1">
      <alignment horizontal="center" wrapText="1"/>
    </xf>
    <xf numFmtId="168" fontId="0" fillId="0" borderId="0" xfId="2" applyNumberFormat="1" applyFont="1" applyFill="1" applyBorder="1" applyAlignment="1">
      <alignment horizontal="center"/>
    </xf>
    <xf numFmtId="166" fontId="0" fillId="0" borderId="0" xfId="0" applyNumberFormat="1" applyFill="1" applyBorder="1"/>
    <xf numFmtId="2" fontId="12" fillId="0" borderId="0" xfId="0" applyNumberFormat="1" applyFont="1" applyFill="1" applyBorder="1" applyAlignment="1">
      <alignment horizontal="center"/>
    </xf>
    <xf numFmtId="2" fontId="0" fillId="0" borderId="32" xfId="0" applyNumberFormat="1" applyFill="1" applyBorder="1" applyAlignment="1">
      <alignment horizontal="center"/>
    </xf>
    <xf numFmtId="2" fontId="0" fillId="0" borderId="33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4" fillId="0" borderId="0" xfId="0" applyFont="1"/>
    <xf numFmtId="2" fontId="4" fillId="0" borderId="0" xfId="0" applyNumberFormat="1" applyFont="1" applyFill="1" applyAlignment="1">
      <alignment horizontal="left" indent="3"/>
    </xf>
    <xf numFmtId="0" fontId="4" fillId="0" borderId="0" xfId="0" applyFont="1" applyFill="1"/>
    <xf numFmtId="164" fontId="4" fillId="0" borderId="0" xfId="1" applyNumberFormat="1" applyFont="1" applyFill="1"/>
    <xf numFmtId="166" fontId="4" fillId="0" borderId="0" xfId="1" applyNumberFormat="1" applyFont="1" applyFill="1" applyBorder="1"/>
    <xf numFmtId="0" fontId="4" fillId="0" borderId="0" xfId="1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5" borderId="0" xfId="0" applyFont="1" applyFill="1"/>
    <xf numFmtId="0" fontId="4" fillId="0" borderId="0" xfId="0" applyFont="1" applyFill="1" applyBorder="1" applyAlignment="1">
      <alignment horizontal="left" indent="3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/>
    <xf numFmtId="166" fontId="4" fillId="0" borderId="0" xfId="1" applyNumberFormat="1" applyFont="1" applyFill="1"/>
    <xf numFmtId="2" fontId="4" fillId="0" borderId="32" xfId="0" applyNumberFormat="1" applyFont="1" applyFill="1" applyBorder="1" applyAlignment="1">
      <alignment horizontal="center"/>
    </xf>
    <xf numFmtId="2" fontId="4" fillId="0" borderId="33" xfId="0" applyNumberFormat="1" applyFont="1" applyFill="1" applyBorder="1" applyAlignment="1">
      <alignment horizontal="center"/>
    </xf>
    <xf numFmtId="2" fontId="4" fillId="0" borderId="20" xfId="0" applyNumberFormat="1" applyFont="1" applyFill="1" applyBorder="1" applyAlignment="1">
      <alignment horizontal="center"/>
    </xf>
    <xf numFmtId="2" fontId="4" fillId="0" borderId="0" xfId="0" applyNumberFormat="1" applyFont="1" applyFill="1" applyBorder="1"/>
    <xf numFmtId="166" fontId="15" fillId="0" borderId="0" xfId="1" applyNumberFormat="1" applyFont="1" applyFill="1" applyBorder="1" applyAlignment="1"/>
    <xf numFmtId="2" fontId="4" fillId="0" borderId="0" xfId="0" applyNumberFormat="1" applyFont="1" applyFill="1" applyBorder="1" applyAlignment="1">
      <alignment horizontal="left" indent="3"/>
    </xf>
    <xf numFmtId="2" fontId="6" fillId="0" borderId="0" xfId="0" applyNumberFormat="1" applyFont="1" applyFill="1"/>
    <xf numFmtId="166" fontId="4" fillId="0" borderId="0" xfId="0" applyNumberFormat="1" applyFont="1" applyFill="1"/>
    <xf numFmtId="0" fontId="4" fillId="18" borderId="0" xfId="0" applyFont="1" applyFill="1"/>
    <xf numFmtId="0" fontId="4" fillId="15" borderId="0" xfId="0" applyFont="1" applyFill="1"/>
    <xf numFmtId="0" fontId="4" fillId="22" borderId="0" xfId="0" applyFont="1" applyFill="1"/>
    <xf numFmtId="164" fontId="4" fillId="0" borderId="0" xfId="1" applyNumberFormat="1" applyFont="1" applyFill="1" applyBorder="1"/>
    <xf numFmtId="2" fontId="4" fillId="0" borderId="0" xfId="0" applyNumberFormat="1" applyFont="1" applyFill="1"/>
    <xf numFmtId="166" fontId="4" fillId="0" borderId="0" xfId="0" applyNumberFormat="1" applyFont="1" applyFill="1" applyBorder="1"/>
    <xf numFmtId="0" fontId="4" fillId="8" borderId="0" xfId="0" applyFont="1" applyFill="1"/>
    <xf numFmtId="10" fontId="4" fillId="0" borderId="0" xfId="1" applyNumberFormat="1" applyFont="1" applyFill="1" applyBorder="1"/>
    <xf numFmtId="0" fontId="4" fillId="12" borderId="0" xfId="0" applyFont="1" applyFill="1"/>
    <xf numFmtId="0" fontId="4" fillId="17" borderId="0" xfId="0" applyFont="1" applyFill="1"/>
    <xf numFmtId="164" fontId="4" fillId="0" borderId="0" xfId="1" applyNumberFormat="1" applyFont="1" applyFill="1" applyBorder="1" applyAlignment="1">
      <alignment horizontal="center"/>
    </xf>
    <xf numFmtId="10" fontId="4" fillId="0" borderId="0" xfId="0" applyNumberFormat="1" applyFont="1" applyFill="1" applyBorder="1"/>
    <xf numFmtId="166" fontId="6" fillId="0" borderId="0" xfId="1" applyNumberFormat="1" applyFont="1" applyFill="1" applyBorder="1"/>
    <xf numFmtId="10" fontId="6" fillId="0" borderId="0" xfId="0" applyNumberFormat="1" applyFont="1" applyFill="1" applyBorder="1"/>
    <xf numFmtId="0" fontId="4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2" fontId="4" fillId="0" borderId="0" xfId="0" applyNumberFormat="1" applyFont="1"/>
    <xf numFmtId="0" fontId="6" fillId="0" borderId="0" xfId="0" applyFont="1" applyFill="1" applyBorder="1"/>
    <xf numFmtId="0" fontId="6" fillId="23" borderId="19" xfId="0" applyFont="1" applyFill="1" applyBorder="1"/>
    <xf numFmtId="2" fontId="4" fillId="23" borderId="31" xfId="0" applyNumberFormat="1" applyFont="1" applyFill="1" applyBorder="1"/>
    <xf numFmtId="0" fontId="4" fillId="23" borderId="0" xfId="0" applyFont="1" applyFill="1" applyBorder="1"/>
    <xf numFmtId="2" fontId="4" fillId="23" borderId="0" xfId="0" applyNumberFormat="1" applyFont="1" applyFill="1" applyBorder="1"/>
    <xf numFmtId="0" fontId="4" fillId="5" borderId="0" xfId="0" applyFont="1" applyFill="1" applyBorder="1"/>
    <xf numFmtId="2" fontId="4" fillId="5" borderId="0" xfId="0" applyNumberFormat="1" applyFont="1" applyFill="1" applyBorder="1"/>
    <xf numFmtId="0" fontId="4" fillId="15" borderId="0" xfId="0" applyFont="1" applyFill="1" applyBorder="1"/>
    <xf numFmtId="2" fontId="4" fillId="15" borderId="0" xfId="0" applyNumberFormat="1" applyFont="1" applyFill="1" applyBorder="1"/>
    <xf numFmtId="43" fontId="4" fillId="0" borderId="0" xfId="0" applyNumberFormat="1" applyFont="1" applyFill="1"/>
    <xf numFmtId="43" fontId="4" fillId="0" borderId="0" xfId="2" applyFont="1" applyFill="1"/>
    <xf numFmtId="43" fontId="4" fillId="0" borderId="0" xfId="2" applyFont="1" applyFill="1" applyBorder="1"/>
    <xf numFmtId="0" fontId="4" fillId="0" borderId="8" xfId="0" applyFont="1" applyFill="1" applyBorder="1"/>
    <xf numFmtId="43" fontId="4" fillId="0" borderId="10" xfId="2" applyFont="1" applyFill="1" applyBorder="1"/>
    <xf numFmtId="0" fontId="4" fillId="0" borderId="9" xfId="0" applyFont="1" applyFill="1" applyBorder="1"/>
    <xf numFmtId="164" fontId="4" fillId="0" borderId="10" xfId="0" applyNumberFormat="1" applyFont="1" applyFill="1" applyBorder="1"/>
    <xf numFmtId="164" fontId="4" fillId="0" borderId="0" xfId="0" applyNumberFormat="1" applyFont="1" applyFill="1"/>
    <xf numFmtId="2" fontId="4" fillId="23" borderId="30" xfId="0" applyNumberFormat="1" applyFont="1" applyFill="1" applyBorder="1"/>
    <xf numFmtId="2" fontId="13" fillId="0" borderId="0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5" fillId="0" borderId="0" xfId="0" applyFont="1" applyFill="1"/>
    <xf numFmtId="0" fontId="0" fillId="0" borderId="0" xfId="0" applyFont="1"/>
    <xf numFmtId="0" fontId="0" fillId="4" borderId="0" xfId="0" applyFont="1" applyFill="1"/>
    <xf numFmtId="0" fontId="0" fillId="0" borderId="0" xfId="0" applyFont="1" applyFill="1"/>
    <xf numFmtId="0" fontId="0" fillId="4" borderId="14" xfId="0" applyFont="1" applyFill="1" applyBorder="1"/>
    <xf numFmtId="0" fontId="2" fillId="3" borderId="6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5" borderId="0" xfId="0" applyFont="1" applyFill="1" applyAlignment="1">
      <alignment horizontal="center"/>
    </xf>
    <xf numFmtId="0" fontId="12" fillId="5" borderId="12" xfId="0" applyFont="1" applyFill="1" applyBorder="1"/>
    <xf numFmtId="2" fontId="12" fillId="0" borderId="0" xfId="0" applyNumberFormat="1" applyFont="1" applyBorder="1" applyAlignment="1">
      <alignment horizontal="center"/>
    </xf>
    <xf numFmtId="0" fontId="12" fillId="5" borderId="5" xfId="0" applyFont="1" applyFill="1" applyBorder="1" applyAlignment="1">
      <alignment horizontal="center"/>
    </xf>
    <xf numFmtId="0" fontId="12" fillId="5" borderId="0" xfId="0" applyFont="1" applyFill="1" applyBorder="1" applyAlignment="1">
      <alignment horizontal="center"/>
    </xf>
    <xf numFmtId="0" fontId="12" fillId="5" borderId="7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0" fillId="5" borderId="0" xfId="0" applyFont="1" applyFill="1"/>
    <xf numFmtId="0" fontId="12" fillId="5" borderId="5" xfId="0" applyFont="1" applyFill="1" applyBorder="1"/>
    <xf numFmtId="0" fontId="12" fillId="5" borderId="13" xfId="0" applyFont="1" applyFill="1" applyBorder="1"/>
    <xf numFmtId="0" fontId="0" fillId="18" borderId="0" xfId="0" applyFont="1" applyFill="1" applyAlignment="1">
      <alignment horizontal="center"/>
    </xf>
    <xf numFmtId="0" fontId="12" fillId="18" borderId="15" xfId="0" applyFont="1" applyFill="1" applyBorder="1"/>
    <xf numFmtId="0" fontId="12" fillId="18" borderId="5" xfId="0" applyFont="1" applyFill="1" applyBorder="1" applyAlignment="1">
      <alignment horizontal="center"/>
    </xf>
    <xf numFmtId="0" fontId="12" fillId="18" borderId="0" xfId="0" applyFont="1" applyFill="1" applyBorder="1" applyAlignment="1">
      <alignment horizontal="center"/>
    </xf>
    <xf numFmtId="0" fontId="12" fillId="18" borderId="7" xfId="0" applyFont="1" applyFill="1" applyBorder="1" applyAlignment="1">
      <alignment horizontal="center"/>
    </xf>
    <xf numFmtId="0" fontId="0" fillId="18" borderId="0" xfId="0" applyFont="1" applyFill="1"/>
    <xf numFmtId="0" fontId="12" fillId="18" borderId="5" xfId="0" applyFont="1" applyFill="1" applyBorder="1"/>
    <xf numFmtId="0" fontId="12" fillId="18" borderId="13" xfId="0" applyFont="1" applyFill="1" applyBorder="1" applyAlignment="1">
      <alignment horizontal="center"/>
    </xf>
    <xf numFmtId="0" fontId="12" fillId="18" borderId="1" xfId="0" applyFont="1" applyFill="1" applyBorder="1" applyAlignment="1">
      <alignment horizontal="center"/>
    </xf>
    <xf numFmtId="0" fontId="12" fillId="18" borderId="14" xfId="0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2" fillId="18" borderId="12" xfId="0" applyFont="1" applyFill="1" applyBorder="1" applyAlignment="1">
      <alignment horizontal="center"/>
    </xf>
    <xf numFmtId="0" fontId="12" fillId="18" borderId="18" xfId="0" applyFont="1" applyFill="1" applyBorder="1" applyAlignment="1">
      <alignment horizontal="center"/>
    </xf>
    <xf numFmtId="0" fontId="12" fillId="18" borderId="11" xfId="0" applyFont="1" applyFill="1" applyBorder="1" applyAlignment="1">
      <alignment horizontal="center"/>
    </xf>
    <xf numFmtId="0" fontId="0" fillId="8" borderId="0" xfId="0" applyFont="1" applyFill="1" applyAlignment="1">
      <alignment horizontal="center"/>
    </xf>
    <xf numFmtId="0" fontId="12" fillId="8" borderId="5" xfId="0" applyFont="1" applyFill="1" applyBorder="1"/>
    <xf numFmtId="0" fontId="12" fillId="8" borderId="5" xfId="0" applyFont="1" applyFill="1" applyBorder="1" applyAlignment="1">
      <alignment horizontal="center"/>
    </xf>
    <xf numFmtId="0" fontId="12" fillId="8" borderId="0" xfId="0" applyFont="1" applyFill="1" applyBorder="1" applyAlignment="1">
      <alignment horizontal="center"/>
    </xf>
    <xf numFmtId="0" fontId="12" fillId="8" borderId="7" xfId="0" applyFont="1" applyFill="1" applyBorder="1" applyAlignment="1">
      <alignment horizontal="center"/>
    </xf>
    <xf numFmtId="0" fontId="0" fillId="8" borderId="0" xfId="0" applyFont="1" applyFill="1"/>
    <xf numFmtId="0" fontId="0" fillId="19" borderId="0" xfId="0" applyFont="1" applyFill="1" applyAlignment="1">
      <alignment horizontal="center"/>
    </xf>
    <xf numFmtId="0" fontId="12" fillId="19" borderId="5" xfId="0" applyFont="1" applyFill="1" applyBorder="1"/>
    <xf numFmtId="0" fontId="12" fillId="19" borderId="5" xfId="0" applyFont="1" applyFill="1" applyBorder="1" applyAlignment="1">
      <alignment horizontal="center"/>
    </xf>
    <xf numFmtId="0" fontId="12" fillId="19" borderId="0" xfId="0" applyFont="1" applyFill="1" applyBorder="1" applyAlignment="1">
      <alignment horizontal="center"/>
    </xf>
    <xf numFmtId="0" fontId="12" fillId="19" borderId="7" xfId="0" applyFont="1" applyFill="1" applyBorder="1" applyAlignment="1">
      <alignment horizontal="center"/>
    </xf>
    <xf numFmtId="0" fontId="0" fillId="19" borderId="0" xfId="0" applyFont="1" applyFill="1"/>
    <xf numFmtId="0" fontId="0" fillId="12" borderId="0" xfId="0" applyFont="1" applyFill="1" applyAlignment="1">
      <alignment horizontal="center"/>
    </xf>
    <xf numFmtId="0" fontId="12" fillId="12" borderId="5" xfId="0" applyFont="1" applyFill="1" applyBorder="1"/>
    <xf numFmtId="0" fontId="12" fillId="12" borderId="5" xfId="0" applyFont="1" applyFill="1" applyBorder="1" applyAlignment="1">
      <alignment horizontal="center"/>
    </xf>
    <xf numFmtId="0" fontId="12" fillId="12" borderId="0" xfId="0" applyFont="1" applyFill="1" applyBorder="1" applyAlignment="1">
      <alignment horizontal="center"/>
    </xf>
    <xf numFmtId="0" fontId="12" fillId="12" borderId="7" xfId="0" applyFont="1" applyFill="1" applyBorder="1" applyAlignment="1">
      <alignment horizontal="center"/>
    </xf>
    <xf numFmtId="0" fontId="0" fillId="12" borderId="0" xfId="0" applyFont="1" applyFill="1"/>
    <xf numFmtId="0" fontId="12" fillId="12" borderId="16" xfId="0" applyFont="1" applyFill="1" applyBorder="1"/>
    <xf numFmtId="0" fontId="12" fillId="12" borderId="16" xfId="0" applyFont="1" applyFill="1" applyBorder="1" applyAlignment="1">
      <alignment horizontal="center"/>
    </xf>
    <xf numFmtId="0" fontId="12" fillId="12" borderId="2" xfId="0" applyFont="1" applyFill="1" applyBorder="1" applyAlignment="1">
      <alignment horizontal="center"/>
    </xf>
    <xf numFmtId="0" fontId="12" fillId="12" borderId="17" xfId="0" applyFont="1" applyFill="1" applyBorder="1" applyAlignment="1">
      <alignment horizontal="center"/>
    </xf>
    <xf numFmtId="0" fontId="12" fillId="0" borderId="16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0" fillId="11" borderId="0" xfId="0" applyFont="1" applyFill="1" applyAlignment="1">
      <alignment horizontal="center"/>
    </xf>
    <xf numFmtId="0" fontId="12" fillId="11" borderId="5" xfId="0" applyFont="1" applyFill="1" applyBorder="1"/>
    <xf numFmtId="0" fontId="12" fillId="11" borderId="5" xfId="0" applyFont="1" applyFill="1" applyBorder="1" applyAlignment="1">
      <alignment horizontal="center"/>
    </xf>
    <xf numFmtId="0" fontId="12" fillId="11" borderId="0" xfId="0" applyFont="1" applyFill="1" applyBorder="1" applyAlignment="1">
      <alignment horizontal="center"/>
    </xf>
    <xf numFmtId="0" fontId="12" fillId="11" borderId="7" xfId="0" applyFont="1" applyFill="1" applyBorder="1" applyAlignment="1">
      <alignment horizontal="center"/>
    </xf>
    <xf numFmtId="0" fontId="0" fillId="11" borderId="0" xfId="0" applyFont="1" applyFill="1"/>
    <xf numFmtId="0" fontId="12" fillId="11" borderId="13" xfId="0" applyFont="1" applyFill="1" applyBorder="1"/>
    <xf numFmtId="0" fontId="12" fillId="11" borderId="13" xfId="0" applyFont="1" applyFill="1" applyBorder="1" applyAlignment="1">
      <alignment horizontal="center"/>
    </xf>
    <xf numFmtId="0" fontId="12" fillId="11" borderId="1" xfId="0" applyFont="1" applyFill="1" applyBorder="1" applyAlignment="1">
      <alignment horizontal="center"/>
    </xf>
    <xf numFmtId="0" fontId="12" fillId="11" borderId="14" xfId="0" applyFont="1" applyFill="1" applyBorder="1" applyAlignment="1">
      <alignment horizontal="center"/>
    </xf>
    <xf numFmtId="0" fontId="0" fillId="17" borderId="0" xfId="0" applyFont="1" applyFill="1" applyAlignment="1">
      <alignment horizontal="center"/>
    </xf>
    <xf numFmtId="0" fontId="12" fillId="17" borderId="13" xfId="0" applyFont="1" applyFill="1" applyBorder="1"/>
    <xf numFmtId="0" fontId="12" fillId="17" borderId="13" xfId="0" applyFont="1" applyFill="1" applyBorder="1" applyAlignment="1">
      <alignment horizontal="center"/>
    </xf>
    <xf numFmtId="0" fontId="12" fillId="17" borderId="1" xfId="0" applyFont="1" applyFill="1" applyBorder="1" applyAlignment="1">
      <alignment horizontal="center"/>
    </xf>
    <xf numFmtId="0" fontId="12" fillId="17" borderId="14" xfId="0" applyFont="1" applyFill="1" applyBorder="1" applyAlignment="1">
      <alignment horizontal="center"/>
    </xf>
    <xf numFmtId="0" fontId="12" fillId="17" borderId="5" xfId="0" applyFont="1" applyFill="1" applyBorder="1" applyAlignment="1">
      <alignment horizontal="center"/>
    </xf>
    <xf numFmtId="0" fontId="12" fillId="17" borderId="0" xfId="0" applyFont="1" applyFill="1" applyBorder="1" applyAlignment="1">
      <alignment horizontal="center"/>
    </xf>
    <xf numFmtId="0" fontId="12" fillId="17" borderId="7" xfId="0" applyFont="1" applyFill="1" applyBorder="1" applyAlignment="1">
      <alignment horizontal="center"/>
    </xf>
    <xf numFmtId="0" fontId="0" fillId="17" borderId="0" xfId="0" applyFont="1" applyFill="1"/>
    <xf numFmtId="0" fontId="12" fillId="17" borderId="5" xfId="0" applyFont="1" applyFill="1" applyBorder="1"/>
    <xf numFmtId="0" fontId="0" fillId="0" borderId="0" xfId="0" applyFont="1" applyAlignment="1">
      <alignment horizontal="center"/>
    </xf>
    <xf numFmtId="0" fontId="12" fillId="0" borderId="5" xfId="0" applyFont="1" applyFill="1" applyBorder="1"/>
    <xf numFmtId="0" fontId="12" fillId="0" borderId="5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4" fillId="4" borderId="0" xfId="0" applyNumberFormat="1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0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0" fillId="16" borderId="0" xfId="0" applyFill="1" applyBorder="1"/>
    <xf numFmtId="0" fontId="0" fillId="11" borderId="0" xfId="0" applyFill="1" applyBorder="1"/>
    <xf numFmtId="0" fontId="5" fillId="0" borderId="0" xfId="0" applyFont="1" applyFill="1" applyBorder="1"/>
    <xf numFmtId="0" fontId="4" fillId="5" borderId="0" xfId="0" applyFont="1" applyFill="1" applyBorder="1" applyAlignment="1">
      <alignment horizontal="center"/>
    </xf>
    <xf numFmtId="0" fontId="4" fillId="18" borderId="0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4" fillId="16" borderId="0" xfId="0" applyFont="1" applyFill="1" applyBorder="1" applyAlignment="1">
      <alignment horizontal="center"/>
    </xf>
    <xf numFmtId="0" fontId="4" fillId="12" borderId="0" xfId="0" applyFont="1" applyFill="1" applyBorder="1" applyAlignment="1">
      <alignment horizontal="center"/>
    </xf>
    <xf numFmtId="0" fontId="4" fillId="11" borderId="0" xfId="0" applyFont="1" applyFill="1" applyBorder="1" applyAlignment="1">
      <alignment horizontal="center"/>
    </xf>
    <xf numFmtId="0" fontId="4" fillId="17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5" fillId="18" borderId="0" xfId="0" applyFont="1" applyFill="1" applyBorder="1" applyAlignment="1">
      <alignment horizontal="center"/>
    </xf>
    <xf numFmtId="0" fontId="5" fillId="8" borderId="0" xfId="0" applyFont="1" applyFill="1" applyBorder="1" applyAlignment="1">
      <alignment horizontal="center"/>
    </xf>
    <xf numFmtId="0" fontId="5" fillId="16" borderId="0" xfId="0" applyFont="1" applyFill="1" applyBorder="1" applyAlignment="1">
      <alignment horizontal="center"/>
    </xf>
    <xf numFmtId="0" fontId="5" fillId="12" borderId="0" xfId="0" applyFont="1" applyFill="1" applyBorder="1" applyAlignment="1">
      <alignment horizontal="center"/>
    </xf>
    <xf numFmtId="0" fontId="5" fillId="11" borderId="0" xfId="0" applyFont="1" applyFill="1" applyBorder="1" applyAlignment="1">
      <alignment horizontal="center"/>
    </xf>
    <xf numFmtId="0" fontId="5" fillId="17" borderId="0" xfId="0" applyFont="1" applyFill="1" applyBorder="1" applyAlignment="1">
      <alignment horizontal="center"/>
    </xf>
    <xf numFmtId="0" fontId="0" fillId="0" borderId="33" xfId="0" applyBorder="1"/>
    <xf numFmtId="0" fontId="0" fillId="0" borderId="33" xfId="0" applyFill="1" applyBorder="1"/>
    <xf numFmtId="0" fontId="4" fillId="4" borderId="33" xfId="0" applyFont="1" applyFill="1" applyBorder="1" applyAlignment="1">
      <alignment horizontal="center"/>
    </xf>
    <xf numFmtId="0" fontId="7" fillId="0" borderId="33" xfId="0" applyFont="1" applyFill="1" applyBorder="1" applyAlignment="1">
      <alignment horizontal="center"/>
    </xf>
    <xf numFmtId="0" fontId="7" fillId="4" borderId="33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center"/>
    </xf>
    <xf numFmtId="0" fontId="4" fillId="20" borderId="0" xfId="0" applyFont="1" applyFill="1" applyBorder="1" applyAlignment="1">
      <alignment horizontal="center"/>
    </xf>
    <xf numFmtId="0" fontId="16" fillId="0" borderId="0" xfId="0" applyFont="1" applyBorder="1" applyAlignment="1"/>
    <xf numFmtId="0" fontId="16" fillId="0" borderId="0" xfId="0" applyFont="1" applyFill="1" applyBorder="1"/>
    <xf numFmtId="2" fontId="4" fillId="5" borderId="0" xfId="0" applyNumberFormat="1" applyFont="1" applyFill="1" applyBorder="1" applyAlignment="1"/>
    <xf numFmtId="2" fontId="16" fillId="0" borderId="0" xfId="0" applyNumberFormat="1" applyFont="1" applyFill="1" applyBorder="1"/>
    <xf numFmtId="166" fontId="16" fillId="0" borderId="0" xfId="1" applyNumberFormat="1" applyFont="1" applyFill="1" applyBorder="1"/>
    <xf numFmtId="166" fontId="17" fillId="0" borderId="0" xfId="1" applyNumberFormat="1" applyFont="1" applyFill="1" applyBorder="1" applyAlignment="1">
      <alignment horizontal="center"/>
    </xf>
    <xf numFmtId="2" fontId="17" fillId="0" borderId="0" xfId="0" applyNumberFormat="1" applyFont="1" applyFill="1" applyBorder="1"/>
    <xf numFmtId="166" fontId="17" fillId="0" borderId="0" xfId="0" applyNumberFormat="1" applyFont="1" applyFill="1" applyBorder="1"/>
    <xf numFmtId="2" fontId="4" fillId="18" borderId="0" xfId="0" applyNumberFormat="1" applyFont="1" applyFill="1" applyBorder="1" applyAlignment="1"/>
    <xf numFmtId="2" fontId="6" fillId="0" borderId="0" xfId="0" applyNumberFormat="1" applyFont="1" applyFill="1" applyBorder="1" applyAlignment="1"/>
    <xf numFmtId="0" fontId="16" fillId="0" borderId="0" xfId="0" applyNumberFormat="1" applyFont="1" applyFill="1" applyBorder="1"/>
    <xf numFmtId="166" fontId="17" fillId="0" borderId="0" xfId="1" applyNumberFormat="1" applyFont="1" applyFill="1" applyBorder="1"/>
    <xf numFmtId="2" fontId="4" fillId="8" borderId="0" xfId="0" applyNumberFormat="1" applyFont="1" applyFill="1" applyBorder="1" applyAlignment="1"/>
    <xf numFmtId="0" fontId="6" fillId="8" borderId="0" xfId="0" applyFont="1" applyFill="1" applyBorder="1" applyAlignment="1">
      <alignment horizontal="center"/>
    </xf>
    <xf numFmtId="2" fontId="4" fillId="9" borderId="0" xfId="0" applyNumberFormat="1" applyFont="1" applyFill="1" applyBorder="1" applyAlignment="1"/>
    <xf numFmtId="0" fontId="4" fillId="9" borderId="0" xfId="0" applyFont="1" applyFill="1" applyBorder="1" applyAlignment="1">
      <alignment horizontal="center"/>
    </xf>
    <xf numFmtId="2" fontId="4" fillId="7" borderId="0" xfId="0" applyNumberFormat="1" applyFont="1" applyFill="1" applyBorder="1" applyAlignment="1"/>
    <xf numFmtId="2" fontId="4" fillId="11" borderId="0" xfId="0" applyNumberFormat="1" applyFont="1" applyFill="1" applyBorder="1" applyAlignment="1"/>
    <xf numFmtId="0" fontId="6" fillId="11" borderId="0" xfId="0" applyFont="1" applyFill="1" applyBorder="1" applyAlignment="1">
      <alignment horizontal="center"/>
    </xf>
    <xf numFmtId="2" fontId="4" fillId="20" borderId="0" xfId="0" applyNumberFormat="1" applyFont="1" applyFill="1" applyBorder="1" applyAlignment="1"/>
    <xf numFmtId="2" fontId="4" fillId="0" borderId="0" xfId="0" applyNumberFormat="1" applyFont="1" applyFill="1" applyBorder="1" applyAlignment="1"/>
    <xf numFmtId="2" fontId="4" fillId="6" borderId="0" xfId="0" applyNumberFormat="1" applyFont="1" applyFill="1" applyBorder="1" applyAlignment="1"/>
    <xf numFmtId="2" fontId="4" fillId="12" borderId="0" xfId="0" applyNumberFormat="1" applyFont="1" applyFill="1" applyBorder="1" applyAlignment="1"/>
    <xf numFmtId="2" fontId="4" fillId="25" borderId="0" xfId="0" applyNumberFormat="1" applyFont="1" applyFill="1" applyBorder="1" applyAlignment="1"/>
    <xf numFmtId="0" fontId="4" fillId="13" borderId="0" xfId="0" applyFont="1" applyFill="1" applyBorder="1" applyAlignment="1">
      <alignment horizontal="center"/>
    </xf>
    <xf numFmtId="2" fontId="4" fillId="13" borderId="0" xfId="0" applyNumberFormat="1" applyFont="1" applyFill="1" applyBorder="1" applyAlignment="1"/>
    <xf numFmtId="0" fontId="16" fillId="0" borderId="0" xfId="0" applyFont="1" applyBorder="1"/>
    <xf numFmtId="2" fontId="4" fillId="17" borderId="0" xfId="0" applyNumberFormat="1" applyFont="1" applyFill="1" applyBorder="1" applyAlignment="1"/>
    <xf numFmtId="2" fontId="6" fillId="0" borderId="0" xfId="0" applyNumberFormat="1" applyFont="1" applyFill="1" applyBorder="1" applyAlignment="1">
      <alignment horizontal="center"/>
    </xf>
    <xf numFmtId="0" fontId="16" fillId="2" borderId="0" xfId="0" applyFont="1" applyFill="1" applyBorder="1"/>
    <xf numFmtId="2" fontId="4" fillId="0" borderId="0" xfId="0" applyNumberFormat="1" applyFont="1" applyBorder="1"/>
    <xf numFmtId="0" fontId="16" fillId="4" borderId="0" xfId="0" applyFont="1" applyFill="1" applyBorder="1"/>
    <xf numFmtId="0" fontId="16" fillId="0" borderId="0" xfId="0" applyFont="1" applyFill="1" applyBorder="1" applyAlignment="1"/>
    <xf numFmtId="0" fontId="6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left" vertical="center" wrapText="1"/>
    </xf>
    <xf numFmtId="164" fontId="16" fillId="0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0" fontId="6" fillId="10" borderId="0" xfId="0" applyFont="1" applyFill="1" applyBorder="1" applyAlignment="1">
      <alignment horizontal="center"/>
    </xf>
    <xf numFmtId="167" fontId="16" fillId="21" borderId="0" xfId="0" applyNumberFormat="1" applyFont="1" applyFill="1" applyBorder="1" applyAlignment="1">
      <alignment horizontal="center"/>
    </xf>
    <xf numFmtId="164" fontId="16" fillId="0" borderId="0" xfId="0" applyNumberFormat="1" applyFont="1" applyFill="1" applyBorder="1"/>
    <xf numFmtId="167" fontId="16" fillId="2" borderId="0" xfId="0" applyNumberFormat="1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 vertical="center" wrapText="1"/>
    </xf>
    <xf numFmtId="0" fontId="16" fillId="5" borderId="0" xfId="0" applyFont="1" applyFill="1" applyBorder="1"/>
    <xf numFmtId="0" fontId="16" fillId="18" borderId="0" xfId="0" applyFont="1" applyFill="1" applyBorder="1"/>
    <xf numFmtId="0" fontId="16" fillId="8" borderId="0" xfId="0" applyFont="1" applyFill="1" applyBorder="1"/>
    <xf numFmtId="0" fontId="16" fillId="9" borderId="0" xfId="0" applyFont="1" applyFill="1" applyBorder="1"/>
    <xf numFmtId="0" fontId="16" fillId="11" borderId="0" xfId="0" applyFont="1" applyFill="1" applyBorder="1"/>
    <xf numFmtId="0" fontId="16" fillId="20" borderId="0" xfId="0" applyFont="1" applyFill="1" applyBorder="1"/>
    <xf numFmtId="0" fontId="16" fillId="12" borderId="0" xfId="0" applyFont="1" applyFill="1" applyBorder="1"/>
    <xf numFmtId="0" fontId="16" fillId="13" borderId="0" xfId="0" applyFont="1" applyFill="1" applyBorder="1"/>
    <xf numFmtId="0" fontId="16" fillId="27" borderId="0" xfId="0" applyFont="1" applyFill="1" applyBorder="1"/>
    <xf numFmtId="0" fontId="6" fillId="14" borderId="0" xfId="0" applyFont="1" applyFill="1" applyBorder="1"/>
    <xf numFmtId="0" fontId="6" fillId="2" borderId="0" xfId="0" applyFont="1" applyFill="1" applyBorder="1" applyAlignment="1">
      <alignment horizontal="center"/>
    </xf>
    <xf numFmtId="0" fontId="16" fillId="10" borderId="0" xfId="0" applyFont="1" applyFill="1" applyBorder="1"/>
    <xf numFmtId="167" fontId="16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/>
    <xf numFmtId="166" fontId="6" fillId="0" borderId="0" xfId="1" applyNumberFormat="1" applyFont="1" applyFill="1" applyBorder="1" applyAlignment="1">
      <alignment horizontal="center"/>
    </xf>
    <xf numFmtId="166" fontId="6" fillId="0" borderId="0" xfId="0" applyNumberFormat="1" applyFont="1" applyFill="1" applyBorder="1"/>
    <xf numFmtId="0" fontId="4" fillId="0" borderId="0" xfId="0" applyNumberFormat="1" applyFont="1" applyFill="1" applyBorder="1"/>
    <xf numFmtId="2" fontId="6" fillId="0" borderId="0" xfId="0" applyNumberFormat="1" applyFont="1" applyFill="1" applyBorder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/>
    </xf>
    <xf numFmtId="0" fontId="4" fillId="0" borderId="0" xfId="0" applyFont="1" applyBorder="1"/>
    <xf numFmtId="0" fontId="6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2" fontId="4" fillId="26" borderId="0" xfId="0" applyNumberFormat="1" applyFont="1" applyFill="1" applyBorder="1" applyAlignment="1"/>
    <xf numFmtId="0" fontId="6" fillId="26" borderId="0" xfId="0" applyFont="1" applyFill="1" applyBorder="1" applyAlignment="1">
      <alignment horizontal="center"/>
    </xf>
    <xf numFmtId="0" fontId="4" fillId="25" borderId="0" xfId="0" applyFont="1" applyFill="1" applyBorder="1" applyAlignment="1">
      <alignment horizontal="center"/>
    </xf>
    <xf numFmtId="0" fontId="4" fillId="2" borderId="0" xfId="0" applyFont="1" applyFill="1" applyBorder="1"/>
    <xf numFmtId="0" fontId="4" fillId="4" borderId="0" xfId="0" applyFont="1" applyFill="1" applyBorder="1"/>
    <xf numFmtId="164" fontId="6" fillId="0" borderId="0" xfId="0" applyNumberFormat="1" applyFont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0" fontId="6" fillId="5" borderId="0" xfId="0" applyFont="1" applyFill="1" applyBorder="1"/>
    <xf numFmtId="164" fontId="6" fillId="5" borderId="0" xfId="0" applyNumberFormat="1" applyFont="1" applyFill="1" applyBorder="1" applyAlignment="1"/>
    <xf numFmtId="2" fontId="6" fillId="7" borderId="0" xfId="0" applyNumberFormat="1" applyFont="1" applyFill="1" applyBorder="1" applyAlignment="1"/>
    <xf numFmtId="2" fontId="6" fillId="5" borderId="0" xfId="0" applyNumberFormat="1" applyFont="1" applyFill="1" applyBorder="1" applyAlignment="1"/>
    <xf numFmtId="0" fontId="4" fillId="18" borderId="0" xfId="0" applyFont="1" applyFill="1" applyBorder="1"/>
    <xf numFmtId="2" fontId="4" fillId="18" borderId="0" xfId="0" applyNumberFormat="1" applyFont="1" applyFill="1" applyBorder="1" applyAlignment="1">
      <alignment horizontal="center"/>
    </xf>
    <xf numFmtId="0" fontId="6" fillId="18" borderId="0" xfId="0" applyFont="1" applyFill="1" applyBorder="1"/>
    <xf numFmtId="2" fontId="6" fillId="18" borderId="0" xfId="0" applyNumberFormat="1" applyFont="1" applyFill="1" applyBorder="1" applyAlignment="1">
      <alignment horizontal="center"/>
    </xf>
    <xf numFmtId="164" fontId="6" fillId="18" borderId="0" xfId="0" applyNumberFormat="1" applyFont="1" applyFill="1" applyBorder="1" applyAlignment="1"/>
    <xf numFmtId="2" fontId="6" fillId="18" borderId="0" xfId="0" applyNumberFormat="1" applyFont="1" applyFill="1" applyBorder="1" applyAlignment="1"/>
    <xf numFmtId="0" fontId="4" fillId="8" borderId="0" xfId="0" applyFont="1" applyFill="1" applyBorder="1"/>
    <xf numFmtId="2" fontId="4" fillId="8" borderId="0" xfId="0" applyNumberFormat="1" applyFont="1" applyFill="1" applyBorder="1" applyAlignment="1">
      <alignment horizontal="center"/>
    </xf>
    <xf numFmtId="0" fontId="6" fillId="8" borderId="0" xfId="0" applyFont="1" applyFill="1" applyBorder="1"/>
    <xf numFmtId="2" fontId="6" fillId="8" borderId="0" xfId="0" applyNumberFormat="1" applyFont="1" applyFill="1" applyBorder="1" applyAlignment="1">
      <alignment horizontal="center"/>
    </xf>
    <xf numFmtId="164" fontId="6" fillId="8" borderId="0" xfId="0" applyNumberFormat="1" applyFont="1" applyFill="1" applyBorder="1" applyAlignment="1"/>
    <xf numFmtId="2" fontId="6" fillId="8" borderId="0" xfId="0" applyNumberFormat="1" applyFont="1" applyFill="1" applyBorder="1" applyAlignment="1"/>
    <xf numFmtId="0" fontId="6" fillId="9" borderId="0" xfId="0" applyFont="1" applyFill="1" applyBorder="1" applyAlignment="1">
      <alignment horizontal="center"/>
    </xf>
    <xf numFmtId="0" fontId="4" fillId="9" borderId="0" xfId="0" applyFont="1" applyFill="1" applyBorder="1"/>
    <xf numFmtId="165" fontId="4" fillId="9" borderId="0" xfId="0" applyNumberFormat="1" applyFont="1" applyFill="1" applyBorder="1" applyAlignment="1">
      <alignment horizontal="center"/>
    </xf>
    <xf numFmtId="2" fontId="4" fillId="19" borderId="0" xfId="0" applyNumberFormat="1" applyFont="1" applyFill="1" applyBorder="1" applyAlignment="1">
      <alignment horizontal="center"/>
    </xf>
    <xf numFmtId="0" fontId="6" fillId="9" borderId="0" xfId="0" applyFont="1" applyFill="1" applyBorder="1"/>
    <xf numFmtId="2" fontId="6" fillId="9" borderId="0" xfId="0" applyNumberFormat="1" applyFont="1" applyFill="1" applyBorder="1" applyAlignment="1">
      <alignment horizontal="center"/>
    </xf>
    <xf numFmtId="164" fontId="6" fillId="9" borderId="0" xfId="0" applyNumberFormat="1" applyFont="1" applyFill="1" applyBorder="1" applyAlignment="1"/>
    <xf numFmtId="2" fontId="6" fillId="9" borderId="0" xfId="0" applyNumberFormat="1" applyFont="1" applyFill="1" applyBorder="1" applyAlignment="1"/>
    <xf numFmtId="0" fontId="4" fillId="11" borderId="0" xfId="0" applyFont="1" applyFill="1" applyBorder="1"/>
    <xf numFmtId="2" fontId="4" fillId="11" borderId="0" xfId="0" applyNumberFormat="1" applyFont="1" applyFill="1" applyBorder="1" applyAlignment="1">
      <alignment horizontal="center"/>
    </xf>
    <xf numFmtId="2" fontId="4" fillId="20" borderId="0" xfId="0" applyNumberFormat="1" applyFont="1" applyFill="1" applyBorder="1" applyAlignment="1">
      <alignment horizontal="center"/>
    </xf>
    <xf numFmtId="0" fontId="6" fillId="11" borderId="0" xfId="0" applyFont="1" applyFill="1" applyBorder="1"/>
    <xf numFmtId="2" fontId="6" fillId="11" borderId="0" xfId="0" applyNumberFormat="1" applyFont="1" applyFill="1" applyBorder="1" applyAlignment="1">
      <alignment horizontal="center"/>
    </xf>
    <xf numFmtId="164" fontId="6" fillId="11" borderId="0" xfId="0" applyNumberFormat="1" applyFont="1" applyFill="1" applyBorder="1" applyAlignment="1"/>
    <xf numFmtId="2" fontId="6" fillId="11" borderId="0" xfId="0" applyNumberFormat="1" applyFont="1" applyFill="1" applyBorder="1" applyAlignment="1"/>
    <xf numFmtId="0" fontId="6" fillId="12" borderId="0" xfId="0" applyFont="1" applyFill="1" applyBorder="1" applyAlignment="1">
      <alignment horizontal="center"/>
    </xf>
    <xf numFmtId="0" fontId="4" fillId="12" borderId="0" xfId="0" applyFont="1" applyFill="1" applyBorder="1"/>
    <xf numFmtId="2" fontId="4" fillId="12" borderId="0" xfId="0" applyNumberFormat="1" applyFont="1" applyFill="1" applyBorder="1" applyAlignment="1">
      <alignment horizontal="center"/>
    </xf>
    <xf numFmtId="0" fontId="6" fillId="12" borderId="0" xfId="0" applyFont="1" applyFill="1" applyBorder="1"/>
    <xf numFmtId="2" fontId="6" fillId="12" borderId="0" xfId="0" applyNumberFormat="1" applyFont="1" applyFill="1" applyBorder="1" applyAlignment="1">
      <alignment horizontal="center"/>
    </xf>
    <xf numFmtId="164" fontId="6" fillId="12" borderId="0" xfId="0" applyNumberFormat="1" applyFont="1" applyFill="1" applyBorder="1" applyAlignment="1"/>
    <xf numFmtId="2" fontId="6" fillId="12" borderId="0" xfId="0" applyNumberFormat="1" applyFont="1" applyFill="1" applyBorder="1" applyAlignment="1"/>
    <xf numFmtId="0" fontId="6" fillId="25" borderId="0" xfId="0" applyFont="1" applyFill="1" applyBorder="1" applyAlignment="1">
      <alignment horizontal="center"/>
    </xf>
    <xf numFmtId="0" fontId="4" fillId="25" borderId="0" xfId="0" applyFont="1" applyFill="1" applyBorder="1"/>
    <xf numFmtId="2" fontId="4" fillId="25" borderId="0" xfId="0" applyNumberFormat="1" applyFont="1" applyFill="1" applyBorder="1" applyAlignment="1">
      <alignment horizontal="center"/>
    </xf>
    <xf numFmtId="0" fontId="6" fillId="25" borderId="0" xfId="0" applyFont="1" applyFill="1" applyBorder="1"/>
    <xf numFmtId="2" fontId="6" fillId="25" borderId="0" xfId="0" applyNumberFormat="1" applyFont="1" applyFill="1" applyBorder="1" applyAlignment="1">
      <alignment horizontal="center"/>
    </xf>
    <xf numFmtId="164" fontId="6" fillId="25" borderId="0" xfId="0" applyNumberFormat="1" applyFont="1" applyFill="1" applyBorder="1" applyAlignment="1"/>
    <xf numFmtId="2" fontId="6" fillId="13" borderId="0" xfId="0" applyNumberFormat="1" applyFont="1" applyFill="1" applyBorder="1" applyAlignment="1"/>
    <xf numFmtId="2" fontId="6" fillId="25" borderId="0" xfId="0" applyNumberFormat="1" applyFont="1" applyFill="1" applyBorder="1" applyAlignment="1"/>
    <xf numFmtId="0" fontId="6" fillId="17" borderId="0" xfId="0" applyFont="1" applyFill="1" applyBorder="1" applyAlignment="1">
      <alignment horizontal="center"/>
    </xf>
    <xf numFmtId="0" fontId="4" fillId="17" borderId="0" xfId="0" applyFont="1" applyFill="1" applyBorder="1"/>
    <xf numFmtId="2" fontId="4" fillId="17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2" fontId="4" fillId="21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4" fillId="18" borderId="0" xfId="0" applyFont="1" applyFill="1" applyBorder="1" applyAlignment="1"/>
    <xf numFmtId="0" fontId="4" fillId="26" borderId="0" xfId="0" applyFont="1" applyFill="1" applyBorder="1"/>
    <xf numFmtId="0" fontId="6" fillId="26" borderId="0" xfId="0" applyFont="1" applyFill="1" applyBorder="1"/>
    <xf numFmtId="2" fontId="6" fillId="26" borderId="0" xfId="0" applyNumberFormat="1" applyFont="1" applyFill="1" applyBorder="1" applyAlignment="1"/>
    <xf numFmtId="0" fontId="4" fillId="8" borderId="0" xfId="0" applyFont="1" applyFill="1" applyBorder="1" applyAlignment="1"/>
    <xf numFmtId="2" fontId="4" fillId="15" borderId="0" xfId="0" applyNumberFormat="1" applyFont="1" applyFill="1" applyBorder="1" applyAlignment="1">
      <alignment horizontal="center"/>
    </xf>
    <xf numFmtId="0" fontId="4" fillId="20" borderId="0" xfId="0" applyFont="1" applyFill="1" applyBorder="1"/>
    <xf numFmtId="0" fontId="4" fillId="13" borderId="0" xfId="0" applyFont="1" applyFill="1" applyBorder="1"/>
    <xf numFmtId="0" fontId="6" fillId="4" borderId="0" xfId="0" applyFont="1" applyFill="1" applyBorder="1" applyAlignment="1">
      <alignment horizontal="center"/>
    </xf>
    <xf numFmtId="0" fontId="6" fillId="14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6" fillId="15" borderId="0" xfId="0" applyFont="1" applyFill="1" applyBorder="1" applyAlignment="1">
      <alignment horizontal="center"/>
    </xf>
    <xf numFmtId="164" fontId="6" fillId="15" borderId="0" xfId="0" applyNumberFormat="1" applyFont="1" applyFill="1" applyBorder="1" applyAlignment="1"/>
    <xf numFmtId="164" fontId="16" fillId="21" borderId="0" xfId="0" applyNumberFormat="1" applyFont="1" applyFill="1" applyBorder="1" applyAlignment="1">
      <alignment horizontal="center"/>
    </xf>
    <xf numFmtId="164" fontId="16" fillId="2" borderId="0" xfId="0" applyNumberFormat="1" applyFont="1" applyFill="1" applyBorder="1" applyAlignment="1">
      <alignment horizontal="center"/>
    </xf>
    <xf numFmtId="0" fontId="16" fillId="17" borderId="0" xfId="0" applyFont="1" applyFill="1" applyBorder="1"/>
    <xf numFmtId="2" fontId="4" fillId="0" borderId="0" xfId="0" applyNumberFormat="1" applyFont="1" applyBorder="1" applyAlignment="1">
      <alignment horizontal="center"/>
    </xf>
    <xf numFmtId="2" fontId="4" fillId="10" borderId="0" xfId="0" applyNumberFormat="1" applyFont="1" applyFill="1" applyBorder="1" applyAlignment="1">
      <alignment horizontal="center"/>
    </xf>
    <xf numFmtId="0" fontId="4" fillId="15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22" fillId="0" borderId="0" xfId="0" applyFont="1" applyFill="1" applyBorder="1"/>
    <xf numFmtId="2" fontId="22" fillId="0" borderId="0" xfId="0" applyNumberFormat="1" applyFont="1" applyFill="1" applyBorder="1"/>
    <xf numFmtId="164" fontId="22" fillId="0" borderId="0" xfId="0" applyNumberFormat="1" applyFont="1" applyFill="1" applyBorder="1"/>
    <xf numFmtId="0" fontId="4" fillId="26" borderId="0" xfId="0" applyFont="1" applyFill="1" applyBorder="1" applyAlignment="1">
      <alignment horizontal="center"/>
    </xf>
    <xf numFmtId="2" fontId="4" fillId="26" borderId="0" xfId="0" applyNumberFormat="1" applyFont="1" applyFill="1" applyBorder="1" applyAlignment="1">
      <alignment horizontal="center"/>
    </xf>
    <xf numFmtId="164" fontId="6" fillId="26" borderId="0" xfId="0" applyNumberFormat="1" applyFont="1" applyFill="1" applyBorder="1" applyAlignment="1"/>
    <xf numFmtId="0" fontId="23" fillId="0" borderId="0" xfId="0" applyFont="1" applyFill="1" applyBorder="1"/>
    <xf numFmtId="2" fontId="23" fillId="0" borderId="0" xfId="0" applyNumberFormat="1" applyFont="1" applyFill="1" applyBorder="1"/>
    <xf numFmtId="43" fontId="23" fillId="0" borderId="0" xfId="2" applyFont="1" applyFill="1" applyBorder="1"/>
    <xf numFmtId="2" fontId="19" fillId="0" borderId="0" xfId="0" applyNumberFormat="1" applyFont="1" applyFill="1"/>
    <xf numFmtId="0" fontId="19" fillId="0" borderId="0" xfId="0" applyFont="1" applyFill="1" applyBorder="1"/>
    <xf numFmtId="0" fontId="19" fillId="0" borderId="0" xfId="0" applyFont="1" applyFill="1" applyBorder="1" applyAlignment="1">
      <alignment horizontal="center"/>
    </xf>
    <xf numFmtId="0" fontId="19" fillId="0" borderId="32" xfId="0" applyFont="1" applyFill="1" applyBorder="1"/>
    <xf numFmtId="169" fontId="0" fillId="0" borderId="0" xfId="2" applyNumberFormat="1" applyFont="1" applyFill="1"/>
    <xf numFmtId="169" fontId="13" fillId="0" borderId="0" xfId="2" applyNumberFormat="1" applyFont="1" applyFill="1" applyBorder="1" applyAlignment="1">
      <alignment horizontal="center"/>
    </xf>
    <xf numFmtId="169" fontId="0" fillId="0" borderId="0" xfId="2" applyNumberFormat="1" applyFont="1" applyFill="1" applyBorder="1" applyAlignment="1">
      <alignment horizontal="center"/>
    </xf>
    <xf numFmtId="169" fontId="0" fillId="0" borderId="0" xfId="2" applyNumberFormat="1" applyFont="1" applyFill="1" applyBorder="1"/>
    <xf numFmtId="169" fontId="0" fillId="0" borderId="0" xfId="2" applyNumberFormat="1" applyFont="1" applyFill="1" applyAlignment="1">
      <alignment horizontal="center"/>
    </xf>
    <xf numFmtId="169" fontId="12" fillId="0" borderId="0" xfId="2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 wrapText="1"/>
    </xf>
    <xf numFmtId="0" fontId="17" fillId="0" borderId="0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 wrapText="1"/>
    </xf>
    <xf numFmtId="169" fontId="0" fillId="0" borderId="0" xfId="2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2" fontId="6" fillId="21" borderId="0" xfId="0" applyNumberFormat="1" applyFont="1" applyFill="1" applyBorder="1" applyAlignment="1">
      <alignment horizontal="center" vertical="center" wrapText="1"/>
    </xf>
    <xf numFmtId="2" fontId="6" fillId="24" borderId="0" xfId="0" applyNumberFormat="1" applyFont="1" applyFill="1" applyBorder="1" applyAlignment="1">
      <alignment horizontal="center"/>
    </xf>
    <xf numFmtId="2" fontId="6" fillId="26" borderId="0" xfId="0" applyNumberFormat="1" applyFont="1" applyFill="1" applyBorder="1" applyAlignment="1">
      <alignment horizontal="center"/>
    </xf>
    <xf numFmtId="0" fontId="4" fillId="11" borderId="0" xfId="0" applyNumberFormat="1" applyFont="1" applyFill="1" applyBorder="1" applyAlignment="1"/>
    <xf numFmtId="2" fontId="4" fillId="0" borderId="0" xfId="0" applyNumberFormat="1" applyFont="1" applyFill="1" applyBorder="1" applyAlignment="1">
      <alignment horizontal="right"/>
    </xf>
    <xf numFmtId="2" fontId="6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167" fontId="17" fillId="21" borderId="0" xfId="0" applyNumberFormat="1" applyFont="1" applyFill="1" applyBorder="1" applyAlignment="1">
      <alignment horizontal="center" vertical="center" wrapText="1"/>
    </xf>
    <xf numFmtId="167" fontId="16" fillId="5" borderId="0" xfId="0" applyNumberFormat="1" applyFont="1" applyFill="1" applyBorder="1" applyAlignment="1">
      <alignment horizontal="center"/>
    </xf>
    <xf numFmtId="167" fontId="16" fillId="23" borderId="0" xfId="0" applyNumberFormat="1" applyFont="1" applyFill="1" applyBorder="1" applyAlignment="1">
      <alignment horizontal="center"/>
    </xf>
    <xf numFmtId="167" fontId="16" fillId="8" borderId="0" xfId="0" applyNumberFormat="1" applyFont="1" applyFill="1" applyBorder="1" applyAlignment="1">
      <alignment horizontal="center"/>
    </xf>
    <xf numFmtId="2" fontId="6" fillId="15" borderId="0" xfId="0" applyNumberFormat="1" applyFont="1" applyFill="1" applyBorder="1" applyAlignment="1">
      <alignment horizontal="center"/>
    </xf>
    <xf numFmtId="167" fontId="16" fillId="15" borderId="0" xfId="0" applyNumberFormat="1" applyFont="1" applyFill="1" applyBorder="1" applyAlignment="1">
      <alignment horizontal="center"/>
    </xf>
    <xf numFmtId="167" fontId="16" fillId="11" borderId="0" xfId="0" applyNumberFormat="1" applyFont="1" applyFill="1" applyBorder="1" applyAlignment="1">
      <alignment horizontal="center"/>
    </xf>
    <xf numFmtId="167" fontId="16" fillId="12" borderId="0" xfId="0" applyNumberFormat="1" applyFont="1" applyFill="1" applyBorder="1" applyAlignment="1">
      <alignment horizontal="center"/>
    </xf>
    <xf numFmtId="0" fontId="16" fillId="25" borderId="0" xfId="0" applyFont="1" applyFill="1" applyBorder="1"/>
    <xf numFmtId="167" fontId="16" fillId="27" borderId="0" xfId="0" applyNumberFormat="1" applyFont="1" applyFill="1" applyBorder="1"/>
    <xf numFmtId="167" fontId="16" fillId="25" borderId="0" xfId="0" applyNumberFormat="1" applyFont="1" applyFill="1" applyBorder="1" applyAlignment="1">
      <alignment horizontal="center"/>
    </xf>
    <xf numFmtId="167" fontId="16" fillId="17" borderId="0" xfId="0" applyNumberFormat="1" applyFont="1" applyFill="1" applyBorder="1" applyAlignment="1">
      <alignment horizontal="center"/>
    </xf>
    <xf numFmtId="2" fontId="17" fillId="24" borderId="0" xfId="0" applyNumberFormat="1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0" fontId="6" fillId="2" borderId="32" xfId="0" applyFont="1" applyFill="1" applyBorder="1" applyAlignment="1">
      <alignment horizontal="center"/>
    </xf>
    <xf numFmtId="2" fontId="6" fillId="2" borderId="33" xfId="0" applyNumberFormat="1" applyFont="1" applyFill="1" applyBorder="1" applyAlignment="1">
      <alignment horizontal="center"/>
    </xf>
    <xf numFmtId="0" fontId="16" fillId="2" borderId="20" xfId="0" applyFont="1" applyFill="1" applyBorder="1"/>
    <xf numFmtId="164" fontId="17" fillId="21" borderId="0" xfId="0" applyNumberFormat="1" applyFont="1" applyFill="1" applyBorder="1" applyAlignment="1">
      <alignment horizontal="center" vertical="center" wrapText="1"/>
    </xf>
    <xf numFmtId="164" fontId="16" fillId="5" borderId="0" xfId="0" applyNumberFormat="1" applyFont="1" applyFill="1" applyBorder="1" applyAlignment="1">
      <alignment horizontal="center"/>
    </xf>
    <xf numFmtId="164" fontId="16" fillId="23" borderId="0" xfId="0" applyNumberFormat="1" applyFont="1" applyFill="1" applyBorder="1" applyAlignment="1">
      <alignment horizontal="center"/>
    </xf>
    <xf numFmtId="164" fontId="16" fillId="8" borderId="0" xfId="0" applyNumberFormat="1" applyFont="1" applyFill="1" applyBorder="1" applyAlignment="1">
      <alignment horizontal="center"/>
    </xf>
    <xf numFmtId="164" fontId="16" fillId="15" borderId="0" xfId="0" applyNumberFormat="1" applyFont="1" applyFill="1" applyBorder="1" applyAlignment="1">
      <alignment horizontal="center"/>
    </xf>
    <xf numFmtId="164" fontId="16" fillId="11" borderId="0" xfId="0" applyNumberFormat="1" applyFont="1" applyFill="1" applyBorder="1" applyAlignment="1">
      <alignment horizontal="center"/>
    </xf>
    <xf numFmtId="164" fontId="16" fillId="12" borderId="0" xfId="0" applyNumberFormat="1" applyFont="1" applyFill="1" applyBorder="1" applyAlignment="1">
      <alignment horizontal="center"/>
    </xf>
    <xf numFmtId="164" fontId="16" fillId="25" borderId="0" xfId="0" applyNumberFormat="1" applyFont="1" applyFill="1" applyBorder="1" applyAlignment="1">
      <alignment horizontal="center"/>
    </xf>
    <xf numFmtId="164" fontId="16" fillId="17" borderId="0" xfId="0" applyNumberFormat="1" applyFont="1" applyFill="1" applyBorder="1" applyAlignment="1">
      <alignment horizontal="center"/>
    </xf>
    <xf numFmtId="167" fontId="22" fillId="0" borderId="0" xfId="0" applyNumberFormat="1" applyFont="1" applyFill="1" applyBorder="1"/>
    <xf numFmtId="2" fontId="4" fillId="23" borderId="0" xfId="0" applyNumberFormat="1" applyFont="1" applyFill="1" applyBorder="1" applyAlignment="1">
      <alignment horizontal="center"/>
    </xf>
    <xf numFmtId="0" fontId="6" fillId="0" borderId="32" xfId="0" applyFont="1" applyFill="1" applyBorder="1" applyAlignment="1">
      <alignment horizontal="center"/>
    </xf>
    <xf numFmtId="2" fontId="6" fillId="0" borderId="33" xfId="0" applyNumberFormat="1" applyFont="1" applyFill="1" applyBorder="1" applyAlignment="1">
      <alignment horizontal="center"/>
    </xf>
    <xf numFmtId="0" fontId="4" fillId="0" borderId="20" xfId="0" applyFont="1" applyFill="1" applyBorder="1"/>
    <xf numFmtId="164" fontId="6" fillId="21" borderId="0" xfId="0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2" fontId="23" fillId="0" borderId="0" xfId="0" applyNumberFormat="1" applyFont="1" applyBorder="1" applyAlignment="1">
      <alignment horizontal="center"/>
    </xf>
    <xf numFmtId="0" fontId="23" fillId="2" borderId="0" xfId="0" applyFont="1" applyFill="1" applyBorder="1" applyAlignment="1">
      <alignment horizontal="center"/>
    </xf>
  </cellXfs>
  <cellStyles count="3">
    <cellStyle name="Dziesiętny" xfId="2" builtinId="3"/>
    <cellStyle name="Normalny" xfId="0" builtinId="0"/>
    <cellStyle name="Procentowy" xfId="1" builtinId="5"/>
  </cellStyles>
  <dxfs count="0"/>
  <tableStyles count="0" defaultTableStyle="TableStyleMedium9" defaultPivotStyle="PivotStyleLight16"/>
  <colors>
    <mruColors>
      <color rgb="FFD7F7FF"/>
      <color rgb="FFCC66FF"/>
      <color rgb="FFFFD9FA"/>
      <color rgb="FFFF6699"/>
      <color rgb="FFFF66CC"/>
      <color rgb="FFFFFFE5"/>
      <color rgb="FFFFFFCC"/>
      <color rgb="FFFFFF99"/>
      <color rgb="FFFFFF00"/>
      <color rgb="FFCC99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2.1.1-2.2.2'!$M$49</c:f>
              <c:strCache>
                <c:ptCount val="1"/>
                <c:pt idx="0">
                  <c:v>2.2.2. VAR</c:v>
                </c:pt>
              </c:strCache>
            </c:strRef>
          </c:tx>
          <c:spPr>
            <a:noFill/>
            <a:ln w="25400" cap="rnd" cmpd="sng">
              <a:solidFill>
                <a:prstClr val="black"/>
              </a:solidFill>
              <a:prstDash val="lgDashDotDot"/>
              <a:bevel/>
            </a:ln>
          </c:spPr>
          <c:cat>
            <c:strRef>
              <c:f>'2.1.1-2.2.2'!$L$50:$L$65</c:f>
              <c:strCache>
                <c:ptCount val="16"/>
                <c:pt idx="0">
                  <c:v>f1</c:v>
                </c:pt>
                <c:pt idx="1">
                  <c:v>f5</c:v>
                </c:pt>
                <c:pt idx="2">
                  <c:v>d1</c:v>
                </c:pt>
                <c:pt idx="3">
                  <c:v>b1</c:v>
                </c:pt>
                <c:pt idx="4">
                  <c:v>g5</c:v>
                </c:pt>
                <c:pt idx="5">
                  <c:v>d2</c:v>
                </c:pt>
                <c:pt idx="6">
                  <c:v>e4</c:v>
                </c:pt>
                <c:pt idx="7">
                  <c:v>a1</c:v>
                </c:pt>
                <c:pt idx="8">
                  <c:v>c1</c:v>
                </c:pt>
                <c:pt idx="9">
                  <c:v>f1</c:v>
                </c:pt>
                <c:pt idx="10">
                  <c:v>f5</c:v>
                </c:pt>
                <c:pt idx="11">
                  <c:v>a1</c:v>
                </c:pt>
                <c:pt idx="12">
                  <c:v>c1</c:v>
                </c:pt>
                <c:pt idx="13">
                  <c:v>f2</c:v>
                </c:pt>
                <c:pt idx="14">
                  <c:v>a2</c:v>
                </c:pt>
                <c:pt idx="15">
                  <c:v>e4</c:v>
                </c:pt>
              </c:strCache>
            </c:strRef>
          </c:cat>
          <c:val>
            <c:numRef>
              <c:f>'2.1.1-2.2.2'!$M$50:$M$65</c:f>
              <c:numCache>
                <c:formatCode>_-* #,##0.00\ _z_ł_-;\-* #,##0.00\ _z_ł_-;_-* "-"??\ _z_ł_-;_-@_-</c:formatCode>
                <c:ptCount val="16"/>
                <c:pt idx="0">
                  <c:v>0.19000000000000003</c:v>
                </c:pt>
                <c:pt idx="1">
                  <c:v>0.18499999999999997</c:v>
                </c:pt>
                <c:pt idx="2">
                  <c:v>0.125</c:v>
                </c:pt>
                <c:pt idx="3">
                  <c:v>0.11333333333333334</c:v>
                </c:pt>
                <c:pt idx="4">
                  <c:v>0.10666666666666667</c:v>
                </c:pt>
                <c:pt idx="5">
                  <c:v>9.5000000000000015E-2</c:v>
                </c:pt>
                <c:pt idx="6">
                  <c:v>9.0000000000000011E-2</c:v>
                </c:pt>
                <c:pt idx="7">
                  <c:v>8.5000000000000006E-2</c:v>
                </c:pt>
                <c:pt idx="8">
                  <c:v>8.3333333333333329E-2</c:v>
                </c:pt>
              </c:numCache>
            </c:numRef>
          </c:val>
        </c:ser>
        <c:ser>
          <c:idx val="1"/>
          <c:order val="1"/>
          <c:tx>
            <c:strRef>
              <c:f>'2.1.1-2.2.2'!$N$49</c:f>
              <c:strCache>
                <c:ptCount val="1"/>
                <c:pt idx="0">
                  <c:v>2.1.1. VAR</c:v>
                </c:pt>
              </c:strCache>
            </c:strRef>
          </c:tx>
          <c:spPr>
            <a:noFill/>
            <a:ln w="25400" cap="rnd">
              <a:solidFill>
                <a:prstClr val="black"/>
              </a:solidFill>
              <a:bevel/>
            </a:ln>
          </c:spPr>
          <c:cat>
            <c:strRef>
              <c:f>'2.1.1-2.2.2'!$L$50:$L$65</c:f>
              <c:strCache>
                <c:ptCount val="16"/>
                <c:pt idx="0">
                  <c:v>f1</c:v>
                </c:pt>
                <c:pt idx="1">
                  <c:v>f5</c:v>
                </c:pt>
                <c:pt idx="2">
                  <c:v>d1</c:v>
                </c:pt>
                <c:pt idx="3">
                  <c:v>b1</c:v>
                </c:pt>
                <c:pt idx="4">
                  <c:v>g5</c:v>
                </c:pt>
                <c:pt idx="5">
                  <c:v>d2</c:v>
                </c:pt>
                <c:pt idx="6">
                  <c:v>e4</c:v>
                </c:pt>
                <c:pt idx="7">
                  <c:v>a1</c:v>
                </c:pt>
                <c:pt idx="8">
                  <c:v>c1</c:v>
                </c:pt>
                <c:pt idx="9">
                  <c:v>f1</c:v>
                </c:pt>
                <c:pt idx="10">
                  <c:v>f5</c:v>
                </c:pt>
                <c:pt idx="11">
                  <c:v>a1</c:v>
                </c:pt>
                <c:pt idx="12">
                  <c:v>c1</c:v>
                </c:pt>
                <c:pt idx="13">
                  <c:v>f2</c:v>
                </c:pt>
                <c:pt idx="14">
                  <c:v>a2</c:v>
                </c:pt>
                <c:pt idx="15">
                  <c:v>e4</c:v>
                </c:pt>
              </c:strCache>
            </c:strRef>
          </c:cat>
          <c:val>
            <c:numRef>
              <c:f>'2.1.1-2.2.2'!$N$50:$N$65</c:f>
              <c:numCache>
                <c:formatCode>_-* #,##0.00\ _z_ł_-;\-* #,##0.00\ _z_ł_-;_-* "-"??\ _z_ł_-;_-@_-</c:formatCode>
                <c:ptCount val="16"/>
                <c:pt idx="9">
                  <c:v>0.19000000000000003</c:v>
                </c:pt>
                <c:pt idx="10">
                  <c:v>0.15</c:v>
                </c:pt>
                <c:pt idx="11">
                  <c:v>0.13</c:v>
                </c:pt>
                <c:pt idx="12">
                  <c:v>0.11</c:v>
                </c:pt>
                <c:pt idx="13">
                  <c:v>9.0000000000000011E-2</c:v>
                </c:pt>
                <c:pt idx="14">
                  <c:v>8.2500000000000004E-2</c:v>
                </c:pt>
                <c:pt idx="15">
                  <c:v>7.6666666666666675E-2</c:v>
                </c:pt>
              </c:numCache>
            </c:numRef>
          </c:val>
        </c:ser>
        <c:axId val="84595456"/>
        <c:axId val="84597760"/>
      </c:radarChart>
      <c:catAx>
        <c:axId val="84595456"/>
        <c:scaling>
          <c:orientation val="minMax"/>
        </c:scaling>
        <c:axPos val="b"/>
        <c:majorGridlines/>
        <c:tickLblPos val="nextTo"/>
        <c:crossAx val="84597760"/>
        <c:crosses val="autoZero"/>
        <c:auto val="1"/>
        <c:lblAlgn val="ctr"/>
        <c:lblOffset val="100"/>
      </c:catAx>
      <c:valAx>
        <c:axId val="84597760"/>
        <c:scaling>
          <c:orientation val="minMax"/>
          <c:max val="0.2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84595456"/>
        <c:crosses val="autoZero"/>
        <c:crossBetween val="between"/>
        <c:majorUnit val="4.0000000000000022E-2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2.1.2-2.2.1'!$R$114</c:f>
              <c:strCache>
                <c:ptCount val="1"/>
                <c:pt idx="0">
                  <c:v> 2.1.2. VAR </c:v>
                </c:pt>
              </c:strCache>
            </c:strRef>
          </c:tx>
          <c:spPr>
            <a:noFill/>
            <a:ln w="25400" cap="rnd" cmpd="sng">
              <a:solidFill>
                <a:prstClr val="black"/>
              </a:solidFill>
              <a:prstDash val="lgDashDotDot"/>
              <a:bevel/>
            </a:ln>
          </c:spPr>
          <c:cat>
            <c:strRef>
              <c:f>'2.1.2-2.2.1'!$Q$115:$Q$122</c:f>
              <c:strCache>
                <c:ptCount val="8"/>
                <c:pt idx="0">
                  <c:v>a5</c:v>
                </c:pt>
                <c:pt idx="1">
                  <c:v>d2</c:v>
                </c:pt>
                <c:pt idx="2">
                  <c:v>f1</c:v>
                </c:pt>
                <c:pt idx="3">
                  <c:v>e4</c:v>
                </c:pt>
                <c:pt idx="4">
                  <c:v>f1</c:v>
                </c:pt>
                <c:pt idx="5">
                  <c:v>f2</c:v>
                </c:pt>
                <c:pt idx="6">
                  <c:v>e3</c:v>
                </c:pt>
                <c:pt idx="7">
                  <c:v>f3</c:v>
                </c:pt>
              </c:strCache>
            </c:strRef>
          </c:cat>
          <c:val>
            <c:numRef>
              <c:f>'2.1.2-2.2.1'!$R$115:$R$122</c:f>
              <c:numCache>
                <c:formatCode>_-* #,##0.00\ _z_ł_-;\-* #,##0.00\ _z_ł_-;_-* "-"??\ _z_ł_-;_-@_-</c:formatCode>
                <c:ptCount val="8"/>
                <c:pt idx="0">
                  <c:v>0.13999999999999999</c:v>
                </c:pt>
                <c:pt idx="1">
                  <c:v>0.10999999999999999</c:v>
                </c:pt>
                <c:pt idx="2">
                  <c:v>0.10499999999999998</c:v>
                </c:pt>
                <c:pt idx="3">
                  <c:v>0.10333333333333332</c:v>
                </c:pt>
              </c:numCache>
            </c:numRef>
          </c:val>
        </c:ser>
        <c:ser>
          <c:idx val="1"/>
          <c:order val="1"/>
          <c:tx>
            <c:strRef>
              <c:f>'2.1.2-2.2.1'!$S$114</c:f>
              <c:strCache>
                <c:ptCount val="1"/>
                <c:pt idx="0">
                  <c:v>2.2.1. VAR</c:v>
                </c:pt>
              </c:strCache>
            </c:strRef>
          </c:tx>
          <c:spPr>
            <a:noFill/>
            <a:ln w="25400" cap="rnd" cmpd="sng">
              <a:solidFill>
                <a:prstClr val="black"/>
              </a:solidFill>
              <a:prstDash val="solid"/>
              <a:bevel/>
            </a:ln>
          </c:spPr>
          <c:cat>
            <c:strRef>
              <c:f>'2.1.2-2.2.1'!$Q$115:$Q$122</c:f>
              <c:strCache>
                <c:ptCount val="8"/>
                <c:pt idx="0">
                  <c:v>a5</c:v>
                </c:pt>
                <c:pt idx="1">
                  <c:v>d2</c:v>
                </c:pt>
                <c:pt idx="2">
                  <c:v>f1</c:v>
                </c:pt>
                <c:pt idx="3">
                  <c:v>e4</c:v>
                </c:pt>
                <c:pt idx="4">
                  <c:v>f1</c:v>
                </c:pt>
                <c:pt idx="5">
                  <c:v>f2</c:v>
                </c:pt>
                <c:pt idx="6">
                  <c:v>e3</c:v>
                </c:pt>
                <c:pt idx="7">
                  <c:v>f3</c:v>
                </c:pt>
              </c:strCache>
            </c:strRef>
          </c:cat>
          <c:val>
            <c:numRef>
              <c:f>'2.1.2-2.2.1'!$S$115:$S$122</c:f>
              <c:numCache>
                <c:formatCode>General</c:formatCode>
                <c:ptCount val="8"/>
                <c:pt idx="4" formatCode="0.0000">
                  <c:v>0.16</c:v>
                </c:pt>
                <c:pt idx="5" formatCode="0.0000">
                  <c:v>8.7500000000000008E-2</c:v>
                </c:pt>
                <c:pt idx="6" formatCode="0.0000">
                  <c:v>8.0000000000000016E-2</c:v>
                </c:pt>
                <c:pt idx="7" formatCode="0.0000">
                  <c:v>6.7500000000000004E-2</c:v>
                </c:pt>
              </c:numCache>
            </c:numRef>
          </c:val>
        </c:ser>
        <c:axId val="96718848"/>
        <c:axId val="96720384"/>
      </c:radarChart>
      <c:catAx>
        <c:axId val="96718848"/>
        <c:scaling>
          <c:orientation val="minMax"/>
        </c:scaling>
        <c:axPos val="b"/>
        <c:majorGridlines/>
        <c:tickLblPos val="nextTo"/>
        <c:crossAx val="96720384"/>
        <c:crosses val="autoZero"/>
        <c:auto val="1"/>
        <c:lblAlgn val="ctr"/>
        <c:lblOffset val="100"/>
      </c:catAx>
      <c:valAx>
        <c:axId val="96720384"/>
        <c:scaling>
          <c:orientation val="minMax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96718848"/>
        <c:crosses val="autoZero"/>
        <c:crossBetween val="between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2405</xdr:colOff>
      <xdr:row>47</xdr:row>
      <xdr:rowOff>177583</xdr:rowOff>
    </xdr:from>
    <xdr:to>
      <xdr:col>22</xdr:col>
      <xdr:colOff>645761</xdr:colOff>
      <xdr:row>67</xdr:row>
      <xdr:rowOff>0</xdr:rowOff>
    </xdr:to>
    <xdr:graphicFrame macro="">
      <xdr:nvGraphicFramePr>
        <xdr:cNvPr id="7" name="Wykres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3491</xdr:colOff>
      <xdr:row>93</xdr:row>
      <xdr:rowOff>5669</xdr:rowOff>
    </xdr:from>
    <xdr:to>
      <xdr:col>19</xdr:col>
      <xdr:colOff>661080</xdr:colOff>
      <xdr:row>108</xdr:row>
      <xdr:rowOff>28348</xdr:rowOff>
    </xdr:to>
    <xdr:graphicFrame macro="">
      <xdr:nvGraphicFramePr>
        <xdr:cNvPr id="6" name="Wykres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V57"/>
  <sheetViews>
    <sheetView tabSelected="1" topLeftCell="B2" zoomScale="85" zoomScaleNormal="85" workbookViewId="0">
      <selection activeCell="AQ31" sqref="AQ31"/>
    </sheetView>
  </sheetViews>
  <sheetFormatPr defaultColWidth="7.75" defaultRowHeight="12"/>
  <cols>
    <col min="1" max="1" width="10.375" style="361" hidden="1" customWidth="1"/>
    <col min="2" max="2" width="10.875" style="369" customWidth="1"/>
    <col min="3" max="3" width="34.75" style="369" hidden="1" customWidth="1"/>
    <col min="4" max="4" width="0" style="369" hidden="1" customWidth="1"/>
    <col min="5" max="5" width="9.625" style="369" customWidth="1"/>
    <col min="6" max="6" width="9.125" style="369" hidden="1" customWidth="1"/>
    <col min="7" max="7" width="0" style="369" hidden="1" customWidth="1"/>
    <col min="8" max="9" width="7.75" style="369" hidden="1" customWidth="1"/>
    <col min="10" max="11" width="9" style="369" customWidth="1"/>
    <col min="12" max="12" width="9.5" style="369" customWidth="1"/>
    <col min="13" max="14" width="9" style="369" hidden="1" customWidth="1"/>
    <col min="15" max="15" width="3.625" style="132" customWidth="1"/>
    <col min="16" max="16" width="8.125" style="369" bestFit="1" customWidth="1"/>
    <col min="17" max="18" width="8.125" style="369" hidden="1" customWidth="1"/>
    <col min="19" max="19" width="8.75" style="369" hidden="1" customWidth="1"/>
    <col min="20" max="20" width="3.75" style="132" customWidth="1"/>
    <col min="21" max="23" width="8.125" style="369" bestFit="1" customWidth="1"/>
    <col min="24" max="27" width="0" style="369" hidden="1" customWidth="1"/>
    <col min="28" max="28" width="5" style="369" hidden="1" customWidth="1"/>
    <col min="29" max="32" width="0" style="369" hidden="1" customWidth="1"/>
    <col min="33" max="33" width="4.875" style="369" hidden="1" customWidth="1"/>
    <col min="34" max="34" width="0" style="369" hidden="1" customWidth="1"/>
    <col min="35" max="35" width="12.25" style="436" customWidth="1"/>
    <col min="36" max="36" width="7.75" style="469"/>
    <col min="37" max="43" width="7.75" style="376"/>
    <col min="44" max="44" width="10.625" style="376" customWidth="1"/>
    <col min="45" max="46" width="7.75" style="376"/>
    <col min="47" max="47" width="9.5" style="376" customWidth="1"/>
    <col min="48" max="55" width="7.75" style="376"/>
    <col min="56" max="126" width="7.75" style="132"/>
    <col min="127" max="16384" width="7.75" style="369"/>
  </cols>
  <sheetData>
    <row r="1" spans="1:126" ht="15" hidden="1" customHeight="1" thickBot="1">
      <c r="E1" s="361" t="s">
        <v>0</v>
      </c>
      <c r="F1" s="361"/>
      <c r="G1" s="361"/>
      <c r="H1" s="361"/>
      <c r="I1" s="361"/>
      <c r="J1" s="361"/>
      <c r="K1" s="361"/>
      <c r="L1" s="361"/>
      <c r="M1" s="361"/>
      <c r="N1" s="361"/>
      <c r="P1" s="484"/>
      <c r="Q1" s="484"/>
      <c r="R1" s="484"/>
      <c r="S1" s="484"/>
      <c r="U1" s="484"/>
      <c r="V1" s="484"/>
      <c r="W1" s="484"/>
      <c r="X1" s="484" t="s">
        <v>1</v>
      </c>
      <c r="Y1" s="484"/>
      <c r="Z1" s="484"/>
      <c r="AA1" s="484"/>
      <c r="AC1" s="484" t="s">
        <v>2</v>
      </c>
      <c r="AD1" s="484"/>
      <c r="AE1" s="484"/>
      <c r="AF1" s="484"/>
    </row>
    <row r="2" spans="1:126" s="132" customFormat="1" ht="21.75" customHeight="1">
      <c r="A2" s="361"/>
      <c r="C2" s="136"/>
      <c r="D2" s="366"/>
      <c r="E2" s="366"/>
      <c r="F2" s="366"/>
      <c r="G2" s="366"/>
      <c r="H2" s="366"/>
      <c r="I2" s="366"/>
      <c r="J2" s="333"/>
      <c r="K2" s="333"/>
      <c r="L2" s="366"/>
      <c r="M2" s="333"/>
      <c r="N2" s="314"/>
      <c r="P2" s="482"/>
      <c r="Q2" s="482"/>
      <c r="R2" s="482"/>
      <c r="S2" s="482"/>
      <c r="U2" s="482"/>
      <c r="V2" s="482"/>
      <c r="W2" s="482"/>
      <c r="X2" s="485"/>
      <c r="Y2" s="485"/>
      <c r="Z2" s="485"/>
      <c r="AA2" s="485"/>
      <c r="AC2" s="485"/>
      <c r="AD2" s="485"/>
      <c r="AE2" s="485"/>
      <c r="AF2" s="485"/>
      <c r="AI2" s="437"/>
      <c r="AJ2" s="469"/>
      <c r="AK2" s="376"/>
      <c r="AM2" s="482"/>
      <c r="AN2" s="482"/>
      <c r="AO2" s="482"/>
      <c r="AP2" s="482"/>
      <c r="AQ2" s="482"/>
      <c r="AR2" s="482"/>
      <c r="AS2" s="482"/>
      <c r="AT2" s="482"/>
      <c r="AU2" s="482"/>
      <c r="AV2" s="482"/>
      <c r="AW2" s="482"/>
      <c r="AX2" s="376"/>
      <c r="AY2" s="376"/>
      <c r="AZ2" s="376"/>
      <c r="BA2" s="376"/>
      <c r="BB2" s="376"/>
      <c r="BC2" s="376"/>
    </row>
    <row r="3" spans="1:126" ht="36">
      <c r="B3" s="459"/>
      <c r="C3" s="378"/>
      <c r="D3" s="379" t="s">
        <v>3</v>
      </c>
      <c r="E3" s="497" t="s">
        <v>40</v>
      </c>
      <c r="F3" s="497" t="s">
        <v>66</v>
      </c>
      <c r="G3" s="497" t="s">
        <v>67</v>
      </c>
      <c r="H3" s="497" t="s">
        <v>40</v>
      </c>
      <c r="I3" s="497" t="s">
        <v>72</v>
      </c>
      <c r="J3" s="497" t="s">
        <v>40</v>
      </c>
      <c r="K3" s="497" t="s">
        <v>40</v>
      </c>
      <c r="L3" s="497" t="s">
        <v>40</v>
      </c>
      <c r="M3" s="380" t="s">
        <v>7</v>
      </c>
      <c r="N3" s="380" t="s">
        <v>7</v>
      </c>
      <c r="O3" s="381"/>
      <c r="P3" s="498" t="s">
        <v>40</v>
      </c>
      <c r="Q3" s="379" t="s">
        <v>4</v>
      </c>
      <c r="R3" s="379" t="s">
        <v>5</v>
      </c>
      <c r="S3" s="379" t="s">
        <v>6</v>
      </c>
      <c r="U3" s="498" t="s">
        <v>40</v>
      </c>
      <c r="V3" s="498" t="s">
        <v>40</v>
      </c>
      <c r="W3" s="498" t="s">
        <v>40</v>
      </c>
      <c r="X3" s="382" t="s">
        <v>8</v>
      </c>
      <c r="Y3" s="382" t="s">
        <v>9</v>
      </c>
      <c r="Z3" s="382" t="s">
        <v>10</v>
      </c>
      <c r="AA3" s="382" t="s">
        <v>11</v>
      </c>
      <c r="AB3" s="377"/>
      <c r="AC3" s="382" t="s">
        <v>12</v>
      </c>
      <c r="AD3" s="382" t="s">
        <v>13</v>
      </c>
      <c r="AE3" s="382" t="s">
        <v>14</v>
      </c>
      <c r="AF3" s="382" t="s">
        <v>15</v>
      </c>
      <c r="AG3" s="377"/>
      <c r="AI3" s="498" t="s">
        <v>40</v>
      </c>
      <c r="AL3" s="132"/>
      <c r="AM3" s="482"/>
      <c r="AN3" s="482"/>
      <c r="AO3" s="482"/>
      <c r="AP3" s="482"/>
      <c r="AQ3" s="482"/>
      <c r="AR3" s="482"/>
      <c r="AS3" s="482"/>
      <c r="AT3" s="482"/>
      <c r="AU3" s="482"/>
      <c r="AV3" s="482"/>
      <c r="AW3" s="482"/>
    </row>
    <row r="4" spans="1:126" s="168" customFormat="1">
      <c r="A4" s="361"/>
      <c r="B4" s="383" t="str">
        <f>VAR!B3</f>
        <v>b1</v>
      </c>
      <c r="D4" s="384">
        <f>SUM(E4:E8)/8</f>
        <v>1.25</v>
      </c>
      <c r="E4" s="281">
        <v>3</v>
      </c>
      <c r="F4" s="281">
        <v>0</v>
      </c>
      <c r="G4" s="281">
        <v>0</v>
      </c>
      <c r="H4" s="281">
        <f>VAR!L3</f>
        <v>3</v>
      </c>
      <c r="I4" s="281">
        <v>3</v>
      </c>
      <c r="J4" s="385">
        <f>VAR_2!M3</f>
        <v>0.35</v>
      </c>
      <c r="K4" s="385">
        <f>VAR_2!N3</f>
        <v>0.55000000000000004</v>
      </c>
      <c r="L4" s="385">
        <f>VAR_2!O3</f>
        <v>0.8</v>
      </c>
      <c r="M4" s="385">
        <v>0.3</v>
      </c>
      <c r="N4" s="385">
        <v>0.3</v>
      </c>
      <c r="O4" s="460"/>
      <c r="P4" s="307">
        <v>0.2</v>
      </c>
      <c r="Q4" s="307" t="e">
        <f>(#REF!)/(#REF!)</f>
        <v>#REF!</v>
      </c>
      <c r="R4" s="307" t="e">
        <f>(G4-#REF!)/(L4-#REF!)</f>
        <v>#REF!</v>
      </c>
      <c r="S4" s="307" t="e">
        <f>(H4-#REF!)/(L4-#REF!)</f>
        <v>#REF!</v>
      </c>
      <c r="T4" s="460"/>
      <c r="U4" s="307">
        <f>P4*J4</f>
        <v>6.9999999999999993E-2</v>
      </c>
      <c r="V4" s="307">
        <f>P4*K4</f>
        <v>0.11000000000000001</v>
      </c>
      <c r="W4" s="307">
        <f>P4*L4</f>
        <v>0.16000000000000003</v>
      </c>
      <c r="X4" s="281">
        <v>1</v>
      </c>
      <c r="Y4" s="281">
        <v>0</v>
      </c>
      <c r="Z4" s="281">
        <v>0</v>
      </c>
      <c r="AA4" s="281">
        <v>0</v>
      </c>
      <c r="AB4" s="281">
        <f t="shared" ref="AB4:AB48" si="0">SUM(X4:AA4)</f>
        <v>1</v>
      </c>
      <c r="AC4" s="281">
        <v>1</v>
      </c>
      <c r="AD4" s="281">
        <v>1</v>
      </c>
      <c r="AE4" s="281">
        <v>0</v>
      </c>
      <c r="AF4" s="281">
        <v>0</v>
      </c>
      <c r="AG4" s="281">
        <f t="shared" ref="AG4:AG48" si="1">SUM(AC4:AF4)</f>
        <v>2</v>
      </c>
      <c r="AI4" s="436">
        <f>(U4+V4+W4)/3</f>
        <v>0.11333333333333334</v>
      </c>
      <c r="AJ4" s="469"/>
      <c r="AK4" s="376"/>
      <c r="AL4" s="132"/>
      <c r="AM4" s="132"/>
      <c r="AN4" s="141"/>
      <c r="AO4" s="141"/>
      <c r="AP4" s="141"/>
      <c r="AQ4" s="130"/>
      <c r="AR4" s="130"/>
      <c r="AS4" s="362"/>
      <c r="AT4" s="132"/>
      <c r="AU4" s="132"/>
      <c r="AV4" s="132"/>
      <c r="AW4" s="132"/>
      <c r="AX4" s="376"/>
      <c r="AY4" s="376"/>
      <c r="AZ4" s="376"/>
      <c r="BA4" s="376"/>
      <c r="BB4" s="376"/>
      <c r="BC4" s="376"/>
      <c r="BD4" s="132"/>
      <c r="BE4" s="132"/>
      <c r="BF4" s="132"/>
      <c r="BG4" s="132"/>
      <c r="BH4" s="132"/>
      <c r="BI4" s="132"/>
      <c r="BJ4" s="132"/>
      <c r="BK4" s="132"/>
      <c r="BL4" s="132"/>
      <c r="BM4" s="132"/>
      <c r="BN4" s="132"/>
      <c r="BO4" s="132"/>
      <c r="BP4" s="132"/>
      <c r="BQ4" s="132"/>
      <c r="BR4" s="132"/>
      <c r="BS4" s="132"/>
      <c r="BT4" s="132"/>
      <c r="BU4" s="132"/>
      <c r="BV4" s="132"/>
      <c r="BW4" s="132"/>
      <c r="BX4" s="132"/>
      <c r="BY4" s="132"/>
      <c r="BZ4" s="132"/>
      <c r="CA4" s="132"/>
      <c r="CB4" s="132"/>
      <c r="CC4" s="132"/>
      <c r="CD4" s="132"/>
      <c r="CE4" s="132"/>
      <c r="CF4" s="132"/>
      <c r="CG4" s="132"/>
      <c r="CH4" s="132"/>
      <c r="CI4" s="132"/>
      <c r="CJ4" s="132"/>
      <c r="CK4" s="132"/>
      <c r="CL4" s="132"/>
      <c r="CM4" s="132"/>
      <c r="CN4" s="132"/>
      <c r="CO4" s="132"/>
      <c r="CP4" s="132"/>
      <c r="CQ4" s="132"/>
      <c r="CR4" s="132"/>
      <c r="CS4" s="132"/>
      <c r="CT4" s="132"/>
      <c r="CU4" s="132"/>
      <c r="CV4" s="132"/>
      <c r="CW4" s="132"/>
      <c r="CX4" s="132"/>
      <c r="CY4" s="132"/>
      <c r="CZ4" s="132"/>
      <c r="DA4" s="132"/>
      <c r="DB4" s="132"/>
      <c r="DC4" s="132"/>
      <c r="DD4" s="132"/>
      <c r="DE4" s="132"/>
      <c r="DF4" s="132"/>
      <c r="DG4" s="132"/>
      <c r="DH4" s="132"/>
      <c r="DI4" s="132"/>
      <c r="DJ4" s="132"/>
      <c r="DK4" s="132"/>
      <c r="DL4" s="132"/>
      <c r="DM4" s="132"/>
      <c r="DN4" s="132"/>
      <c r="DO4" s="132"/>
      <c r="DP4" s="132"/>
      <c r="DQ4" s="132"/>
      <c r="DR4" s="132"/>
      <c r="DS4" s="132"/>
      <c r="DT4" s="132"/>
      <c r="DU4" s="132"/>
      <c r="DV4" s="132"/>
    </row>
    <row r="5" spans="1:126" s="168" customFormat="1">
      <c r="A5" s="361"/>
      <c r="B5" s="383" t="str">
        <f>VAR!B4</f>
        <v>c1</v>
      </c>
      <c r="D5" s="385"/>
      <c r="E5" s="281">
        <v>2</v>
      </c>
      <c r="F5" s="281">
        <v>1</v>
      </c>
      <c r="G5" s="281">
        <v>1</v>
      </c>
      <c r="H5" s="281">
        <f>VAR!L4</f>
        <v>2</v>
      </c>
      <c r="I5" s="281">
        <v>2</v>
      </c>
      <c r="J5" s="385">
        <f>VAR_2!M4</f>
        <v>0.3</v>
      </c>
      <c r="K5" s="385">
        <f>VAR_2!N4</f>
        <v>0.45</v>
      </c>
      <c r="L5" s="385">
        <f>VAR_2!O4</f>
        <v>0.5</v>
      </c>
      <c r="M5" s="385">
        <v>0.4</v>
      </c>
      <c r="N5" s="385">
        <v>0.4</v>
      </c>
      <c r="O5" s="460"/>
      <c r="P5" s="307">
        <v>0.2</v>
      </c>
      <c r="Q5" s="307" t="e">
        <f>(#REF!)/(#REF!)</f>
        <v>#REF!</v>
      </c>
      <c r="R5" s="307" t="e">
        <f>(G5-#REF!)/(L5-#REF!)</f>
        <v>#REF!</v>
      </c>
      <c r="S5" s="307" t="e">
        <f>(H5-#REF!)/(L5-#REF!)</f>
        <v>#REF!</v>
      </c>
      <c r="T5" s="460"/>
      <c r="U5" s="307">
        <f>P5*J5</f>
        <v>0.06</v>
      </c>
      <c r="V5" s="307">
        <f t="shared" ref="V5:V8" si="2">P5*K5</f>
        <v>9.0000000000000011E-2</v>
      </c>
      <c r="W5" s="307">
        <f t="shared" ref="W5:W8" si="3">P5*L5</f>
        <v>0.1</v>
      </c>
      <c r="X5" s="281">
        <v>0</v>
      </c>
      <c r="Y5" s="281">
        <v>2</v>
      </c>
      <c r="Z5" s="281">
        <v>1</v>
      </c>
      <c r="AA5" s="281">
        <v>0</v>
      </c>
      <c r="AB5" s="281">
        <f t="shared" si="0"/>
        <v>3</v>
      </c>
      <c r="AC5" s="281">
        <v>0</v>
      </c>
      <c r="AD5" s="281">
        <v>1</v>
      </c>
      <c r="AE5" s="281">
        <v>1</v>
      </c>
      <c r="AF5" s="281">
        <v>0</v>
      </c>
      <c r="AG5" s="281">
        <f t="shared" si="1"/>
        <v>2</v>
      </c>
      <c r="AI5" s="436">
        <f t="shared" ref="AI5:AI49" si="4">(U5+V5+W5)/3</f>
        <v>8.3333333333333329E-2</v>
      </c>
      <c r="AJ5" s="469"/>
      <c r="AK5" s="376"/>
      <c r="AL5" s="132"/>
      <c r="AM5" s="132"/>
      <c r="AN5" s="141"/>
      <c r="AO5" s="141"/>
      <c r="AP5" s="141"/>
      <c r="AQ5" s="130"/>
      <c r="AR5" s="130"/>
      <c r="AS5" s="132"/>
      <c r="AT5" s="370"/>
      <c r="AU5" s="365"/>
      <c r="AV5" s="132"/>
      <c r="AW5" s="132"/>
      <c r="AX5" s="376"/>
      <c r="AY5" s="376"/>
      <c r="AZ5" s="376"/>
      <c r="BA5" s="376"/>
      <c r="BB5" s="376"/>
      <c r="BC5" s="376"/>
      <c r="BD5" s="132"/>
      <c r="BE5" s="132"/>
      <c r="BF5" s="132"/>
      <c r="BG5" s="132"/>
      <c r="BH5" s="132"/>
      <c r="BI5" s="132"/>
      <c r="BJ5" s="132"/>
      <c r="BK5" s="132"/>
      <c r="BL5" s="132"/>
      <c r="BM5" s="132"/>
      <c r="BN5" s="132"/>
      <c r="BO5" s="132"/>
      <c r="BP5" s="132"/>
      <c r="BQ5" s="132"/>
      <c r="BR5" s="132"/>
      <c r="BS5" s="132"/>
      <c r="BT5" s="132"/>
      <c r="BU5" s="132"/>
      <c r="BV5" s="132"/>
      <c r="BW5" s="132"/>
      <c r="BX5" s="132"/>
      <c r="BY5" s="132"/>
      <c r="BZ5" s="132"/>
      <c r="CA5" s="132"/>
      <c r="CB5" s="132"/>
      <c r="CC5" s="132"/>
      <c r="CD5" s="132"/>
      <c r="CE5" s="132"/>
      <c r="CF5" s="132"/>
      <c r="CG5" s="132"/>
      <c r="CH5" s="132"/>
      <c r="CI5" s="132"/>
      <c r="CJ5" s="132"/>
      <c r="CK5" s="132"/>
      <c r="CL5" s="132"/>
      <c r="CM5" s="132"/>
      <c r="CN5" s="132"/>
      <c r="CO5" s="132"/>
      <c r="CP5" s="132"/>
      <c r="CQ5" s="132"/>
      <c r="CR5" s="132"/>
      <c r="CS5" s="132"/>
      <c r="CT5" s="132"/>
      <c r="CU5" s="132"/>
      <c r="CV5" s="132"/>
      <c r="CW5" s="132"/>
      <c r="CX5" s="132"/>
      <c r="CY5" s="132"/>
      <c r="CZ5" s="132"/>
      <c r="DA5" s="132"/>
      <c r="DB5" s="132"/>
      <c r="DC5" s="132"/>
      <c r="DD5" s="132"/>
      <c r="DE5" s="132"/>
      <c r="DF5" s="132"/>
      <c r="DG5" s="132"/>
      <c r="DH5" s="132"/>
      <c r="DI5" s="132"/>
      <c r="DJ5" s="132"/>
      <c r="DK5" s="132"/>
      <c r="DL5" s="132"/>
      <c r="DM5" s="132"/>
      <c r="DN5" s="132"/>
      <c r="DO5" s="132"/>
      <c r="DP5" s="132"/>
      <c r="DQ5" s="132"/>
      <c r="DR5" s="132"/>
      <c r="DS5" s="132"/>
      <c r="DT5" s="132"/>
      <c r="DU5" s="132"/>
      <c r="DV5" s="132"/>
    </row>
    <row r="6" spans="1:126" s="168" customFormat="1">
      <c r="A6" s="361"/>
      <c r="B6" s="383" t="str">
        <f>VAR!B5</f>
        <v>e3</v>
      </c>
      <c r="D6" s="385"/>
      <c r="E6" s="281">
        <v>2</v>
      </c>
      <c r="F6" s="281">
        <v>3</v>
      </c>
      <c r="G6" s="281">
        <v>3</v>
      </c>
      <c r="H6" s="281">
        <f>VAR!L5</f>
        <v>2</v>
      </c>
      <c r="I6" s="281">
        <v>3</v>
      </c>
      <c r="J6" s="385">
        <f>VAR_2!M5</f>
        <v>0.15</v>
      </c>
      <c r="K6" s="385">
        <f>VAR_2!N5</f>
        <v>0.25</v>
      </c>
      <c r="L6" s="385">
        <f>VAR_2!O5</f>
        <v>0.35</v>
      </c>
      <c r="M6" s="385">
        <v>0.3</v>
      </c>
      <c r="N6" s="385">
        <v>0.3</v>
      </c>
      <c r="O6" s="460"/>
      <c r="P6" s="307">
        <v>0.2</v>
      </c>
      <c r="Q6" s="307" t="e">
        <f>(#REF!)/(#REF!)</f>
        <v>#REF!</v>
      </c>
      <c r="R6" s="307" t="e">
        <f>(G6-#REF!)/(L6-#REF!)</f>
        <v>#REF!</v>
      </c>
      <c r="S6" s="307" t="e">
        <f>(H6-#REF!)/(L6-#REF!)</f>
        <v>#REF!</v>
      </c>
      <c r="T6" s="460"/>
      <c r="U6" s="307">
        <f t="shared" ref="U6:U8" si="5">P6*J6</f>
        <v>0.03</v>
      </c>
      <c r="V6" s="307">
        <f t="shared" si="2"/>
        <v>0.05</v>
      </c>
      <c r="W6" s="307">
        <f t="shared" si="3"/>
        <v>6.9999999999999993E-2</v>
      </c>
      <c r="X6" s="281">
        <v>1</v>
      </c>
      <c r="Y6" s="281">
        <v>1</v>
      </c>
      <c r="Z6" s="281">
        <v>0</v>
      </c>
      <c r="AA6" s="281">
        <v>0</v>
      </c>
      <c r="AB6" s="281">
        <f t="shared" si="0"/>
        <v>2</v>
      </c>
      <c r="AC6" s="281">
        <v>0</v>
      </c>
      <c r="AD6" s="281">
        <v>0</v>
      </c>
      <c r="AE6" s="281">
        <v>2</v>
      </c>
      <c r="AF6" s="281">
        <v>1</v>
      </c>
      <c r="AG6" s="281">
        <f t="shared" si="1"/>
        <v>3</v>
      </c>
      <c r="AI6" s="436">
        <f t="shared" si="4"/>
        <v>4.9999999999999996E-2</v>
      </c>
      <c r="AJ6" s="469"/>
      <c r="AK6" s="376"/>
      <c r="AL6" s="132"/>
      <c r="AM6" s="132"/>
      <c r="AN6" s="141"/>
      <c r="AO6" s="141"/>
      <c r="AP6" s="141"/>
      <c r="AQ6" s="130"/>
      <c r="AR6" s="130"/>
      <c r="AS6" s="132"/>
      <c r="AT6" s="132"/>
      <c r="AU6" s="132"/>
      <c r="AV6" s="132"/>
      <c r="AW6" s="132"/>
      <c r="AX6" s="376"/>
      <c r="AY6" s="376"/>
      <c r="AZ6" s="376"/>
      <c r="BA6" s="376"/>
      <c r="BB6" s="376"/>
      <c r="BC6" s="376"/>
      <c r="BD6" s="132"/>
      <c r="BE6" s="132"/>
      <c r="BF6" s="132"/>
      <c r="BG6" s="132"/>
      <c r="BH6" s="132"/>
      <c r="BI6" s="132"/>
      <c r="BJ6" s="132"/>
      <c r="BK6" s="132"/>
      <c r="BL6" s="132"/>
      <c r="BM6" s="132"/>
      <c r="BN6" s="132"/>
      <c r="BO6" s="132"/>
      <c r="BP6" s="132"/>
      <c r="BQ6" s="132"/>
      <c r="BR6" s="132"/>
      <c r="BS6" s="132"/>
      <c r="BT6" s="132"/>
      <c r="BU6" s="132"/>
      <c r="BV6" s="132"/>
      <c r="BW6" s="132"/>
      <c r="BX6" s="132"/>
      <c r="BY6" s="132"/>
      <c r="BZ6" s="132"/>
      <c r="CA6" s="132"/>
      <c r="CB6" s="132"/>
      <c r="CC6" s="132"/>
      <c r="CD6" s="132"/>
      <c r="CE6" s="132"/>
      <c r="CF6" s="132"/>
      <c r="CG6" s="132"/>
      <c r="CH6" s="132"/>
      <c r="CI6" s="132"/>
      <c r="CJ6" s="132"/>
      <c r="CK6" s="132"/>
      <c r="CL6" s="132"/>
      <c r="CM6" s="132"/>
      <c r="CN6" s="132"/>
      <c r="CO6" s="132"/>
      <c r="CP6" s="132"/>
      <c r="CQ6" s="132"/>
      <c r="CR6" s="132"/>
      <c r="CS6" s="132"/>
      <c r="CT6" s="132"/>
      <c r="CU6" s="132"/>
      <c r="CV6" s="132"/>
      <c r="CW6" s="132"/>
      <c r="CX6" s="132"/>
      <c r="CY6" s="132"/>
      <c r="CZ6" s="132"/>
      <c r="DA6" s="132"/>
      <c r="DB6" s="132"/>
      <c r="DC6" s="132"/>
      <c r="DD6" s="132"/>
      <c r="DE6" s="132"/>
      <c r="DF6" s="132"/>
      <c r="DG6" s="132"/>
      <c r="DH6" s="132"/>
      <c r="DI6" s="132"/>
      <c r="DJ6" s="132"/>
      <c r="DK6" s="132"/>
      <c r="DL6" s="132"/>
      <c r="DM6" s="132"/>
      <c r="DN6" s="132"/>
      <c r="DO6" s="132"/>
      <c r="DP6" s="132"/>
      <c r="DQ6" s="132"/>
      <c r="DR6" s="132"/>
      <c r="DS6" s="132"/>
      <c r="DT6" s="132"/>
      <c r="DU6" s="132"/>
      <c r="DV6" s="132"/>
    </row>
    <row r="7" spans="1:126" s="168" customFormat="1">
      <c r="A7" s="361"/>
      <c r="B7" s="383" t="str">
        <f>VAR!B6</f>
        <v>e4</v>
      </c>
      <c r="D7" s="385"/>
      <c r="E7" s="281">
        <v>1</v>
      </c>
      <c r="F7" s="281">
        <v>0</v>
      </c>
      <c r="G7" s="281">
        <v>0</v>
      </c>
      <c r="H7" s="281">
        <f>VAR!L6</f>
        <v>1</v>
      </c>
      <c r="I7" s="281">
        <v>3</v>
      </c>
      <c r="J7" s="385">
        <f>VAR_2!M6</f>
        <v>0.3</v>
      </c>
      <c r="K7" s="385">
        <f>VAR_2!N6</f>
        <v>0.45</v>
      </c>
      <c r="L7" s="385">
        <f>VAR_2!O6</f>
        <v>0.6</v>
      </c>
      <c r="M7" s="385">
        <v>0.25</v>
      </c>
      <c r="N7" s="385">
        <v>0.25</v>
      </c>
      <c r="O7" s="460"/>
      <c r="P7" s="307">
        <v>0.2</v>
      </c>
      <c r="Q7" s="307" t="e">
        <f>(#REF!)/(#REF!)</f>
        <v>#REF!</v>
      </c>
      <c r="R7" s="307" t="e">
        <f>(G7-#REF!)/(L7-#REF!)</f>
        <v>#REF!</v>
      </c>
      <c r="S7" s="307" t="e">
        <f>(H7-#REF!)/(L7-#REF!)</f>
        <v>#REF!</v>
      </c>
      <c r="T7" s="460"/>
      <c r="U7" s="307">
        <f t="shared" si="5"/>
        <v>0.06</v>
      </c>
      <c r="V7" s="307">
        <f t="shared" si="2"/>
        <v>9.0000000000000011E-2</v>
      </c>
      <c r="W7" s="307">
        <f t="shared" si="3"/>
        <v>0.12</v>
      </c>
      <c r="X7" s="281">
        <v>1</v>
      </c>
      <c r="Y7" s="281">
        <v>3</v>
      </c>
      <c r="Z7" s="281">
        <v>3</v>
      </c>
      <c r="AA7" s="281">
        <v>0</v>
      </c>
      <c r="AB7" s="281">
        <f t="shared" si="0"/>
        <v>7</v>
      </c>
      <c r="AC7" s="281">
        <v>1</v>
      </c>
      <c r="AD7" s="281">
        <v>3</v>
      </c>
      <c r="AE7" s="281">
        <v>2</v>
      </c>
      <c r="AF7" s="281">
        <v>0</v>
      </c>
      <c r="AG7" s="281">
        <f t="shared" si="1"/>
        <v>6</v>
      </c>
      <c r="AI7" s="436">
        <f t="shared" si="4"/>
        <v>9.0000000000000011E-2</v>
      </c>
      <c r="AJ7" s="469"/>
      <c r="AK7" s="376"/>
      <c r="AL7" s="132"/>
      <c r="AM7" s="132"/>
      <c r="AN7" s="141"/>
      <c r="AO7" s="141"/>
      <c r="AP7" s="141"/>
      <c r="AQ7" s="130"/>
      <c r="AR7" s="130"/>
      <c r="AS7" s="363"/>
      <c r="AT7" s="132"/>
      <c r="AU7" s="132"/>
      <c r="AV7" s="132"/>
      <c r="AW7" s="132"/>
      <c r="AX7" s="376"/>
      <c r="AY7" s="376"/>
      <c r="AZ7" s="376"/>
      <c r="BA7" s="376"/>
      <c r="BB7" s="376"/>
      <c r="BC7" s="376"/>
      <c r="BD7" s="132"/>
      <c r="BE7" s="132"/>
      <c r="BF7" s="132"/>
      <c r="BG7" s="132"/>
      <c r="BH7" s="132"/>
      <c r="BI7" s="132"/>
      <c r="BJ7" s="132"/>
      <c r="BK7" s="132"/>
      <c r="BL7" s="132"/>
      <c r="BM7" s="132"/>
      <c r="BN7" s="132"/>
      <c r="BO7" s="132"/>
      <c r="BP7" s="132"/>
      <c r="BQ7" s="132"/>
      <c r="BR7" s="132"/>
      <c r="BS7" s="132"/>
      <c r="BT7" s="132"/>
      <c r="BU7" s="132"/>
      <c r="BV7" s="132"/>
      <c r="BW7" s="132"/>
      <c r="BX7" s="132"/>
      <c r="BY7" s="132"/>
      <c r="BZ7" s="132"/>
      <c r="CA7" s="132"/>
      <c r="CB7" s="132"/>
      <c r="CC7" s="132"/>
      <c r="CD7" s="132"/>
      <c r="CE7" s="132"/>
      <c r="CF7" s="132"/>
      <c r="CG7" s="132"/>
      <c r="CH7" s="132"/>
      <c r="CI7" s="132"/>
      <c r="CJ7" s="132"/>
      <c r="CK7" s="132"/>
      <c r="CL7" s="132"/>
      <c r="CM7" s="132"/>
      <c r="CN7" s="132"/>
      <c r="CO7" s="132"/>
      <c r="CP7" s="132"/>
      <c r="CQ7" s="132"/>
      <c r="CR7" s="132"/>
      <c r="CS7" s="132"/>
      <c r="CT7" s="132"/>
      <c r="CU7" s="132"/>
      <c r="CV7" s="132"/>
      <c r="CW7" s="132"/>
      <c r="CX7" s="132"/>
      <c r="CY7" s="132"/>
      <c r="CZ7" s="132"/>
      <c r="DA7" s="132"/>
      <c r="DB7" s="132"/>
      <c r="DC7" s="132"/>
      <c r="DD7" s="132"/>
      <c r="DE7" s="132"/>
      <c r="DF7" s="132"/>
      <c r="DG7" s="132"/>
      <c r="DH7" s="132"/>
      <c r="DI7" s="132"/>
      <c r="DJ7" s="132"/>
      <c r="DK7" s="132"/>
      <c r="DL7" s="132"/>
      <c r="DM7" s="132"/>
      <c r="DN7" s="132"/>
      <c r="DO7" s="132"/>
      <c r="DP7" s="132"/>
      <c r="DQ7" s="132"/>
      <c r="DR7" s="132"/>
      <c r="DS7" s="132"/>
      <c r="DT7" s="132"/>
      <c r="DU7" s="132"/>
      <c r="DV7" s="132"/>
    </row>
    <row r="8" spans="1:126" s="168" customFormat="1">
      <c r="A8" s="361"/>
      <c r="B8" s="383" t="str">
        <f>VAR!B7</f>
        <v>g5</v>
      </c>
      <c r="D8" s="385"/>
      <c r="E8" s="281">
        <v>2</v>
      </c>
      <c r="F8" s="281">
        <v>1</v>
      </c>
      <c r="G8" s="281">
        <v>1</v>
      </c>
      <c r="H8" s="281">
        <f>VAR!L7</f>
        <v>2</v>
      </c>
      <c r="I8" s="281">
        <v>2</v>
      </c>
      <c r="J8" s="385">
        <f>VAR_2!M7</f>
        <v>0.45</v>
      </c>
      <c r="K8" s="385">
        <f>VAR_2!N7</f>
        <v>0.55000000000000004</v>
      </c>
      <c r="L8" s="385">
        <f>VAR_2!O7</f>
        <v>0.6</v>
      </c>
      <c r="M8" s="385">
        <v>0.5</v>
      </c>
      <c r="N8" s="385">
        <v>0.5</v>
      </c>
      <c r="O8" s="303"/>
      <c r="P8" s="307">
        <v>0.2</v>
      </c>
      <c r="Q8" s="307" t="e">
        <f>(#REF!)/(#REF!)</f>
        <v>#REF!</v>
      </c>
      <c r="R8" s="307" t="e">
        <f>(G8-#REF!)/(L8-#REF!)</f>
        <v>#REF!</v>
      </c>
      <c r="S8" s="307" t="e">
        <f>(H8-#REF!)/(L8-#REF!)</f>
        <v>#REF!</v>
      </c>
      <c r="T8" s="460"/>
      <c r="U8" s="307">
        <f t="shared" si="5"/>
        <v>9.0000000000000011E-2</v>
      </c>
      <c r="V8" s="307">
        <f t="shared" si="2"/>
        <v>0.11000000000000001</v>
      </c>
      <c r="W8" s="307">
        <f t="shared" si="3"/>
        <v>0.12</v>
      </c>
      <c r="X8" s="281">
        <v>3</v>
      </c>
      <c r="Y8" s="281">
        <v>2</v>
      </c>
      <c r="Z8" s="281">
        <v>0</v>
      </c>
      <c r="AA8" s="281">
        <v>0</v>
      </c>
      <c r="AB8" s="281">
        <f t="shared" si="0"/>
        <v>5</v>
      </c>
      <c r="AC8" s="281">
        <v>1</v>
      </c>
      <c r="AD8" s="281">
        <v>2</v>
      </c>
      <c r="AE8" s="281">
        <v>1</v>
      </c>
      <c r="AF8" s="281">
        <v>3</v>
      </c>
      <c r="AG8" s="281">
        <f t="shared" si="1"/>
        <v>7</v>
      </c>
      <c r="AI8" s="436">
        <f t="shared" si="4"/>
        <v>0.10666666666666667</v>
      </c>
      <c r="AJ8" s="469">
        <v>0</v>
      </c>
      <c r="AK8" s="376"/>
      <c r="AL8" s="132"/>
      <c r="AM8" s="132"/>
      <c r="AN8" s="141"/>
      <c r="AO8" s="141"/>
      <c r="AP8" s="141"/>
      <c r="AQ8" s="130"/>
      <c r="AR8" s="130"/>
      <c r="AS8" s="132"/>
      <c r="AT8" s="132"/>
      <c r="AU8" s="363"/>
      <c r="AV8" s="132"/>
      <c r="AW8" s="132"/>
      <c r="AX8" s="376"/>
      <c r="AY8" s="376"/>
      <c r="AZ8" s="376"/>
      <c r="BA8" s="376"/>
      <c r="BB8" s="376"/>
      <c r="BC8" s="376"/>
      <c r="BD8" s="132"/>
      <c r="BE8" s="132"/>
      <c r="BF8" s="132"/>
      <c r="BG8" s="132"/>
      <c r="BH8" s="132"/>
      <c r="BI8" s="132"/>
      <c r="BJ8" s="132"/>
      <c r="BK8" s="132"/>
      <c r="BL8" s="132"/>
      <c r="BM8" s="132"/>
      <c r="BN8" s="132"/>
      <c r="BO8" s="132"/>
      <c r="BP8" s="132"/>
      <c r="BQ8" s="132"/>
      <c r="BR8" s="132"/>
      <c r="BS8" s="132"/>
      <c r="BT8" s="132"/>
      <c r="BU8" s="132"/>
      <c r="BV8" s="132"/>
      <c r="BW8" s="132"/>
      <c r="BX8" s="132"/>
      <c r="BY8" s="132"/>
      <c r="BZ8" s="132"/>
      <c r="CA8" s="132"/>
      <c r="CB8" s="132"/>
      <c r="CC8" s="132"/>
      <c r="CD8" s="132"/>
      <c r="CE8" s="132"/>
      <c r="CF8" s="132"/>
      <c r="CG8" s="132"/>
      <c r="CH8" s="132"/>
      <c r="CI8" s="132"/>
      <c r="CJ8" s="132"/>
      <c r="CK8" s="132"/>
      <c r="CL8" s="132"/>
      <c r="CM8" s="132"/>
      <c r="CN8" s="132"/>
      <c r="CO8" s="132"/>
      <c r="CP8" s="132"/>
      <c r="CQ8" s="132"/>
      <c r="CR8" s="132"/>
      <c r="CS8" s="132"/>
      <c r="CT8" s="132"/>
      <c r="CU8" s="132"/>
      <c r="CV8" s="132"/>
      <c r="CW8" s="132"/>
      <c r="CX8" s="132"/>
      <c r="CY8" s="132"/>
      <c r="CZ8" s="132"/>
      <c r="DA8" s="132"/>
      <c r="DB8" s="132"/>
      <c r="DC8" s="132"/>
      <c r="DD8" s="132"/>
      <c r="DE8" s="132"/>
      <c r="DF8" s="132"/>
      <c r="DG8" s="132"/>
      <c r="DH8" s="132"/>
      <c r="DI8" s="132"/>
      <c r="DJ8" s="132"/>
      <c r="DK8" s="132"/>
      <c r="DL8" s="132"/>
      <c r="DM8" s="132"/>
      <c r="DN8" s="132"/>
      <c r="DO8" s="132"/>
      <c r="DP8" s="132"/>
      <c r="DQ8" s="132"/>
      <c r="DR8" s="132"/>
      <c r="DS8" s="132"/>
      <c r="DT8" s="132"/>
      <c r="DU8" s="132"/>
      <c r="DV8" s="132"/>
    </row>
    <row r="9" spans="1:126" s="168" customFormat="1">
      <c r="A9" s="361"/>
      <c r="B9" s="383" t="s">
        <v>70</v>
      </c>
      <c r="C9" s="386"/>
      <c r="D9" s="384"/>
      <c r="E9" s="383"/>
      <c r="F9" s="383"/>
      <c r="G9" s="383"/>
      <c r="H9" s="383"/>
      <c r="I9" s="383"/>
      <c r="J9" s="387"/>
      <c r="K9" s="387"/>
      <c r="L9" s="384"/>
      <c r="M9" s="388"/>
      <c r="N9" s="389"/>
      <c r="O9" s="458"/>
      <c r="P9" s="389">
        <v>0.2</v>
      </c>
      <c r="Q9" s="389" t="e">
        <f>SUM(Q4:Q8)</f>
        <v>#REF!</v>
      </c>
      <c r="R9" s="389" t="e">
        <f>SUM(R4:R8)</f>
        <v>#REF!</v>
      </c>
      <c r="S9" s="389" t="e">
        <f>SUM(S4:S8)</f>
        <v>#REF!</v>
      </c>
      <c r="T9" s="460"/>
      <c r="U9" s="389">
        <f>SUM(U4:U8)</f>
        <v>0.31</v>
      </c>
      <c r="V9" s="389">
        <f t="shared" ref="V9:W9" si="6">SUM(V4:V8)</f>
        <v>0.45000000000000007</v>
      </c>
      <c r="W9" s="389">
        <f t="shared" si="6"/>
        <v>0.57000000000000006</v>
      </c>
      <c r="X9" s="281"/>
      <c r="Y9" s="281"/>
      <c r="Z9" s="281"/>
      <c r="AA9" s="281"/>
      <c r="AB9" s="281"/>
      <c r="AC9" s="281"/>
      <c r="AD9" s="281"/>
      <c r="AE9" s="281"/>
      <c r="AF9" s="281"/>
      <c r="AG9" s="281"/>
      <c r="AI9" s="385">
        <f t="shared" si="4"/>
        <v>0.44333333333333336</v>
      </c>
      <c r="AJ9" s="470">
        <f>SUM(AI4:AI8)</f>
        <v>0.44333333333333336</v>
      </c>
      <c r="AK9" s="132"/>
      <c r="AL9" s="132"/>
      <c r="AM9" s="132"/>
      <c r="AN9" s="132"/>
      <c r="AO9" s="132"/>
      <c r="AP9" s="132"/>
      <c r="AQ9" s="132"/>
      <c r="AR9" s="132"/>
      <c r="AS9" s="132"/>
      <c r="AT9" s="132"/>
      <c r="AU9" s="132"/>
      <c r="AV9" s="132"/>
      <c r="AW9" s="132"/>
      <c r="AX9" s="132"/>
      <c r="AY9" s="132"/>
      <c r="AZ9" s="132"/>
      <c r="BA9" s="132"/>
      <c r="BB9" s="132"/>
      <c r="BC9" s="132"/>
      <c r="BD9" s="132"/>
      <c r="BE9" s="132"/>
      <c r="BF9" s="132"/>
      <c r="BG9" s="132"/>
      <c r="BH9" s="132"/>
      <c r="BI9" s="132"/>
      <c r="BJ9" s="132"/>
      <c r="BK9" s="132"/>
      <c r="BL9" s="132"/>
      <c r="BM9" s="132"/>
      <c r="BN9" s="132"/>
      <c r="BO9" s="132"/>
      <c r="BP9" s="132"/>
      <c r="BQ9" s="132"/>
      <c r="BR9" s="132"/>
      <c r="BS9" s="132"/>
      <c r="BT9" s="132"/>
      <c r="BU9" s="132"/>
      <c r="BV9" s="132"/>
      <c r="BW9" s="132"/>
      <c r="BX9" s="132"/>
      <c r="BY9" s="132"/>
      <c r="BZ9" s="132"/>
      <c r="CA9" s="132"/>
      <c r="CB9" s="132"/>
      <c r="CC9" s="132"/>
      <c r="CD9" s="132"/>
      <c r="CE9" s="132"/>
      <c r="CF9" s="132"/>
      <c r="CG9" s="132"/>
      <c r="CH9" s="132"/>
      <c r="CI9" s="132"/>
      <c r="CJ9" s="132"/>
      <c r="CK9" s="132"/>
      <c r="CL9" s="132"/>
      <c r="CM9" s="132"/>
      <c r="CN9" s="132"/>
      <c r="CO9" s="132"/>
      <c r="CP9" s="132"/>
      <c r="CQ9" s="132"/>
      <c r="CR9" s="132"/>
      <c r="CS9" s="132"/>
      <c r="CT9" s="132"/>
      <c r="CU9" s="132"/>
      <c r="CV9" s="132"/>
      <c r="CW9" s="132"/>
      <c r="CX9" s="132"/>
      <c r="CY9" s="132"/>
      <c r="CZ9" s="132"/>
      <c r="DA9" s="132"/>
      <c r="DB9" s="132"/>
      <c r="DC9" s="132"/>
      <c r="DD9" s="132"/>
      <c r="DE9" s="132"/>
      <c r="DF9" s="132"/>
      <c r="DG9" s="132"/>
      <c r="DH9" s="132"/>
      <c r="DI9" s="132"/>
      <c r="DJ9" s="132"/>
      <c r="DK9" s="132"/>
      <c r="DL9" s="132"/>
      <c r="DM9" s="132"/>
      <c r="DN9" s="132"/>
      <c r="DO9" s="132"/>
      <c r="DP9" s="132"/>
      <c r="DQ9" s="132"/>
      <c r="DR9" s="132"/>
      <c r="DS9" s="132"/>
      <c r="DT9" s="132"/>
      <c r="DU9" s="132"/>
      <c r="DV9" s="132"/>
    </row>
    <row r="10" spans="1:126" s="390" customFormat="1">
      <c r="A10" s="438"/>
      <c r="B10" s="55" t="str">
        <f>VAR!B8</f>
        <v>a1</v>
      </c>
      <c r="D10" s="282">
        <f>SUM(E10:E13)/4</f>
        <v>1.25</v>
      </c>
      <c r="E10" s="282">
        <v>1</v>
      </c>
      <c r="F10" s="282">
        <v>0</v>
      </c>
      <c r="G10" s="282">
        <v>0</v>
      </c>
      <c r="H10" s="282">
        <f>VAR!L8</f>
        <v>1</v>
      </c>
      <c r="I10" s="282">
        <v>1</v>
      </c>
      <c r="J10" s="391">
        <f>VAR_2!M8</f>
        <v>0.2</v>
      </c>
      <c r="K10" s="391">
        <f>VAR_2!N8</f>
        <v>0.3</v>
      </c>
      <c r="L10" s="391">
        <f>VAR_2!O8</f>
        <v>0.35</v>
      </c>
      <c r="M10" s="313" t="e">
        <f>(E10-#REF!)/(L10-#REF!)</f>
        <v>#REF!</v>
      </c>
      <c r="N10" s="313"/>
      <c r="O10" s="460"/>
      <c r="P10" s="313">
        <v>0.3</v>
      </c>
      <c r="Q10" s="313" t="e">
        <f>(F10-#REF!)/(L10-#REF!)</f>
        <v>#REF!</v>
      </c>
      <c r="R10" s="313" t="e">
        <f>(G10-#REF!)/(L10-#REF!)</f>
        <v>#REF!</v>
      </c>
      <c r="S10" s="313" t="e">
        <f>(H10-#REF!)/(L10-#REF!)</f>
        <v>#REF!</v>
      </c>
      <c r="T10" s="460"/>
      <c r="U10" s="313">
        <f>P10*J10</f>
        <v>0.06</v>
      </c>
      <c r="V10" s="313">
        <f>P10*K10</f>
        <v>0.09</v>
      </c>
      <c r="W10" s="313">
        <f>P10*L10</f>
        <v>0.105</v>
      </c>
      <c r="X10" s="282">
        <v>2</v>
      </c>
      <c r="Y10" s="282">
        <v>0</v>
      </c>
      <c r="Z10" s="282">
        <v>0</v>
      </c>
      <c r="AA10" s="282">
        <v>0</v>
      </c>
      <c r="AB10" s="282">
        <f t="shared" si="0"/>
        <v>2</v>
      </c>
      <c r="AC10" s="282">
        <v>0</v>
      </c>
      <c r="AD10" s="282">
        <v>0</v>
      </c>
      <c r="AE10" s="282">
        <v>0</v>
      </c>
      <c r="AF10" s="282">
        <v>0</v>
      </c>
      <c r="AG10" s="282">
        <f t="shared" si="1"/>
        <v>0</v>
      </c>
      <c r="AI10" s="436">
        <f t="shared" si="4"/>
        <v>8.5000000000000006E-2</v>
      </c>
      <c r="AJ10" s="469"/>
      <c r="AK10" s="132"/>
      <c r="AL10" s="132"/>
      <c r="AM10" s="370"/>
      <c r="AN10" s="314"/>
      <c r="AO10" s="314"/>
      <c r="AP10" s="314"/>
      <c r="AQ10" s="364"/>
      <c r="AR10" s="130"/>
      <c r="AS10" s="130"/>
      <c r="AT10" s="365"/>
      <c r="AU10" s="370"/>
      <c r="AV10" s="132"/>
      <c r="AW10" s="132"/>
      <c r="AX10" s="132"/>
      <c r="AY10" s="132"/>
      <c r="AZ10" s="132"/>
      <c r="BA10" s="132"/>
      <c r="BB10" s="132"/>
      <c r="BC10" s="132"/>
      <c r="BD10" s="132"/>
      <c r="BE10" s="132"/>
      <c r="BF10" s="132"/>
      <c r="BG10" s="132"/>
      <c r="BH10" s="132"/>
      <c r="BI10" s="132"/>
      <c r="BJ10" s="132"/>
      <c r="BK10" s="132"/>
      <c r="BL10" s="132"/>
      <c r="BM10" s="132"/>
      <c r="BN10" s="132"/>
      <c r="BO10" s="132"/>
      <c r="BP10" s="132"/>
      <c r="BQ10" s="132"/>
      <c r="BR10" s="132"/>
      <c r="BS10" s="132"/>
      <c r="BT10" s="132"/>
      <c r="BU10" s="132"/>
      <c r="BV10" s="132"/>
      <c r="BW10" s="132"/>
      <c r="BX10" s="132"/>
      <c r="BY10" s="132"/>
      <c r="BZ10" s="132"/>
      <c r="CA10" s="132"/>
      <c r="CB10" s="132"/>
      <c r="CC10" s="132"/>
      <c r="CD10" s="132"/>
      <c r="CE10" s="132"/>
      <c r="CF10" s="132"/>
      <c r="CG10" s="132"/>
      <c r="CH10" s="132"/>
      <c r="CI10" s="132"/>
      <c r="CJ10" s="132"/>
      <c r="CK10" s="132"/>
      <c r="CL10" s="132"/>
      <c r="CM10" s="132"/>
      <c r="CN10" s="132"/>
      <c r="CO10" s="132"/>
      <c r="CP10" s="132"/>
      <c r="CQ10" s="132"/>
      <c r="CR10" s="132"/>
      <c r="CS10" s="132"/>
      <c r="CT10" s="132"/>
      <c r="CU10" s="132"/>
      <c r="CV10" s="132"/>
      <c r="CW10" s="132"/>
      <c r="CX10" s="132"/>
      <c r="CY10" s="132"/>
      <c r="CZ10" s="132"/>
      <c r="DA10" s="132"/>
      <c r="DB10" s="132"/>
      <c r="DC10" s="132"/>
      <c r="DD10" s="132"/>
      <c r="DE10" s="132"/>
      <c r="DF10" s="132"/>
      <c r="DG10" s="132"/>
      <c r="DH10" s="132"/>
      <c r="DI10" s="132"/>
      <c r="DJ10" s="132"/>
      <c r="DK10" s="132"/>
      <c r="DL10" s="132"/>
      <c r="DM10" s="132"/>
      <c r="DN10" s="132"/>
      <c r="DO10" s="132"/>
      <c r="DP10" s="132"/>
      <c r="DQ10" s="132"/>
      <c r="DR10" s="132"/>
      <c r="DS10" s="132"/>
      <c r="DT10" s="132"/>
      <c r="DU10" s="132"/>
      <c r="DV10" s="132"/>
    </row>
    <row r="11" spans="1:126" s="390" customFormat="1">
      <c r="A11" s="438"/>
      <c r="B11" s="55" t="str">
        <f>VAR!B9</f>
        <v>a5</v>
      </c>
      <c r="D11" s="282"/>
      <c r="E11" s="282">
        <v>0</v>
      </c>
      <c r="F11" s="282">
        <v>0</v>
      </c>
      <c r="G11" s="282">
        <v>0</v>
      </c>
      <c r="H11" s="282">
        <f>VAR!L9</f>
        <v>0</v>
      </c>
      <c r="I11" s="282">
        <v>3</v>
      </c>
      <c r="J11" s="391">
        <f>VAR_2!M9</f>
        <v>0.1</v>
      </c>
      <c r="K11" s="391">
        <f>VAR_2!N9</f>
        <v>0.15</v>
      </c>
      <c r="L11" s="391">
        <f>VAR_2!O9</f>
        <v>0.3</v>
      </c>
      <c r="M11" s="313" t="e">
        <f>(E11-#REF!)/(L11-#REF!)</f>
        <v>#REF!</v>
      </c>
      <c r="N11" s="313"/>
      <c r="O11" s="303"/>
      <c r="P11" s="313">
        <v>0.3</v>
      </c>
      <c r="Q11" s="313" t="e">
        <f>(F11-#REF!)/(L11-#REF!)</f>
        <v>#REF!</v>
      </c>
      <c r="R11" s="313" t="e">
        <f>(G11-#REF!)/(L11-#REF!)</f>
        <v>#REF!</v>
      </c>
      <c r="S11" s="313" t="e">
        <f>(H11-#REF!)/(L11-#REF!)</f>
        <v>#REF!</v>
      </c>
      <c r="T11" s="460"/>
      <c r="U11" s="313">
        <f t="shared" ref="U11:U16" si="7">P11*J11</f>
        <v>0.03</v>
      </c>
      <c r="V11" s="313">
        <f t="shared" ref="V11:V16" si="8">P11*K11</f>
        <v>4.4999999999999998E-2</v>
      </c>
      <c r="W11" s="313">
        <f t="shared" ref="W11:W16" si="9">P11*L11</f>
        <v>0.09</v>
      </c>
      <c r="X11" s="282">
        <v>1</v>
      </c>
      <c r="Y11" s="282">
        <v>2</v>
      </c>
      <c r="Z11" s="282">
        <v>0</v>
      </c>
      <c r="AA11" s="282">
        <v>0</v>
      </c>
      <c r="AB11" s="282">
        <f t="shared" si="0"/>
        <v>3</v>
      </c>
      <c r="AC11" s="282">
        <v>0</v>
      </c>
      <c r="AD11" s="282">
        <v>1</v>
      </c>
      <c r="AE11" s="282">
        <v>0</v>
      </c>
      <c r="AF11" s="282">
        <v>0</v>
      </c>
      <c r="AG11" s="282">
        <f t="shared" si="1"/>
        <v>1</v>
      </c>
      <c r="AI11" s="436">
        <f t="shared" si="4"/>
        <v>5.4999999999999993E-2</v>
      </c>
      <c r="AJ11" s="469"/>
      <c r="AK11" s="132"/>
      <c r="AL11" s="132"/>
      <c r="AM11" s="370"/>
      <c r="AN11" s="314"/>
      <c r="AO11" s="314"/>
      <c r="AP11" s="314"/>
      <c r="AQ11" s="364"/>
      <c r="AR11" s="130"/>
      <c r="AS11" s="130"/>
      <c r="AT11" s="132"/>
      <c r="AU11" s="132"/>
      <c r="AV11" s="132"/>
      <c r="AW11" s="132"/>
      <c r="AX11" s="132"/>
      <c r="AY11" s="132"/>
      <c r="AZ11" s="132"/>
      <c r="BA11" s="132"/>
      <c r="BB11" s="132"/>
      <c r="BC11" s="132"/>
      <c r="BD11" s="132"/>
      <c r="BE11" s="132"/>
      <c r="BF11" s="132"/>
      <c r="BG11" s="132"/>
      <c r="BH11" s="132"/>
      <c r="BI11" s="132"/>
      <c r="BJ11" s="132"/>
      <c r="BK11" s="132"/>
      <c r="BL11" s="132"/>
      <c r="BM11" s="132"/>
      <c r="BN11" s="132"/>
      <c r="BO11" s="132"/>
      <c r="BP11" s="132"/>
      <c r="BQ11" s="132"/>
      <c r="BR11" s="132"/>
      <c r="BS11" s="132"/>
      <c r="BT11" s="132"/>
      <c r="BU11" s="132"/>
      <c r="BV11" s="132"/>
      <c r="BW11" s="132"/>
      <c r="BX11" s="132"/>
      <c r="BY11" s="132"/>
      <c r="BZ11" s="132"/>
      <c r="CA11" s="132"/>
      <c r="CB11" s="132"/>
      <c r="CC11" s="132"/>
      <c r="CD11" s="132"/>
      <c r="CE11" s="132"/>
      <c r="CF11" s="132"/>
      <c r="CG11" s="132"/>
      <c r="CH11" s="132"/>
      <c r="CI11" s="132"/>
      <c r="CJ11" s="132"/>
      <c r="CK11" s="132"/>
      <c r="CL11" s="132"/>
      <c r="CM11" s="132"/>
      <c r="CN11" s="132"/>
      <c r="CO11" s="132"/>
      <c r="CP11" s="132"/>
      <c r="CQ11" s="132"/>
      <c r="CR11" s="132"/>
      <c r="CS11" s="132"/>
      <c r="CT11" s="132"/>
      <c r="CU11" s="132"/>
      <c r="CV11" s="132"/>
      <c r="CW11" s="132"/>
      <c r="CX11" s="132"/>
      <c r="CY11" s="132"/>
      <c r="CZ11" s="132"/>
      <c r="DA11" s="132"/>
      <c r="DB11" s="132"/>
      <c r="DC11" s="132"/>
      <c r="DD11" s="132"/>
      <c r="DE11" s="132"/>
      <c r="DF11" s="132"/>
      <c r="DG11" s="132"/>
      <c r="DH11" s="132"/>
      <c r="DI11" s="132"/>
      <c r="DJ11" s="132"/>
      <c r="DK11" s="132"/>
      <c r="DL11" s="132"/>
      <c r="DM11" s="132"/>
      <c r="DN11" s="132"/>
      <c r="DO11" s="132"/>
      <c r="DP11" s="132"/>
      <c r="DQ11" s="132"/>
      <c r="DR11" s="132"/>
      <c r="DS11" s="132"/>
      <c r="DT11" s="132"/>
      <c r="DU11" s="132"/>
      <c r="DV11" s="132"/>
    </row>
    <row r="12" spans="1:126" s="390" customFormat="1">
      <c r="A12" s="438"/>
      <c r="B12" s="55" t="str">
        <f>VAR!B10</f>
        <v>d1</v>
      </c>
      <c r="D12" s="282"/>
      <c r="E12" s="282">
        <v>2</v>
      </c>
      <c r="F12" s="282">
        <v>0</v>
      </c>
      <c r="G12" s="282">
        <v>0</v>
      </c>
      <c r="H12" s="282">
        <f>VAR!L10</f>
        <v>2</v>
      </c>
      <c r="I12" s="282">
        <v>2</v>
      </c>
      <c r="J12" s="391">
        <f>VAR_2!M10</f>
        <v>0.3</v>
      </c>
      <c r="K12" s="391">
        <f>VAR_2!N10</f>
        <v>0.4</v>
      </c>
      <c r="L12" s="391">
        <f>VAR_2!O10</f>
        <v>0.55000000000000004</v>
      </c>
      <c r="M12" s="313" t="e">
        <f>(E12-#REF!)/(L12-#REF!)</f>
        <v>#REF!</v>
      </c>
      <c r="N12" s="313"/>
      <c r="O12" s="460"/>
      <c r="P12" s="313">
        <v>0.3</v>
      </c>
      <c r="Q12" s="313" t="e">
        <f>(F12-#REF!)/(L12-#REF!)</f>
        <v>#REF!</v>
      </c>
      <c r="R12" s="313" t="e">
        <f>(G12-#REF!)/(L12-#REF!)</f>
        <v>#REF!</v>
      </c>
      <c r="S12" s="313" t="e">
        <f>(H12-#REF!)/(L12-#REF!)</f>
        <v>#REF!</v>
      </c>
      <c r="T12" s="460"/>
      <c r="U12" s="313">
        <f t="shared" si="7"/>
        <v>0.09</v>
      </c>
      <c r="V12" s="313">
        <f t="shared" si="8"/>
        <v>0.12</v>
      </c>
      <c r="W12" s="313">
        <f t="shared" si="9"/>
        <v>0.16500000000000001</v>
      </c>
      <c r="X12" s="282">
        <v>1</v>
      </c>
      <c r="Y12" s="282">
        <v>3</v>
      </c>
      <c r="Z12" s="282">
        <v>0</v>
      </c>
      <c r="AA12" s="282">
        <v>0</v>
      </c>
      <c r="AB12" s="282">
        <f t="shared" si="0"/>
        <v>4</v>
      </c>
      <c r="AC12" s="282">
        <v>0</v>
      </c>
      <c r="AD12" s="282">
        <v>2</v>
      </c>
      <c r="AE12" s="282">
        <v>1</v>
      </c>
      <c r="AF12" s="282">
        <v>1</v>
      </c>
      <c r="AG12" s="282">
        <f t="shared" si="1"/>
        <v>4</v>
      </c>
      <c r="AI12" s="436">
        <f t="shared" si="4"/>
        <v>0.125</v>
      </c>
      <c r="AJ12" s="469"/>
      <c r="AK12" s="132"/>
      <c r="AL12" s="132"/>
      <c r="AM12" s="370"/>
      <c r="AN12" s="314"/>
      <c r="AO12" s="314"/>
      <c r="AP12" s="314"/>
      <c r="AQ12" s="364"/>
      <c r="AR12" s="130"/>
      <c r="AS12" s="132"/>
      <c r="AT12" s="132"/>
      <c r="AU12" s="363"/>
      <c r="AV12" s="132"/>
      <c r="AW12" s="132"/>
      <c r="AX12" s="132"/>
      <c r="AY12" s="132"/>
      <c r="AZ12" s="132"/>
      <c r="BA12" s="132"/>
      <c r="BB12" s="132"/>
      <c r="BC12" s="132"/>
      <c r="BD12" s="132"/>
      <c r="BE12" s="132"/>
      <c r="BF12" s="132"/>
      <c r="BG12" s="132"/>
      <c r="BH12" s="132"/>
      <c r="BI12" s="132"/>
      <c r="BJ12" s="132"/>
      <c r="BK12" s="132"/>
      <c r="BL12" s="132"/>
      <c r="BM12" s="132"/>
      <c r="BN12" s="132"/>
      <c r="BO12" s="132"/>
      <c r="BP12" s="132"/>
      <c r="BQ12" s="132"/>
      <c r="BR12" s="132"/>
      <c r="BS12" s="132"/>
      <c r="BT12" s="132"/>
      <c r="BU12" s="132"/>
      <c r="BV12" s="132"/>
      <c r="BW12" s="132"/>
      <c r="BX12" s="132"/>
      <c r="BY12" s="132"/>
      <c r="BZ12" s="132"/>
      <c r="CA12" s="132"/>
      <c r="CB12" s="132"/>
      <c r="CC12" s="132"/>
      <c r="CD12" s="132"/>
      <c r="CE12" s="132"/>
      <c r="CF12" s="132"/>
      <c r="CG12" s="132"/>
      <c r="CH12" s="132"/>
      <c r="CI12" s="132"/>
      <c r="CJ12" s="132"/>
      <c r="CK12" s="132"/>
      <c r="CL12" s="132"/>
      <c r="CM12" s="132"/>
      <c r="CN12" s="132"/>
      <c r="CO12" s="132"/>
      <c r="CP12" s="132"/>
      <c r="CQ12" s="132"/>
      <c r="CR12" s="132"/>
      <c r="CS12" s="132"/>
      <c r="CT12" s="132"/>
      <c r="CU12" s="132"/>
      <c r="CV12" s="132"/>
      <c r="CW12" s="132"/>
      <c r="CX12" s="132"/>
      <c r="CY12" s="132"/>
      <c r="CZ12" s="132"/>
      <c r="DA12" s="132"/>
      <c r="DB12" s="132"/>
      <c r="DC12" s="132"/>
      <c r="DD12" s="132"/>
      <c r="DE12" s="132"/>
      <c r="DF12" s="132"/>
      <c r="DG12" s="132"/>
      <c r="DH12" s="132"/>
      <c r="DI12" s="132"/>
      <c r="DJ12" s="132"/>
      <c r="DK12" s="132"/>
      <c r="DL12" s="132"/>
      <c r="DM12" s="132"/>
      <c r="DN12" s="132"/>
      <c r="DO12" s="132"/>
      <c r="DP12" s="132"/>
      <c r="DQ12" s="132"/>
      <c r="DR12" s="132"/>
      <c r="DS12" s="132"/>
      <c r="DT12" s="132"/>
      <c r="DU12" s="132"/>
      <c r="DV12" s="132"/>
    </row>
    <row r="13" spans="1:126" s="390" customFormat="1">
      <c r="A13" s="438"/>
      <c r="B13" s="55" t="str">
        <f>VAR!B11</f>
        <v>d2</v>
      </c>
      <c r="D13" s="391" t="e">
        <f>SUM(#REF!)</f>
        <v>#REF!</v>
      </c>
      <c r="E13" s="282">
        <v>2</v>
      </c>
      <c r="F13" s="282">
        <v>0</v>
      </c>
      <c r="G13" s="282">
        <v>0</v>
      </c>
      <c r="H13" s="282">
        <f>VAR!L11</f>
        <v>2</v>
      </c>
      <c r="I13" s="282">
        <v>2</v>
      </c>
      <c r="J13" s="391">
        <f>VAR_2!M11</f>
        <v>0.1</v>
      </c>
      <c r="K13" s="391">
        <f>VAR_2!N11</f>
        <v>0.35</v>
      </c>
      <c r="L13" s="391">
        <f>VAR_2!O11</f>
        <v>0.5</v>
      </c>
      <c r="M13" s="313" t="e">
        <f>(E13-#REF!)/(L13-#REF!)</f>
        <v>#REF!</v>
      </c>
      <c r="N13" s="313"/>
      <c r="O13" s="460"/>
      <c r="P13" s="313">
        <v>0.3</v>
      </c>
      <c r="Q13" s="313" t="e">
        <f>(F13-#REF!)/(L13-#REF!)</f>
        <v>#REF!</v>
      </c>
      <c r="R13" s="313" t="e">
        <f>(G13-#REF!)/(L13-#REF!)</f>
        <v>#REF!</v>
      </c>
      <c r="S13" s="313" t="e">
        <f>(H13-#REF!)/(L13-#REF!)</f>
        <v>#REF!</v>
      </c>
      <c r="T13" s="460"/>
      <c r="U13" s="313">
        <f t="shared" si="7"/>
        <v>0.03</v>
      </c>
      <c r="V13" s="313">
        <f t="shared" si="8"/>
        <v>0.105</v>
      </c>
      <c r="W13" s="313">
        <f t="shared" si="9"/>
        <v>0.15</v>
      </c>
      <c r="X13" s="282">
        <v>1</v>
      </c>
      <c r="Y13" s="282">
        <v>1</v>
      </c>
      <c r="Z13" s="282">
        <v>1</v>
      </c>
      <c r="AA13" s="282">
        <v>0</v>
      </c>
      <c r="AB13" s="282">
        <f t="shared" si="0"/>
        <v>3</v>
      </c>
      <c r="AC13" s="282">
        <v>1</v>
      </c>
      <c r="AD13" s="282">
        <v>1</v>
      </c>
      <c r="AE13" s="282">
        <v>0</v>
      </c>
      <c r="AF13" s="282">
        <v>2</v>
      </c>
      <c r="AG13" s="282">
        <f t="shared" si="1"/>
        <v>4</v>
      </c>
      <c r="AI13" s="436">
        <f t="shared" si="4"/>
        <v>9.5000000000000015E-2</v>
      </c>
      <c r="AJ13" s="469"/>
      <c r="AK13" s="132"/>
      <c r="AL13" s="132"/>
      <c r="AM13" s="370"/>
      <c r="AN13" s="314"/>
      <c r="AO13" s="314"/>
      <c r="AP13" s="314"/>
      <c r="AQ13" s="364"/>
      <c r="AR13" s="130"/>
      <c r="AS13" s="130"/>
      <c r="AT13" s="132"/>
      <c r="AU13" s="132"/>
      <c r="AV13" s="132"/>
      <c r="AW13" s="132"/>
      <c r="AX13" s="132"/>
      <c r="AY13" s="132"/>
      <c r="AZ13" s="132"/>
      <c r="BA13" s="132"/>
      <c r="BB13" s="132"/>
      <c r="BC13" s="132"/>
      <c r="BD13" s="132"/>
      <c r="BE13" s="132"/>
      <c r="BF13" s="132"/>
      <c r="BG13" s="132"/>
      <c r="BH13" s="132"/>
      <c r="BI13" s="132"/>
      <c r="BJ13" s="132"/>
      <c r="BK13" s="132"/>
      <c r="BL13" s="132"/>
      <c r="BM13" s="132"/>
      <c r="BN13" s="132"/>
      <c r="BO13" s="132"/>
      <c r="BP13" s="132"/>
      <c r="BQ13" s="132"/>
      <c r="BR13" s="132"/>
      <c r="BS13" s="132"/>
      <c r="BT13" s="132"/>
      <c r="BU13" s="132"/>
      <c r="BV13" s="132"/>
      <c r="BW13" s="132"/>
      <c r="BX13" s="132"/>
      <c r="BY13" s="132"/>
      <c r="BZ13" s="132"/>
      <c r="CA13" s="132"/>
      <c r="CB13" s="132"/>
      <c r="CC13" s="132"/>
      <c r="CD13" s="132"/>
      <c r="CE13" s="132"/>
      <c r="CF13" s="132"/>
      <c r="CG13" s="132"/>
      <c r="CH13" s="132"/>
      <c r="CI13" s="132"/>
      <c r="CJ13" s="132"/>
      <c r="CK13" s="132"/>
      <c r="CL13" s="132"/>
      <c r="CM13" s="132"/>
      <c r="CN13" s="132"/>
      <c r="CO13" s="132"/>
      <c r="CP13" s="132"/>
      <c r="CQ13" s="132"/>
      <c r="CR13" s="132"/>
      <c r="CS13" s="132"/>
      <c r="CT13" s="132"/>
      <c r="CU13" s="132"/>
      <c r="CV13" s="132"/>
      <c r="CW13" s="132"/>
      <c r="CX13" s="132"/>
      <c r="CY13" s="132"/>
      <c r="CZ13" s="132"/>
      <c r="DA13" s="132"/>
      <c r="DB13" s="132"/>
      <c r="DC13" s="132"/>
      <c r="DD13" s="132"/>
      <c r="DE13" s="132"/>
      <c r="DF13" s="132"/>
      <c r="DG13" s="132"/>
      <c r="DH13" s="132"/>
      <c r="DI13" s="132"/>
      <c r="DJ13" s="132"/>
      <c r="DK13" s="132"/>
      <c r="DL13" s="132"/>
      <c r="DM13" s="132"/>
      <c r="DN13" s="132"/>
      <c r="DO13" s="132"/>
      <c r="DP13" s="132"/>
      <c r="DQ13" s="132"/>
      <c r="DR13" s="132"/>
      <c r="DS13" s="132"/>
      <c r="DT13" s="132"/>
      <c r="DU13" s="132"/>
      <c r="DV13" s="132"/>
    </row>
    <row r="14" spans="1:126" s="390" customFormat="1">
      <c r="A14" s="438"/>
      <c r="B14" s="55" t="str">
        <f>VAR!B12</f>
        <v>f1</v>
      </c>
      <c r="D14" s="391"/>
      <c r="E14" s="282">
        <v>3</v>
      </c>
      <c r="F14" s="282">
        <v>2</v>
      </c>
      <c r="G14" s="282">
        <v>2</v>
      </c>
      <c r="H14" s="282">
        <f>VAR!L12</f>
        <v>3</v>
      </c>
      <c r="I14" s="282">
        <v>3</v>
      </c>
      <c r="J14" s="391">
        <f>VAR_2!M12</f>
        <v>0.4</v>
      </c>
      <c r="K14" s="391">
        <f>VAR_2!N12</f>
        <v>0.65</v>
      </c>
      <c r="L14" s="391">
        <f>VAR_2!O12</f>
        <v>0.85</v>
      </c>
      <c r="M14" s="313"/>
      <c r="N14" s="313"/>
      <c r="O14" s="460"/>
      <c r="P14" s="313">
        <v>0.3</v>
      </c>
      <c r="Q14" s="313"/>
      <c r="R14" s="313"/>
      <c r="S14" s="313"/>
      <c r="T14" s="460"/>
      <c r="U14" s="313">
        <f t="shared" si="7"/>
        <v>0.12</v>
      </c>
      <c r="V14" s="313">
        <f t="shared" si="8"/>
        <v>0.19500000000000001</v>
      </c>
      <c r="W14" s="313">
        <f t="shared" si="9"/>
        <v>0.255</v>
      </c>
      <c r="X14" s="282"/>
      <c r="Y14" s="282"/>
      <c r="Z14" s="282"/>
      <c r="AA14" s="282"/>
      <c r="AB14" s="282"/>
      <c r="AC14" s="282"/>
      <c r="AD14" s="282"/>
      <c r="AE14" s="282"/>
      <c r="AF14" s="282"/>
      <c r="AG14" s="282"/>
      <c r="AI14" s="436">
        <f t="shared" si="4"/>
        <v>0.19000000000000003</v>
      </c>
      <c r="AJ14" s="469"/>
      <c r="AK14" s="132"/>
      <c r="AL14" s="132"/>
      <c r="AM14" s="370"/>
      <c r="AN14" s="314"/>
      <c r="AO14" s="314"/>
      <c r="AP14" s="314"/>
      <c r="AQ14" s="364"/>
      <c r="AR14" s="130"/>
      <c r="AS14" s="130"/>
      <c r="AT14" s="132"/>
      <c r="AU14" s="132"/>
      <c r="AV14" s="132"/>
      <c r="AW14" s="132"/>
      <c r="AX14" s="132"/>
      <c r="AY14" s="132"/>
      <c r="AZ14" s="132"/>
      <c r="BA14" s="132"/>
      <c r="BB14" s="132"/>
      <c r="BC14" s="132"/>
      <c r="BD14" s="132"/>
      <c r="BE14" s="132"/>
      <c r="BF14" s="132"/>
      <c r="BG14" s="132"/>
      <c r="BH14" s="132"/>
      <c r="BI14" s="132"/>
      <c r="BJ14" s="132"/>
      <c r="BK14" s="132"/>
      <c r="BL14" s="132"/>
      <c r="BM14" s="132"/>
      <c r="BN14" s="132"/>
      <c r="BO14" s="132"/>
      <c r="BP14" s="132"/>
      <c r="BQ14" s="132"/>
      <c r="BR14" s="132"/>
      <c r="BS14" s="132"/>
      <c r="BT14" s="132"/>
      <c r="BU14" s="132"/>
      <c r="BV14" s="132"/>
      <c r="BW14" s="132"/>
      <c r="BX14" s="132"/>
      <c r="BY14" s="132"/>
      <c r="BZ14" s="132"/>
      <c r="CA14" s="132"/>
      <c r="CB14" s="132"/>
      <c r="CC14" s="132"/>
      <c r="CD14" s="132"/>
      <c r="CE14" s="132"/>
      <c r="CF14" s="132"/>
      <c r="CG14" s="132"/>
      <c r="CH14" s="132"/>
      <c r="CI14" s="132"/>
      <c r="CJ14" s="132"/>
      <c r="CK14" s="132"/>
      <c r="CL14" s="132"/>
      <c r="CM14" s="132"/>
      <c r="CN14" s="132"/>
      <c r="CO14" s="132"/>
      <c r="CP14" s="132"/>
      <c r="CQ14" s="132"/>
      <c r="CR14" s="132"/>
      <c r="CS14" s="132"/>
      <c r="CT14" s="132"/>
      <c r="CU14" s="132"/>
      <c r="CV14" s="132"/>
      <c r="CW14" s="132"/>
      <c r="CX14" s="132"/>
      <c r="CY14" s="132"/>
      <c r="CZ14" s="132"/>
      <c r="DA14" s="132"/>
      <c r="DB14" s="132"/>
      <c r="DC14" s="132"/>
      <c r="DD14" s="132"/>
      <c r="DE14" s="132"/>
      <c r="DF14" s="132"/>
      <c r="DG14" s="132"/>
      <c r="DH14" s="132"/>
      <c r="DI14" s="132"/>
      <c r="DJ14" s="132"/>
      <c r="DK14" s="132"/>
      <c r="DL14" s="132"/>
      <c r="DM14" s="132"/>
      <c r="DN14" s="132"/>
      <c r="DO14" s="132"/>
      <c r="DP14" s="132"/>
      <c r="DQ14" s="132"/>
      <c r="DR14" s="132"/>
      <c r="DS14" s="132"/>
      <c r="DT14" s="132"/>
      <c r="DU14" s="132"/>
      <c r="DV14" s="132"/>
    </row>
    <row r="15" spans="1:126" s="390" customFormat="1">
      <c r="A15" s="438"/>
      <c r="B15" s="55" t="str">
        <f>VAR!B13</f>
        <v>f5</v>
      </c>
      <c r="D15" s="391"/>
      <c r="E15" s="282">
        <v>3</v>
      </c>
      <c r="F15" s="282">
        <v>0</v>
      </c>
      <c r="G15" s="282">
        <v>0</v>
      </c>
      <c r="H15" s="282">
        <f>VAR!L13</f>
        <v>3</v>
      </c>
      <c r="I15" s="282">
        <v>3</v>
      </c>
      <c r="J15" s="391">
        <f>VAR_2!M13</f>
        <v>0.45</v>
      </c>
      <c r="K15" s="391">
        <f>VAR_2!N13</f>
        <v>0.6</v>
      </c>
      <c r="L15" s="391">
        <f>VAR_2!O13</f>
        <v>0.8</v>
      </c>
      <c r="M15" s="313"/>
      <c r="N15" s="313"/>
      <c r="O15" s="460"/>
      <c r="P15" s="313">
        <v>0.3</v>
      </c>
      <c r="Q15" s="313"/>
      <c r="R15" s="313"/>
      <c r="S15" s="313"/>
      <c r="T15" s="460"/>
      <c r="U15" s="313">
        <f t="shared" si="7"/>
        <v>0.13500000000000001</v>
      </c>
      <c r="V15" s="313">
        <f t="shared" si="8"/>
        <v>0.18</v>
      </c>
      <c r="W15" s="313">
        <f t="shared" si="9"/>
        <v>0.24</v>
      </c>
      <c r="X15" s="282"/>
      <c r="Y15" s="282"/>
      <c r="Z15" s="282"/>
      <c r="AA15" s="282"/>
      <c r="AB15" s="282"/>
      <c r="AC15" s="282"/>
      <c r="AD15" s="282"/>
      <c r="AE15" s="282"/>
      <c r="AF15" s="282"/>
      <c r="AG15" s="282"/>
      <c r="AI15" s="436">
        <f t="shared" si="4"/>
        <v>0.18499999999999997</v>
      </c>
      <c r="AJ15" s="469"/>
      <c r="AK15" s="132"/>
      <c r="AL15" s="132"/>
      <c r="AM15" s="370"/>
      <c r="AN15" s="314"/>
      <c r="AO15" s="314"/>
      <c r="AP15" s="314"/>
      <c r="AQ15" s="364"/>
      <c r="AR15" s="130"/>
      <c r="AS15" s="158"/>
      <c r="AT15" s="132"/>
      <c r="AU15" s="132"/>
      <c r="AV15" s="132"/>
      <c r="AW15" s="132"/>
      <c r="AX15" s="132"/>
      <c r="AY15" s="132"/>
      <c r="AZ15" s="132"/>
      <c r="BA15" s="132"/>
      <c r="BB15" s="132"/>
      <c r="BC15" s="132"/>
      <c r="BD15" s="132"/>
      <c r="BE15" s="132"/>
      <c r="BF15" s="132"/>
      <c r="BG15" s="132"/>
      <c r="BH15" s="132"/>
      <c r="BI15" s="132"/>
      <c r="BJ15" s="132"/>
      <c r="BK15" s="132"/>
      <c r="BL15" s="132"/>
      <c r="BM15" s="132"/>
      <c r="BN15" s="132"/>
      <c r="BO15" s="132"/>
      <c r="BP15" s="132"/>
      <c r="BQ15" s="132"/>
      <c r="BR15" s="132"/>
      <c r="BS15" s="132"/>
      <c r="BT15" s="132"/>
      <c r="BU15" s="132"/>
      <c r="BV15" s="132"/>
      <c r="BW15" s="132"/>
      <c r="BX15" s="132"/>
      <c r="BY15" s="132"/>
      <c r="BZ15" s="132"/>
      <c r="CA15" s="132"/>
      <c r="CB15" s="132"/>
      <c r="CC15" s="132"/>
      <c r="CD15" s="132"/>
      <c r="CE15" s="132"/>
      <c r="CF15" s="132"/>
      <c r="CG15" s="132"/>
      <c r="CH15" s="132"/>
      <c r="CI15" s="132"/>
      <c r="CJ15" s="132"/>
      <c r="CK15" s="132"/>
      <c r="CL15" s="132"/>
      <c r="CM15" s="132"/>
      <c r="CN15" s="132"/>
      <c r="CO15" s="132"/>
      <c r="CP15" s="132"/>
      <c r="CQ15" s="132"/>
      <c r="CR15" s="132"/>
      <c r="CS15" s="132"/>
      <c r="CT15" s="132"/>
      <c r="CU15" s="132"/>
      <c r="CV15" s="132"/>
      <c r="CW15" s="132"/>
      <c r="CX15" s="132"/>
      <c r="CY15" s="132"/>
      <c r="CZ15" s="132"/>
      <c r="DA15" s="132"/>
      <c r="DB15" s="132"/>
      <c r="DC15" s="132"/>
      <c r="DD15" s="132"/>
      <c r="DE15" s="132"/>
      <c r="DF15" s="132"/>
      <c r="DG15" s="132"/>
      <c r="DH15" s="132"/>
      <c r="DI15" s="132"/>
      <c r="DJ15" s="132"/>
      <c r="DK15" s="132"/>
      <c r="DL15" s="132"/>
      <c r="DM15" s="132"/>
      <c r="DN15" s="132"/>
      <c r="DO15" s="132"/>
      <c r="DP15" s="132"/>
      <c r="DQ15" s="132"/>
      <c r="DR15" s="132"/>
      <c r="DS15" s="132"/>
      <c r="DT15" s="132"/>
      <c r="DU15" s="132"/>
      <c r="DV15" s="132"/>
    </row>
    <row r="16" spans="1:126" s="390" customFormat="1">
      <c r="A16" s="438"/>
      <c r="B16" s="55" t="str">
        <f>VAR!B14</f>
        <v>h1</v>
      </c>
      <c r="D16" s="391"/>
      <c r="E16" s="282">
        <v>0</v>
      </c>
      <c r="F16" s="282">
        <v>0</v>
      </c>
      <c r="G16" s="282">
        <v>0</v>
      </c>
      <c r="H16" s="282">
        <f>VAR!L14</f>
        <v>0</v>
      </c>
      <c r="I16" s="282">
        <v>0</v>
      </c>
      <c r="J16" s="391">
        <f>VAR_2!M14</f>
        <v>0</v>
      </c>
      <c r="K16" s="391">
        <f>VAR_2!N14</f>
        <v>0</v>
      </c>
      <c r="L16" s="391">
        <f>VAR_2!O14</f>
        <v>0</v>
      </c>
      <c r="M16" s="313"/>
      <c r="N16" s="313"/>
      <c r="O16" s="460"/>
      <c r="P16" s="313">
        <v>0.3</v>
      </c>
      <c r="Q16" s="313"/>
      <c r="R16" s="313"/>
      <c r="S16" s="313"/>
      <c r="T16" s="460"/>
      <c r="U16" s="313">
        <f t="shared" si="7"/>
        <v>0</v>
      </c>
      <c r="V16" s="313">
        <f t="shared" si="8"/>
        <v>0</v>
      </c>
      <c r="W16" s="313">
        <f t="shared" si="9"/>
        <v>0</v>
      </c>
      <c r="X16" s="282"/>
      <c r="Y16" s="282"/>
      <c r="Z16" s="282"/>
      <c r="AA16" s="282"/>
      <c r="AB16" s="282"/>
      <c r="AC16" s="282"/>
      <c r="AD16" s="282"/>
      <c r="AE16" s="282"/>
      <c r="AF16" s="282"/>
      <c r="AG16" s="282"/>
      <c r="AI16" s="436">
        <f t="shared" si="4"/>
        <v>0</v>
      </c>
      <c r="AJ16" s="469"/>
      <c r="AK16" s="132"/>
      <c r="AL16" s="132"/>
      <c r="AM16" s="132"/>
      <c r="AN16" s="132"/>
      <c r="AO16" s="132"/>
      <c r="AP16" s="132"/>
      <c r="AQ16" s="132"/>
      <c r="AR16" s="132"/>
      <c r="AS16" s="132"/>
      <c r="AT16" s="132"/>
      <c r="AU16" s="132"/>
      <c r="AV16" s="132"/>
      <c r="AW16" s="132"/>
      <c r="AX16" s="132"/>
      <c r="AY16" s="132"/>
      <c r="AZ16" s="132"/>
      <c r="BA16" s="132"/>
      <c r="BB16" s="132"/>
      <c r="BC16" s="132"/>
      <c r="BD16" s="132"/>
      <c r="BE16" s="132"/>
      <c r="BF16" s="132"/>
      <c r="BG16" s="132"/>
      <c r="BH16" s="132"/>
      <c r="BI16" s="132"/>
      <c r="BJ16" s="132"/>
      <c r="BK16" s="132"/>
      <c r="BL16" s="132"/>
      <c r="BM16" s="132"/>
      <c r="BN16" s="132"/>
      <c r="BO16" s="132"/>
      <c r="BP16" s="132"/>
      <c r="BQ16" s="132"/>
      <c r="BR16" s="132"/>
      <c r="BS16" s="132"/>
      <c r="BT16" s="132"/>
      <c r="BU16" s="132"/>
      <c r="BV16" s="132"/>
      <c r="BW16" s="132"/>
      <c r="BX16" s="132"/>
      <c r="BY16" s="132"/>
      <c r="BZ16" s="132"/>
      <c r="CA16" s="132"/>
      <c r="CB16" s="132"/>
      <c r="CC16" s="132"/>
      <c r="CD16" s="132"/>
      <c r="CE16" s="132"/>
      <c r="CF16" s="132"/>
      <c r="CG16" s="132"/>
      <c r="CH16" s="132"/>
      <c r="CI16" s="132"/>
      <c r="CJ16" s="132"/>
      <c r="CK16" s="132"/>
      <c r="CL16" s="132"/>
      <c r="CM16" s="132"/>
      <c r="CN16" s="132"/>
      <c r="CO16" s="132"/>
      <c r="CP16" s="132"/>
      <c r="CQ16" s="132"/>
      <c r="CR16" s="132"/>
      <c r="CS16" s="132"/>
      <c r="CT16" s="132"/>
      <c r="CU16" s="132"/>
      <c r="CV16" s="132"/>
      <c r="CW16" s="132"/>
      <c r="CX16" s="132"/>
      <c r="CY16" s="132"/>
      <c r="CZ16" s="132"/>
      <c r="DA16" s="132"/>
      <c r="DB16" s="132"/>
      <c r="DC16" s="132"/>
      <c r="DD16" s="132"/>
      <c r="DE16" s="132"/>
      <c r="DF16" s="132"/>
      <c r="DG16" s="132"/>
      <c r="DH16" s="132"/>
      <c r="DI16" s="132"/>
      <c r="DJ16" s="132"/>
      <c r="DK16" s="132"/>
      <c r="DL16" s="132"/>
      <c r="DM16" s="132"/>
      <c r="DN16" s="132"/>
      <c r="DO16" s="132"/>
      <c r="DP16" s="132"/>
      <c r="DQ16" s="132"/>
      <c r="DR16" s="132"/>
      <c r="DS16" s="132"/>
      <c r="DT16" s="132"/>
      <c r="DU16" s="132"/>
      <c r="DV16" s="132"/>
    </row>
    <row r="17" spans="1:126" s="390" customFormat="1">
      <c r="A17" s="438"/>
      <c r="B17" s="55" t="s">
        <v>70</v>
      </c>
      <c r="C17" s="392"/>
      <c r="D17" s="393"/>
      <c r="E17" s="55"/>
      <c r="F17" s="55"/>
      <c r="G17" s="55"/>
      <c r="H17" s="55"/>
      <c r="I17" s="55"/>
      <c r="J17" s="394"/>
      <c r="K17" s="394"/>
      <c r="L17" s="393"/>
      <c r="M17" s="395"/>
      <c r="N17" s="395"/>
      <c r="O17" s="458"/>
      <c r="P17" s="395">
        <v>0.3</v>
      </c>
      <c r="Q17" s="395" t="e">
        <f t="shared" ref="Q17:S17" si="10">SUM(Q10:Q13)</f>
        <v>#REF!</v>
      </c>
      <c r="R17" s="395" t="e">
        <f t="shared" si="10"/>
        <v>#REF!</v>
      </c>
      <c r="S17" s="395" t="e">
        <f t="shared" si="10"/>
        <v>#REF!</v>
      </c>
      <c r="T17" s="460"/>
      <c r="U17" s="395">
        <f>SUM(U10:U16)</f>
        <v>0.46499999999999997</v>
      </c>
      <c r="V17" s="395">
        <f t="shared" ref="V17:W17" si="11">SUM(V10:V16)</f>
        <v>0.73499999999999988</v>
      </c>
      <c r="W17" s="395">
        <f t="shared" si="11"/>
        <v>1.0049999999999999</v>
      </c>
      <c r="X17" s="282"/>
      <c r="Y17" s="282"/>
      <c r="Z17" s="282"/>
      <c r="AA17" s="282"/>
      <c r="AB17" s="282"/>
      <c r="AC17" s="282"/>
      <c r="AD17" s="282"/>
      <c r="AE17" s="282"/>
      <c r="AF17" s="282"/>
      <c r="AG17" s="282"/>
      <c r="AI17" s="534">
        <f t="shared" si="4"/>
        <v>0.73499999999999988</v>
      </c>
      <c r="AJ17" s="470">
        <f>SUM(AI10:AI16)</f>
        <v>0.73499999999999999</v>
      </c>
      <c r="AK17" s="132"/>
      <c r="AL17" s="132"/>
      <c r="AM17" s="132"/>
      <c r="AN17" s="132"/>
      <c r="AO17" s="132"/>
      <c r="AP17" s="132"/>
      <c r="AQ17" s="132"/>
      <c r="AR17" s="132"/>
      <c r="AS17" s="132"/>
      <c r="AT17" s="132"/>
      <c r="AU17" s="132"/>
      <c r="AV17" s="132"/>
      <c r="AW17" s="132"/>
      <c r="AX17" s="132"/>
      <c r="AY17" s="132"/>
      <c r="AZ17" s="132"/>
      <c r="BA17" s="132"/>
      <c r="BB17" s="132"/>
      <c r="BC17" s="132"/>
      <c r="BD17" s="132"/>
      <c r="BE17" s="132"/>
      <c r="BF17" s="132"/>
      <c r="BG17" s="132"/>
      <c r="BH17" s="132"/>
      <c r="BI17" s="132"/>
      <c r="BJ17" s="132"/>
      <c r="BK17" s="132"/>
      <c r="BL17" s="132"/>
      <c r="BM17" s="132"/>
      <c r="BN17" s="132"/>
      <c r="BO17" s="132"/>
      <c r="BP17" s="132"/>
      <c r="BQ17" s="132"/>
      <c r="BR17" s="132"/>
      <c r="BS17" s="132"/>
      <c r="BT17" s="132"/>
      <c r="BU17" s="132"/>
      <c r="BV17" s="132"/>
      <c r="BW17" s="132"/>
      <c r="BX17" s="132"/>
      <c r="BY17" s="132"/>
      <c r="BZ17" s="132"/>
      <c r="CA17" s="132"/>
      <c r="CB17" s="132"/>
      <c r="CC17" s="132"/>
      <c r="CD17" s="132"/>
      <c r="CE17" s="132"/>
      <c r="CF17" s="132"/>
      <c r="CG17" s="132"/>
      <c r="CH17" s="132"/>
      <c r="CI17" s="132"/>
      <c r="CJ17" s="132"/>
      <c r="CK17" s="132"/>
      <c r="CL17" s="132"/>
      <c r="CM17" s="132"/>
      <c r="CN17" s="132"/>
      <c r="CO17" s="132"/>
      <c r="CP17" s="132"/>
      <c r="CQ17" s="132"/>
      <c r="CR17" s="132"/>
      <c r="CS17" s="132"/>
      <c r="CT17" s="132"/>
      <c r="CU17" s="132"/>
      <c r="CV17" s="132"/>
      <c r="CW17" s="132"/>
      <c r="CX17" s="132"/>
      <c r="CY17" s="132"/>
      <c r="CZ17" s="132"/>
      <c r="DA17" s="132"/>
      <c r="DB17" s="132"/>
      <c r="DC17" s="132"/>
      <c r="DD17" s="132"/>
      <c r="DE17" s="132"/>
      <c r="DF17" s="132"/>
      <c r="DG17" s="132"/>
      <c r="DH17" s="132"/>
      <c r="DI17" s="132"/>
      <c r="DJ17" s="132"/>
      <c r="DK17" s="132"/>
      <c r="DL17" s="132"/>
      <c r="DM17" s="132"/>
      <c r="DN17" s="132"/>
      <c r="DO17" s="132"/>
      <c r="DP17" s="132"/>
      <c r="DQ17" s="132"/>
      <c r="DR17" s="132"/>
      <c r="DS17" s="132"/>
      <c r="DT17" s="132"/>
      <c r="DU17" s="132"/>
      <c r="DV17" s="132"/>
    </row>
    <row r="18" spans="1:126" s="396" customFormat="1">
      <c r="A18" s="442"/>
      <c r="B18" s="318" t="str">
        <f>VAR!B15</f>
        <v>a3</v>
      </c>
      <c r="D18" s="283">
        <f>SUM(E18:E21)/4</f>
        <v>0.25</v>
      </c>
      <c r="E18" s="283">
        <v>0</v>
      </c>
      <c r="F18" s="283">
        <v>0</v>
      </c>
      <c r="G18" s="283">
        <v>0</v>
      </c>
      <c r="H18" s="283">
        <f>VAR!L15</f>
        <v>0</v>
      </c>
      <c r="I18" s="283">
        <v>2</v>
      </c>
      <c r="J18" s="397">
        <f>VAR_2!M15</f>
        <v>0</v>
      </c>
      <c r="K18" s="397">
        <f>VAR_2!N15</f>
        <v>0</v>
      </c>
      <c r="L18" s="397">
        <f>VAR_2!O15</f>
        <v>0</v>
      </c>
      <c r="M18" s="317" t="e">
        <f>(E18-#REF!)/(L18-#REF!)</f>
        <v>#REF!</v>
      </c>
      <c r="N18" s="317"/>
      <c r="O18" s="303"/>
      <c r="P18" s="317">
        <v>0.15</v>
      </c>
      <c r="Q18" s="317" t="e">
        <f>(F18-#REF!)/(L18-#REF!)</f>
        <v>#REF!</v>
      </c>
      <c r="R18" s="317" t="e">
        <f>(G18-#REF!)/(L18-#REF!)</f>
        <v>#REF!</v>
      </c>
      <c r="S18" s="317" t="e">
        <f>(H18-#REF!)/(L18-#REF!)</f>
        <v>#REF!</v>
      </c>
      <c r="T18" s="460"/>
      <c r="U18" s="317">
        <f t="shared" ref="U18:U22" si="12">P18*J18</f>
        <v>0</v>
      </c>
      <c r="V18" s="317">
        <f t="shared" ref="V18:V22" si="13">P18*K18</f>
        <v>0</v>
      </c>
      <c r="W18" s="317">
        <f t="shared" ref="W18:W22" si="14">P18*L18</f>
        <v>0</v>
      </c>
      <c r="X18" s="283">
        <v>1</v>
      </c>
      <c r="Y18" s="283">
        <v>1</v>
      </c>
      <c r="Z18" s="283">
        <v>0</v>
      </c>
      <c r="AA18" s="283">
        <v>0</v>
      </c>
      <c r="AB18" s="283">
        <f t="shared" si="0"/>
        <v>2</v>
      </c>
      <c r="AC18" s="283">
        <v>0</v>
      </c>
      <c r="AD18" s="283">
        <v>0</v>
      </c>
      <c r="AE18" s="283">
        <v>1</v>
      </c>
      <c r="AF18" s="283">
        <v>0</v>
      </c>
      <c r="AG18" s="283">
        <f t="shared" si="1"/>
        <v>1</v>
      </c>
      <c r="AI18" s="436">
        <f t="shared" si="4"/>
        <v>0</v>
      </c>
      <c r="AJ18" s="469"/>
      <c r="AK18" s="132"/>
      <c r="AL18" s="132"/>
      <c r="AM18" s="132"/>
      <c r="AN18" s="132"/>
      <c r="AO18" s="132"/>
      <c r="AP18" s="132"/>
      <c r="AQ18" s="132"/>
      <c r="AR18" s="132"/>
      <c r="AS18" s="132"/>
      <c r="AT18" s="132"/>
      <c r="AU18" s="132"/>
      <c r="AV18" s="132"/>
      <c r="AW18" s="132"/>
      <c r="AX18" s="132"/>
      <c r="AY18" s="132"/>
      <c r="AZ18" s="132"/>
      <c r="BA18" s="132"/>
      <c r="BB18" s="132"/>
      <c r="BC18" s="132"/>
      <c r="BD18" s="132"/>
      <c r="BE18" s="132"/>
      <c r="BF18" s="132"/>
      <c r="BG18" s="132"/>
      <c r="BH18" s="132"/>
      <c r="BI18" s="132"/>
      <c r="BJ18" s="132"/>
      <c r="BK18" s="132"/>
      <c r="BL18" s="132"/>
      <c r="BM18" s="132"/>
      <c r="BN18" s="132"/>
      <c r="BO18" s="132"/>
      <c r="BP18" s="132"/>
      <c r="BQ18" s="132"/>
      <c r="BR18" s="132"/>
      <c r="BS18" s="132"/>
      <c r="BT18" s="132"/>
      <c r="BU18" s="132"/>
      <c r="BV18" s="132"/>
      <c r="BW18" s="132"/>
      <c r="BX18" s="132"/>
      <c r="BY18" s="132"/>
      <c r="BZ18" s="132"/>
      <c r="CA18" s="132"/>
      <c r="CB18" s="132"/>
      <c r="CC18" s="132"/>
      <c r="CD18" s="132"/>
      <c r="CE18" s="132"/>
      <c r="CF18" s="132"/>
      <c r="CG18" s="132"/>
      <c r="CH18" s="132"/>
      <c r="CI18" s="132"/>
      <c r="CJ18" s="132"/>
      <c r="CK18" s="132"/>
      <c r="CL18" s="132"/>
      <c r="CM18" s="132"/>
      <c r="CN18" s="132"/>
      <c r="CO18" s="132"/>
      <c r="CP18" s="132"/>
      <c r="CQ18" s="132"/>
      <c r="CR18" s="132"/>
      <c r="CS18" s="132"/>
      <c r="CT18" s="132"/>
      <c r="CU18" s="132"/>
      <c r="CV18" s="132"/>
      <c r="CW18" s="132"/>
      <c r="CX18" s="132"/>
      <c r="CY18" s="132"/>
      <c r="CZ18" s="132"/>
      <c r="DA18" s="132"/>
      <c r="DB18" s="132"/>
      <c r="DC18" s="132"/>
      <c r="DD18" s="132"/>
      <c r="DE18" s="132"/>
      <c r="DF18" s="132"/>
      <c r="DG18" s="132"/>
      <c r="DH18" s="132"/>
      <c r="DI18" s="132"/>
      <c r="DJ18" s="132"/>
      <c r="DK18" s="132"/>
      <c r="DL18" s="132"/>
      <c r="DM18" s="132"/>
      <c r="DN18" s="132"/>
      <c r="DO18" s="132"/>
      <c r="DP18" s="132"/>
      <c r="DQ18" s="132"/>
      <c r="DR18" s="132"/>
      <c r="DS18" s="132"/>
      <c r="DT18" s="132"/>
      <c r="DU18" s="132"/>
      <c r="DV18" s="132"/>
    </row>
    <row r="19" spans="1:126" s="396" customFormat="1">
      <c r="A19" s="442"/>
      <c r="B19" s="318" t="str">
        <f>VAR!B16</f>
        <v>a4</v>
      </c>
      <c r="D19" s="283"/>
      <c r="E19" s="283">
        <v>0</v>
      </c>
      <c r="F19" s="283">
        <v>0</v>
      </c>
      <c r="G19" s="283">
        <v>0</v>
      </c>
      <c r="H19" s="283">
        <f>VAR!L16</f>
        <v>0</v>
      </c>
      <c r="I19" s="283">
        <v>2</v>
      </c>
      <c r="J19" s="397">
        <f>VAR_2!M16</f>
        <v>0.1</v>
      </c>
      <c r="K19" s="397">
        <f>VAR_2!N16</f>
        <v>0.15</v>
      </c>
      <c r="L19" s="397">
        <f>VAR_2!O16</f>
        <v>0.2</v>
      </c>
      <c r="M19" s="317" t="e">
        <f>(E19-#REF!)/(L19-#REF!)</f>
        <v>#REF!</v>
      </c>
      <c r="N19" s="317"/>
      <c r="O19" s="460"/>
      <c r="P19" s="317">
        <v>0.15</v>
      </c>
      <c r="Q19" s="317" t="e">
        <f>(F19-#REF!)/(L19-#REF!)</f>
        <v>#REF!</v>
      </c>
      <c r="R19" s="317" t="e">
        <f>(G19-#REF!)/(L19-#REF!)</f>
        <v>#REF!</v>
      </c>
      <c r="S19" s="317" t="e">
        <f>(H19-#REF!)/(L19-#REF!)</f>
        <v>#REF!</v>
      </c>
      <c r="T19" s="460"/>
      <c r="U19" s="317">
        <f t="shared" si="12"/>
        <v>1.4999999999999999E-2</v>
      </c>
      <c r="V19" s="317">
        <f t="shared" si="13"/>
        <v>2.2499999999999999E-2</v>
      </c>
      <c r="W19" s="317">
        <f t="shared" si="14"/>
        <v>0.03</v>
      </c>
      <c r="X19" s="283">
        <v>2</v>
      </c>
      <c r="Y19" s="283">
        <v>3</v>
      </c>
      <c r="Z19" s="283">
        <v>0</v>
      </c>
      <c r="AA19" s="283">
        <v>0</v>
      </c>
      <c r="AB19" s="283">
        <f t="shared" si="0"/>
        <v>5</v>
      </c>
      <c r="AC19" s="283">
        <v>0</v>
      </c>
      <c r="AD19" s="283">
        <v>0</v>
      </c>
      <c r="AE19" s="283">
        <v>2</v>
      </c>
      <c r="AF19" s="283">
        <v>0</v>
      </c>
      <c r="AG19" s="283">
        <f t="shared" si="1"/>
        <v>2</v>
      </c>
      <c r="AI19" s="436">
        <f t="shared" si="4"/>
        <v>2.2500000000000003E-2</v>
      </c>
      <c r="AJ19" s="469"/>
      <c r="AK19" s="132"/>
      <c r="AL19" s="132"/>
      <c r="AM19" s="132"/>
      <c r="AN19" s="132"/>
      <c r="AO19" s="132"/>
      <c r="AP19" s="132"/>
      <c r="AQ19" s="132"/>
      <c r="AR19" s="132"/>
      <c r="AS19" s="132"/>
      <c r="AT19" s="132"/>
      <c r="AU19" s="132"/>
      <c r="AV19" s="132"/>
      <c r="AW19" s="132"/>
      <c r="AX19" s="132"/>
      <c r="AY19" s="132"/>
      <c r="AZ19" s="132"/>
      <c r="BA19" s="132"/>
      <c r="BB19" s="132"/>
      <c r="BC19" s="132"/>
      <c r="BD19" s="132"/>
      <c r="BE19" s="132"/>
      <c r="BF19" s="132"/>
      <c r="BG19" s="132"/>
      <c r="BH19" s="132"/>
      <c r="BI19" s="132"/>
      <c r="BJ19" s="132"/>
      <c r="BK19" s="132"/>
      <c r="BL19" s="132"/>
      <c r="BM19" s="132"/>
      <c r="BN19" s="132"/>
      <c r="BO19" s="132"/>
      <c r="BP19" s="132"/>
      <c r="BQ19" s="132"/>
      <c r="BR19" s="132"/>
      <c r="BS19" s="132"/>
      <c r="BT19" s="132"/>
      <c r="BU19" s="132"/>
      <c r="BV19" s="132"/>
      <c r="BW19" s="132"/>
      <c r="BX19" s="132"/>
      <c r="BY19" s="132"/>
      <c r="BZ19" s="132"/>
      <c r="CA19" s="132"/>
      <c r="CB19" s="132"/>
      <c r="CC19" s="132"/>
      <c r="CD19" s="132"/>
      <c r="CE19" s="132"/>
      <c r="CF19" s="132"/>
      <c r="CG19" s="132"/>
      <c r="CH19" s="132"/>
      <c r="CI19" s="132"/>
      <c r="CJ19" s="132"/>
      <c r="CK19" s="132"/>
      <c r="CL19" s="132"/>
      <c r="CM19" s="132"/>
      <c r="CN19" s="132"/>
      <c r="CO19" s="132"/>
      <c r="CP19" s="132"/>
      <c r="CQ19" s="132"/>
      <c r="CR19" s="132"/>
      <c r="CS19" s="132"/>
      <c r="CT19" s="132"/>
      <c r="CU19" s="132"/>
      <c r="CV19" s="132"/>
      <c r="CW19" s="132"/>
      <c r="CX19" s="132"/>
      <c r="CY19" s="132"/>
      <c r="CZ19" s="132"/>
      <c r="DA19" s="132"/>
      <c r="DB19" s="132"/>
      <c r="DC19" s="132"/>
      <c r="DD19" s="132"/>
      <c r="DE19" s="132"/>
      <c r="DF19" s="132"/>
      <c r="DG19" s="132"/>
      <c r="DH19" s="132"/>
      <c r="DI19" s="132"/>
      <c r="DJ19" s="132"/>
      <c r="DK19" s="132"/>
      <c r="DL19" s="132"/>
      <c r="DM19" s="132"/>
      <c r="DN19" s="132"/>
      <c r="DO19" s="132"/>
      <c r="DP19" s="132"/>
      <c r="DQ19" s="132"/>
      <c r="DR19" s="132"/>
      <c r="DS19" s="132"/>
      <c r="DT19" s="132"/>
      <c r="DU19" s="132"/>
      <c r="DV19" s="132"/>
    </row>
    <row r="20" spans="1:126" s="396" customFormat="1">
      <c r="A20" s="442"/>
      <c r="B20" s="318" t="str">
        <f>VAR!B17</f>
        <v>e1</v>
      </c>
      <c r="D20" s="283"/>
      <c r="E20" s="283">
        <v>0</v>
      </c>
      <c r="F20" s="283">
        <v>2</v>
      </c>
      <c r="G20" s="283">
        <v>2</v>
      </c>
      <c r="H20" s="283">
        <f>VAR!L17</f>
        <v>0</v>
      </c>
      <c r="I20" s="283">
        <v>2</v>
      </c>
      <c r="J20" s="397">
        <f>VAR_2!M17</f>
        <v>0.2</v>
      </c>
      <c r="K20" s="397">
        <f>VAR_2!N17</f>
        <v>0.25</v>
      </c>
      <c r="L20" s="397">
        <f>VAR_2!O17</f>
        <v>0.35</v>
      </c>
      <c r="M20" s="317" t="e">
        <f>(E20-#REF!)/(L20-#REF!)</f>
        <v>#REF!</v>
      </c>
      <c r="N20" s="317"/>
      <c r="O20" s="460"/>
      <c r="P20" s="317">
        <v>0.15</v>
      </c>
      <c r="Q20" s="317" t="e">
        <f>(F20-#REF!)/(L20-#REF!)</f>
        <v>#REF!</v>
      </c>
      <c r="R20" s="317" t="e">
        <f>(G20-#REF!)/(L20-#REF!)</f>
        <v>#REF!</v>
      </c>
      <c r="S20" s="317" t="e">
        <f>(H20-#REF!)/(L20-#REF!)</f>
        <v>#REF!</v>
      </c>
      <c r="T20" s="460"/>
      <c r="U20" s="317">
        <f t="shared" si="12"/>
        <v>0.03</v>
      </c>
      <c r="V20" s="317">
        <f t="shared" si="13"/>
        <v>3.7499999999999999E-2</v>
      </c>
      <c r="W20" s="317">
        <f t="shared" si="14"/>
        <v>5.2499999999999998E-2</v>
      </c>
      <c r="X20" s="283">
        <v>0</v>
      </c>
      <c r="Y20" s="283">
        <v>2</v>
      </c>
      <c r="Z20" s="283">
        <v>3</v>
      </c>
      <c r="AA20" s="283">
        <v>1</v>
      </c>
      <c r="AB20" s="283">
        <f t="shared" si="0"/>
        <v>6</v>
      </c>
      <c r="AC20" s="283">
        <v>1</v>
      </c>
      <c r="AD20" s="283">
        <v>0</v>
      </c>
      <c r="AE20" s="283">
        <v>0</v>
      </c>
      <c r="AF20" s="283">
        <v>0</v>
      </c>
      <c r="AG20" s="283">
        <f t="shared" si="1"/>
        <v>1</v>
      </c>
      <c r="AI20" s="436">
        <f t="shared" si="4"/>
        <v>0.04</v>
      </c>
      <c r="AJ20" s="469"/>
      <c r="AK20" s="132"/>
      <c r="AL20" s="132"/>
      <c r="AM20" s="132"/>
      <c r="AN20" s="132"/>
      <c r="AO20" s="132"/>
      <c r="AP20" s="132"/>
      <c r="AQ20" s="132"/>
      <c r="AR20" s="132"/>
      <c r="AS20" s="132"/>
      <c r="AT20" s="132"/>
      <c r="AU20" s="132"/>
      <c r="AV20" s="132"/>
      <c r="AW20" s="132"/>
      <c r="AX20" s="132"/>
      <c r="AY20" s="132"/>
      <c r="AZ20" s="132"/>
      <c r="BA20" s="132"/>
      <c r="BB20" s="132"/>
      <c r="BC20" s="132"/>
      <c r="BD20" s="132"/>
      <c r="BE20" s="132"/>
      <c r="BF20" s="132"/>
      <c r="BG20" s="132"/>
      <c r="BH20" s="132"/>
      <c r="BI20" s="132"/>
      <c r="BJ20" s="132"/>
      <c r="BK20" s="132"/>
      <c r="BL20" s="132"/>
      <c r="BM20" s="132"/>
      <c r="BN20" s="132"/>
      <c r="BO20" s="132"/>
      <c r="BP20" s="132"/>
      <c r="BQ20" s="132"/>
      <c r="BR20" s="132"/>
      <c r="BS20" s="132"/>
      <c r="BT20" s="132"/>
      <c r="BU20" s="132"/>
      <c r="BV20" s="132"/>
      <c r="BW20" s="132"/>
      <c r="BX20" s="132"/>
      <c r="BY20" s="132"/>
      <c r="BZ20" s="132"/>
      <c r="CA20" s="132"/>
      <c r="CB20" s="132"/>
      <c r="CC20" s="132"/>
      <c r="CD20" s="132"/>
      <c r="CE20" s="132"/>
      <c r="CF20" s="132"/>
      <c r="CG20" s="132"/>
      <c r="CH20" s="132"/>
      <c r="CI20" s="132"/>
      <c r="CJ20" s="132"/>
      <c r="CK20" s="132"/>
      <c r="CL20" s="132"/>
      <c r="CM20" s="132"/>
      <c r="CN20" s="132"/>
      <c r="CO20" s="132"/>
      <c r="CP20" s="132"/>
      <c r="CQ20" s="132"/>
      <c r="CR20" s="132"/>
      <c r="CS20" s="132"/>
      <c r="CT20" s="132"/>
      <c r="CU20" s="132"/>
      <c r="CV20" s="132"/>
      <c r="CW20" s="132"/>
      <c r="CX20" s="132"/>
      <c r="CY20" s="132"/>
      <c r="CZ20" s="132"/>
      <c r="DA20" s="132"/>
      <c r="DB20" s="132"/>
      <c r="DC20" s="132"/>
      <c r="DD20" s="132"/>
      <c r="DE20" s="132"/>
      <c r="DF20" s="132"/>
      <c r="DG20" s="132"/>
      <c r="DH20" s="132"/>
      <c r="DI20" s="132"/>
      <c r="DJ20" s="132"/>
      <c r="DK20" s="132"/>
      <c r="DL20" s="132"/>
      <c r="DM20" s="132"/>
      <c r="DN20" s="132"/>
      <c r="DO20" s="132"/>
      <c r="DP20" s="132"/>
      <c r="DQ20" s="132"/>
      <c r="DR20" s="132"/>
      <c r="DS20" s="132"/>
      <c r="DT20" s="132"/>
      <c r="DU20" s="132"/>
      <c r="DV20" s="132"/>
    </row>
    <row r="21" spans="1:126" s="396" customFormat="1">
      <c r="A21" s="442"/>
      <c r="B21" s="318" t="str">
        <f>VAR!B18</f>
        <v>e2</v>
      </c>
      <c r="D21" s="397" t="e">
        <f>SUM(#REF!)</f>
        <v>#REF!</v>
      </c>
      <c r="E21" s="283">
        <v>1</v>
      </c>
      <c r="F21" s="283">
        <v>2</v>
      </c>
      <c r="G21" s="283">
        <v>2</v>
      </c>
      <c r="H21" s="283">
        <f>VAR!L18</f>
        <v>1</v>
      </c>
      <c r="I21" s="283">
        <v>2</v>
      </c>
      <c r="J21" s="397">
        <f>VAR_2!M18</f>
        <v>0.2</v>
      </c>
      <c r="K21" s="397">
        <f>VAR_2!N18</f>
        <v>0.25</v>
      </c>
      <c r="L21" s="397">
        <f>VAR_2!O18</f>
        <v>0.4</v>
      </c>
      <c r="M21" s="317">
        <v>0</v>
      </c>
      <c r="N21" s="317"/>
      <c r="O21" s="460"/>
      <c r="P21" s="317">
        <v>0.15</v>
      </c>
      <c r="Q21" s="317">
        <v>0</v>
      </c>
      <c r="R21" s="317">
        <v>0</v>
      </c>
      <c r="S21" s="317">
        <v>0</v>
      </c>
      <c r="T21" s="460"/>
      <c r="U21" s="317">
        <f t="shared" si="12"/>
        <v>0.03</v>
      </c>
      <c r="V21" s="317">
        <f t="shared" si="13"/>
        <v>3.7499999999999999E-2</v>
      </c>
      <c r="W21" s="317">
        <f t="shared" si="14"/>
        <v>0.06</v>
      </c>
      <c r="X21" s="283">
        <v>2</v>
      </c>
      <c r="Y21" s="283">
        <v>0</v>
      </c>
      <c r="Z21" s="283">
        <v>0</v>
      </c>
      <c r="AA21" s="283">
        <v>0</v>
      </c>
      <c r="AB21" s="283">
        <f t="shared" si="0"/>
        <v>2</v>
      </c>
      <c r="AC21" s="283">
        <v>0</v>
      </c>
      <c r="AD21" s="283">
        <v>0</v>
      </c>
      <c r="AE21" s="283">
        <v>0</v>
      </c>
      <c r="AF21" s="283">
        <v>0</v>
      </c>
      <c r="AG21" s="283">
        <f t="shared" si="1"/>
        <v>0</v>
      </c>
      <c r="AI21" s="436">
        <f t="shared" si="4"/>
        <v>4.2500000000000003E-2</v>
      </c>
      <c r="AJ21" s="469"/>
      <c r="AK21" s="132"/>
      <c r="AL21" s="132"/>
      <c r="AM21" s="132"/>
      <c r="AN21" s="132"/>
      <c r="AO21" s="132"/>
      <c r="AP21" s="132"/>
      <c r="AQ21" s="132"/>
      <c r="AR21" s="132"/>
      <c r="AS21" s="132"/>
      <c r="AT21" s="132"/>
      <c r="AU21" s="132"/>
      <c r="AV21" s="132"/>
      <c r="AW21" s="132"/>
      <c r="AX21" s="132"/>
      <c r="AY21" s="132"/>
      <c r="AZ21" s="132"/>
      <c r="BA21" s="132"/>
      <c r="BB21" s="132"/>
      <c r="BC21" s="132"/>
      <c r="BD21" s="132"/>
      <c r="BE21" s="132"/>
      <c r="BF21" s="132"/>
      <c r="BG21" s="132"/>
      <c r="BH21" s="132"/>
      <c r="BI21" s="132"/>
      <c r="BJ21" s="132"/>
      <c r="BK21" s="132"/>
      <c r="BL21" s="132"/>
      <c r="BM21" s="132"/>
      <c r="BN21" s="132"/>
      <c r="BO21" s="132"/>
      <c r="BP21" s="132"/>
      <c r="BQ21" s="132"/>
      <c r="BR21" s="132"/>
      <c r="BS21" s="132"/>
      <c r="BT21" s="132"/>
      <c r="BU21" s="132"/>
      <c r="BV21" s="132"/>
      <c r="BW21" s="132"/>
      <c r="BX21" s="132"/>
      <c r="BY21" s="132"/>
      <c r="BZ21" s="132"/>
      <c r="CA21" s="132"/>
      <c r="CB21" s="132"/>
      <c r="CC21" s="132"/>
      <c r="CD21" s="132"/>
      <c r="CE21" s="132"/>
      <c r="CF21" s="132"/>
      <c r="CG21" s="132"/>
      <c r="CH21" s="132"/>
      <c r="CI21" s="132"/>
      <c r="CJ21" s="132"/>
      <c r="CK21" s="132"/>
      <c r="CL21" s="132"/>
      <c r="CM21" s="132"/>
      <c r="CN21" s="132"/>
      <c r="CO21" s="132"/>
      <c r="CP21" s="132"/>
      <c r="CQ21" s="132"/>
      <c r="CR21" s="132"/>
      <c r="CS21" s="132"/>
      <c r="CT21" s="132"/>
      <c r="CU21" s="132"/>
      <c r="CV21" s="132"/>
      <c r="CW21" s="132"/>
      <c r="CX21" s="132"/>
      <c r="CY21" s="132"/>
      <c r="CZ21" s="132"/>
      <c r="DA21" s="132"/>
      <c r="DB21" s="132"/>
      <c r="DC21" s="132"/>
      <c r="DD21" s="132"/>
      <c r="DE21" s="132"/>
      <c r="DF21" s="132"/>
      <c r="DG21" s="132"/>
      <c r="DH21" s="132"/>
      <c r="DI21" s="132"/>
      <c r="DJ21" s="132"/>
      <c r="DK21" s="132"/>
      <c r="DL21" s="132"/>
      <c r="DM21" s="132"/>
      <c r="DN21" s="132"/>
      <c r="DO21" s="132"/>
      <c r="DP21" s="132"/>
      <c r="DQ21" s="132"/>
      <c r="DR21" s="132"/>
      <c r="DS21" s="132"/>
      <c r="DT21" s="132"/>
      <c r="DU21" s="132"/>
      <c r="DV21" s="132"/>
    </row>
    <row r="22" spans="1:126" s="396" customFormat="1">
      <c r="A22" s="442"/>
      <c r="B22" s="318" t="str">
        <f>VAR!B19</f>
        <v>g1</v>
      </c>
      <c r="D22" s="397"/>
      <c r="E22" s="283">
        <v>0</v>
      </c>
      <c r="F22" s="283">
        <v>0</v>
      </c>
      <c r="G22" s="283">
        <v>0</v>
      </c>
      <c r="H22" s="283">
        <f>VAR!L19</f>
        <v>0</v>
      </c>
      <c r="I22" s="283">
        <v>1</v>
      </c>
      <c r="J22" s="397">
        <f>VAR_2!M19</f>
        <v>0</v>
      </c>
      <c r="K22" s="397">
        <f>VAR_2!N19</f>
        <v>0</v>
      </c>
      <c r="L22" s="397">
        <f>VAR_2!O19</f>
        <v>0</v>
      </c>
      <c r="M22" s="317"/>
      <c r="N22" s="317"/>
      <c r="O22" s="460"/>
      <c r="P22" s="317">
        <v>0.15</v>
      </c>
      <c r="Q22" s="317"/>
      <c r="R22" s="317"/>
      <c r="S22" s="317"/>
      <c r="T22" s="460"/>
      <c r="U22" s="317">
        <f t="shared" si="12"/>
        <v>0</v>
      </c>
      <c r="V22" s="317">
        <f t="shared" si="13"/>
        <v>0</v>
      </c>
      <c r="W22" s="317">
        <f t="shared" si="14"/>
        <v>0</v>
      </c>
      <c r="X22" s="283"/>
      <c r="Y22" s="283"/>
      <c r="Z22" s="283"/>
      <c r="AA22" s="283"/>
      <c r="AB22" s="283"/>
      <c r="AC22" s="283"/>
      <c r="AD22" s="283"/>
      <c r="AE22" s="283"/>
      <c r="AF22" s="283"/>
      <c r="AG22" s="283"/>
      <c r="AI22" s="436">
        <f t="shared" si="4"/>
        <v>0</v>
      </c>
      <c r="AJ22" s="469"/>
      <c r="AK22" s="132"/>
      <c r="AL22" s="132"/>
      <c r="AM22" s="132"/>
      <c r="AN22" s="132"/>
      <c r="AO22" s="132"/>
      <c r="AP22" s="132"/>
      <c r="AQ22" s="132"/>
      <c r="AR22" s="132"/>
      <c r="AS22" s="132"/>
      <c r="AT22" s="132"/>
      <c r="AU22" s="132"/>
      <c r="AV22" s="132"/>
      <c r="AW22" s="132"/>
      <c r="AX22" s="132"/>
      <c r="AY22" s="132"/>
      <c r="AZ22" s="132"/>
      <c r="BA22" s="132"/>
      <c r="BB22" s="132"/>
      <c r="BC22" s="132"/>
      <c r="BD22" s="132"/>
      <c r="BE22" s="132"/>
      <c r="BF22" s="132"/>
      <c r="BG22" s="132"/>
      <c r="BH22" s="132"/>
      <c r="BI22" s="132"/>
      <c r="BJ22" s="132"/>
      <c r="BK22" s="132"/>
      <c r="BL22" s="132"/>
      <c r="BM22" s="132"/>
      <c r="BN22" s="132"/>
      <c r="BO22" s="132"/>
      <c r="BP22" s="132"/>
      <c r="BQ22" s="132"/>
      <c r="BR22" s="132"/>
      <c r="BS22" s="132"/>
      <c r="BT22" s="132"/>
      <c r="BU22" s="132"/>
      <c r="BV22" s="132"/>
      <c r="BW22" s="132"/>
      <c r="BX22" s="132"/>
      <c r="BY22" s="132"/>
      <c r="BZ22" s="132"/>
      <c r="CA22" s="132"/>
      <c r="CB22" s="132"/>
      <c r="CC22" s="132"/>
      <c r="CD22" s="132"/>
      <c r="CE22" s="132"/>
      <c r="CF22" s="132"/>
      <c r="CG22" s="132"/>
      <c r="CH22" s="132"/>
      <c r="CI22" s="132"/>
      <c r="CJ22" s="132"/>
      <c r="CK22" s="132"/>
      <c r="CL22" s="132"/>
      <c r="CM22" s="132"/>
      <c r="CN22" s="132"/>
      <c r="CO22" s="132"/>
      <c r="CP22" s="132"/>
      <c r="CQ22" s="132"/>
      <c r="CR22" s="132"/>
      <c r="CS22" s="132"/>
      <c r="CT22" s="132"/>
      <c r="CU22" s="132"/>
      <c r="CV22" s="132"/>
      <c r="CW22" s="132"/>
      <c r="CX22" s="132"/>
      <c r="CY22" s="132"/>
      <c r="CZ22" s="132"/>
      <c r="DA22" s="132"/>
      <c r="DB22" s="132"/>
      <c r="DC22" s="132"/>
      <c r="DD22" s="132"/>
      <c r="DE22" s="132"/>
      <c r="DF22" s="132"/>
      <c r="DG22" s="132"/>
      <c r="DH22" s="132"/>
      <c r="DI22" s="132"/>
      <c r="DJ22" s="132"/>
      <c r="DK22" s="132"/>
      <c r="DL22" s="132"/>
      <c r="DM22" s="132"/>
      <c r="DN22" s="132"/>
      <c r="DO22" s="132"/>
      <c r="DP22" s="132"/>
      <c r="DQ22" s="132"/>
      <c r="DR22" s="132"/>
      <c r="DS22" s="132"/>
      <c r="DT22" s="132"/>
      <c r="DU22" s="132"/>
      <c r="DV22" s="132"/>
    </row>
    <row r="23" spans="1:126" s="396" customFormat="1">
      <c r="A23" s="361"/>
      <c r="B23" s="318" t="s">
        <v>70</v>
      </c>
      <c r="C23" s="398"/>
      <c r="D23" s="399"/>
      <c r="E23" s="318"/>
      <c r="F23" s="318"/>
      <c r="G23" s="318"/>
      <c r="H23" s="318"/>
      <c r="I23" s="318"/>
      <c r="J23" s="400"/>
      <c r="K23" s="400"/>
      <c r="L23" s="399"/>
      <c r="M23" s="401"/>
      <c r="N23" s="401"/>
      <c r="O23" s="458"/>
      <c r="P23" s="401">
        <v>0.15</v>
      </c>
      <c r="Q23" s="401" t="e">
        <f t="shared" ref="Q23:S23" si="15">SUM(Q18:Q21)</f>
        <v>#REF!</v>
      </c>
      <c r="R23" s="401" t="e">
        <f t="shared" si="15"/>
        <v>#REF!</v>
      </c>
      <c r="S23" s="401" t="e">
        <f t="shared" si="15"/>
        <v>#REF!</v>
      </c>
      <c r="T23" s="460"/>
      <c r="U23" s="401">
        <f>SUM(U18:U22)</f>
        <v>7.4999999999999997E-2</v>
      </c>
      <c r="V23" s="401">
        <f t="shared" ref="V23:W23" si="16">SUM(V18:V22)</f>
        <v>9.7500000000000003E-2</v>
      </c>
      <c r="W23" s="401">
        <f t="shared" si="16"/>
        <v>0.14249999999999999</v>
      </c>
      <c r="X23" s="283"/>
      <c r="Y23" s="283"/>
      <c r="Z23" s="283"/>
      <c r="AA23" s="283"/>
      <c r="AB23" s="283"/>
      <c r="AC23" s="283"/>
      <c r="AD23" s="283"/>
      <c r="AE23" s="283"/>
      <c r="AF23" s="283"/>
      <c r="AG23" s="283"/>
      <c r="AI23" s="397">
        <f t="shared" si="4"/>
        <v>0.10499999999999998</v>
      </c>
      <c r="AJ23" s="470">
        <f>SUM(AI18:AI22)</f>
        <v>0.10500000000000001</v>
      </c>
      <c r="AK23" s="132"/>
      <c r="AL23" s="132"/>
      <c r="AM23" s="132"/>
      <c r="AN23" s="132"/>
      <c r="AO23" s="132"/>
      <c r="AP23" s="132"/>
      <c r="AQ23" s="132"/>
      <c r="AR23" s="132"/>
      <c r="AS23" s="132"/>
      <c r="AT23" s="132"/>
      <c r="AU23" s="132"/>
      <c r="AV23" s="132"/>
      <c r="AW23" s="132"/>
      <c r="AX23" s="132"/>
      <c r="AY23" s="132"/>
      <c r="AZ23" s="132"/>
      <c r="BA23" s="132"/>
      <c r="BB23" s="132"/>
      <c r="BC23" s="132"/>
      <c r="BD23" s="132"/>
      <c r="BE23" s="132"/>
      <c r="BF23" s="132"/>
      <c r="BG23" s="132"/>
      <c r="BH23" s="132"/>
      <c r="BI23" s="132"/>
      <c r="BJ23" s="132"/>
      <c r="BK23" s="132"/>
      <c r="BL23" s="132"/>
      <c r="BM23" s="132"/>
      <c r="BN23" s="132"/>
      <c r="BO23" s="132"/>
      <c r="BP23" s="132"/>
      <c r="BQ23" s="132"/>
      <c r="BR23" s="132"/>
      <c r="BS23" s="132"/>
      <c r="BT23" s="132"/>
      <c r="BU23" s="132"/>
      <c r="BV23" s="132"/>
      <c r="BW23" s="132"/>
      <c r="BX23" s="132"/>
      <c r="BY23" s="132"/>
      <c r="BZ23" s="132"/>
      <c r="CA23" s="132"/>
      <c r="CB23" s="132"/>
      <c r="CC23" s="132"/>
      <c r="CD23" s="132"/>
      <c r="CE23" s="132"/>
      <c r="CF23" s="132"/>
      <c r="CG23" s="132"/>
      <c r="CH23" s="132"/>
      <c r="CI23" s="132"/>
      <c r="CJ23" s="132"/>
      <c r="CK23" s="132"/>
      <c r="CL23" s="132"/>
      <c r="CM23" s="132"/>
      <c r="CN23" s="132"/>
      <c r="CO23" s="132"/>
      <c r="CP23" s="132"/>
      <c r="CQ23" s="132"/>
      <c r="CR23" s="132"/>
      <c r="CS23" s="132"/>
      <c r="CT23" s="132"/>
      <c r="CU23" s="132"/>
      <c r="CV23" s="132"/>
      <c r="CW23" s="132"/>
      <c r="CX23" s="132"/>
      <c r="CY23" s="132"/>
      <c r="CZ23" s="132"/>
      <c r="DA23" s="132"/>
      <c r="DB23" s="132"/>
      <c r="DC23" s="132"/>
      <c r="DD23" s="132"/>
      <c r="DE23" s="132"/>
      <c r="DF23" s="132"/>
      <c r="DG23" s="132"/>
      <c r="DH23" s="132"/>
      <c r="DI23" s="132"/>
      <c r="DJ23" s="132"/>
      <c r="DK23" s="132"/>
      <c r="DL23" s="132"/>
      <c r="DM23" s="132"/>
      <c r="DN23" s="132"/>
      <c r="DO23" s="132"/>
      <c r="DP23" s="132"/>
      <c r="DQ23" s="132"/>
      <c r="DR23" s="132"/>
      <c r="DS23" s="132"/>
      <c r="DT23" s="132"/>
      <c r="DU23" s="132"/>
      <c r="DV23" s="132"/>
    </row>
    <row r="24" spans="1:126" s="403" customFormat="1">
      <c r="A24" s="361"/>
      <c r="B24" s="402" t="str">
        <f>VAR!B20</f>
        <v>a2</v>
      </c>
      <c r="D24" s="404">
        <f>SUM(E24:E30)/10</f>
        <v>1.1000000000000001</v>
      </c>
      <c r="E24" s="456">
        <v>1</v>
      </c>
      <c r="F24" s="456">
        <v>1</v>
      </c>
      <c r="G24" s="456">
        <v>1</v>
      </c>
      <c r="H24" s="456">
        <f>VAR!L20</f>
        <v>1</v>
      </c>
      <c r="I24" s="456">
        <v>3</v>
      </c>
      <c r="J24" s="443">
        <f>VAR_2!M20</f>
        <v>0.2</v>
      </c>
      <c r="K24" s="443">
        <f>VAR_2!N20</f>
        <v>0.25</v>
      </c>
      <c r="L24" s="443">
        <f>VAR_2!O20</f>
        <v>0.3</v>
      </c>
      <c r="M24" s="319" t="e">
        <f>(E24-#REF!)/(L24-#REF!)</f>
        <v>#REF!</v>
      </c>
      <c r="N24" s="307"/>
      <c r="O24" s="303"/>
      <c r="P24" s="319">
        <v>0.15</v>
      </c>
      <c r="Q24" s="319" t="e">
        <f>(F24-#REF!)/(L24-#REF!)</f>
        <v>#REF!</v>
      </c>
      <c r="R24" s="319" t="e">
        <f>(G24-#REF!)/(L24-#REF!)</f>
        <v>#REF!</v>
      </c>
      <c r="S24" s="319" t="e">
        <f>(H24-#REF!)/(L24-#REF!)</f>
        <v>#REF!</v>
      </c>
      <c r="T24" s="460"/>
      <c r="U24" s="319">
        <f t="shared" ref="U24:U30" si="17">P24*J24</f>
        <v>0.03</v>
      </c>
      <c r="V24" s="319">
        <f t="shared" ref="V24:V30" si="18">P24*K24</f>
        <v>3.7499999999999999E-2</v>
      </c>
      <c r="W24" s="319">
        <f t="shared" ref="W24:W30" si="19">P24*L24</f>
        <v>4.4999999999999998E-2</v>
      </c>
      <c r="X24" s="320">
        <v>1</v>
      </c>
      <c r="Y24" s="320">
        <v>0</v>
      </c>
      <c r="Z24" s="320">
        <v>0</v>
      </c>
      <c r="AA24" s="320">
        <v>0</v>
      </c>
      <c r="AB24" s="320">
        <f t="shared" si="0"/>
        <v>1</v>
      </c>
      <c r="AC24" s="320">
        <v>0</v>
      </c>
      <c r="AD24" s="320">
        <v>0</v>
      </c>
      <c r="AE24" s="320">
        <v>0</v>
      </c>
      <c r="AF24" s="320">
        <v>0</v>
      </c>
      <c r="AG24" s="320">
        <f t="shared" si="1"/>
        <v>0</v>
      </c>
      <c r="AI24" s="436">
        <f t="shared" si="4"/>
        <v>3.7499999999999999E-2</v>
      </c>
      <c r="AJ24" s="469"/>
      <c r="AK24" s="132"/>
      <c r="AL24" s="132"/>
      <c r="AM24" s="132"/>
      <c r="AN24" s="132"/>
      <c r="AO24" s="132"/>
      <c r="AP24" s="132"/>
      <c r="AQ24" s="132"/>
      <c r="AR24" s="132"/>
      <c r="AS24" s="132"/>
      <c r="AT24" s="132"/>
      <c r="AU24" s="132"/>
      <c r="AV24" s="132"/>
      <c r="AW24" s="132"/>
      <c r="AX24" s="132"/>
      <c r="AY24" s="132"/>
      <c r="AZ24" s="132"/>
      <c r="BA24" s="132"/>
      <c r="BB24" s="132"/>
      <c r="BC24" s="132"/>
      <c r="BD24" s="132"/>
      <c r="BE24" s="132"/>
      <c r="BF24" s="132"/>
      <c r="BG24" s="132"/>
      <c r="BH24" s="132"/>
      <c r="BI24" s="132"/>
      <c r="BJ24" s="132"/>
      <c r="BK24" s="132"/>
      <c r="BL24" s="132"/>
      <c r="BM24" s="132"/>
      <c r="BN24" s="132"/>
      <c r="BO24" s="132"/>
      <c r="BP24" s="132"/>
      <c r="BQ24" s="132"/>
      <c r="BR24" s="132"/>
      <c r="BS24" s="132"/>
      <c r="BT24" s="132"/>
      <c r="BU24" s="132"/>
      <c r="BV24" s="132"/>
      <c r="BW24" s="132"/>
      <c r="BX24" s="132"/>
      <c r="BY24" s="132"/>
      <c r="BZ24" s="132"/>
      <c r="CA24" s="132"/>
      <c r="CB24" s="132"/>
      <c r="CC24" s="132"/>
      <c r="CD24" s="132"/>
      <c r="CE24" s="132"/>
      <c r="CF24" s="132"/>
      <c r="CG24" s="132"/>
      <c r="CH24" s="132"/>
      <c r="CI24" s="132"/>
      <c r="CJ24" s="132"/>
      <c r="CK24" s="132"/>
      <c r="CL24" s="132"/>
      <c r="CM24" s="132"/>
      <c r="CN24" s="132"/>
      <c r="CO24" s="132"/>
      <c r="CP24" s="132"/>
      <c r="CQ24" s="132"/>
      <c r="CR24" s="132"/>
      <c r="CS24" s="132"/>
      <c r="CT24" s="132"/>
      <c r="CU24" s="132"/>
      <c r="CV24" s="132"/>
      <c r="CW24" s="132"/>
      <c r="CX24" s="132"/>
      <c r="CY24" s="132"/>
      <c r="CZ24" s="132"/>
      <c r="DA24" s="132"/>
      <c r="DB24" s="132"/>
      <c r="DC24" s="132"/>
      <c r="DD24" s="132"/>
      <c r="DE24" s="132"/>
      <c r="DF24" s="132"/>
      <c r="DG24" s="132"/>
      <c r="DH24" s="132"/>
      <c r="DI24" s="132"/>
      <c r="DJ24" s="132"/>
      <c r="DK24" s="132"/>
      <c r="DL24" s="132"/>
      <c r="DM24" s="132"/>
      <c r="DN24" s="132"/>
      <c r="DO24" s="132"/>
      <c r="DP24" s="132"/>
      <c r="DQ24" s="132"/>
      <c r="DR24" s="132"/>
      <c r="DS24" s="132"/>
      <c r="DT24" s="132"/>
      <c r="DU24" s="132"/>
      <c r="DV24" s="132"/>
    </row>
    <row r="25" spans="1:126" s="403" customFormat="1">
      <c r="A25" s="361"/>
      <c r="B25" s="402" t="str">
        <f>VAR!B21</f>
        <v>b4</v>
      </c>
      <c r="D25" s="320"/>
      <c r="E25" s="456">
        <v>2</v>
      </c>
      <c r="F25" s="456">
        <v>0</v>
      </c>
      <c r="G25" s="456">
        <v>0</v>
      </c>
      <c r="H25" s="456">
        <f>VAR!L21</f>
        <v>2</v>
      </c>
      <c r="I25" s="456">
        <v>2</v>
      </c>
      <c r="J25" s="443">
        <f>VAR_2!M21</f>
        <v>0.3</v>
      </c>
      <c r="K25" s="443">
        <f>VAR_2!N21</f>
        <v>0.55000000000000004</v>
      </c>
      <c r="L25" s="443">
        <f>VAR_2!O21</f>
        <v>0.8</v>
      </c>
      <c r="M25" s="319" t="e">
        <f>(E25-#REF!)/(L25-#REF!)</f>
        <v>#REF!</v>
      </c>
      <c r="N25" s="307"/>
      <c r="O25" s="460"/>
      <c r="P25" s="319">
        <v>0.15</v>
      </c>
      <c r="Q25" s="319" t="e">
        <f>(F25-#REF!)/(L25-#REF!)</f>
        <v>#REF!</v>
      </c>
      <c r="R25" s="319" t="e">
        <f>(G25-#REF!)/(L25-#REF!)</f>
        <v>#REF!</v>
      </c>
      <c r="S25" s="319" t="e">
        <f>(H25-#REF!)/(L25-#REF!)</f>
        <v>#REF!</v>
      </c>
      <c r="T25" s="460"/>
      <c r="U25" s="319">
        <f t="shared" si="17"/>
        <v>4.4999999999999998E-2</v>
      </c>
      <c r="V25" s="319">
        <f t="shared" si="18"/>
        <v>8.2500000000000004E-2</v>
      </c>
      <c r="W25" s="319">
        <f t="shared" si="19"/>
        <v>0.12</v>
      </c>
      <c r="X25" s="320">
        <v>3</v>
      </c>
      <c r="Y25" s="320">
        <v>2</v>
      </c>
      <c r="Z25" s="320">
        <v>1</v>
      </c>
      <c r="AA25" s="320">
        <v>0</v>
      </c>
      <c r="AB25" s="320">
        <f t="shared" si="0"/>
        <v>6</v>
      </c>
      <c r="AC25" s="320">
        <v>0</v>
      </c>
      <c r="AD25" s="320">
        <v>1</v>
      </c>
      <c r="AE25" s="320">
        <v>2</v>
      </c>
      <c r="AF25" s="320">
        <v>0</v>
      </c>
      <c r="AG25" s="320">
        <f t="shared" si="1"/>
        <v>3</v>
      </c>
      <c r="AI25" s="436">
        <f t="shared" si="4"/>
        <v>8.2500000000000004E-2</v>
      </c>
      <c r="AJ25" s="469"/>
      <c r="AK25" s="132"/>
      <c r="AL25" s="132"/>
      <c r="AM25" s="132"/>
      <c r="AN25" s="132"/>
      <c r="AO25" s="132"/>
      <c r="AP25" s="132"/>
      <c r="AQ25" s="132"/>
      <c r="AR25" s="132"/>
      <c r="AS25" s="132"/>
      <c r="AT25" s="132"/>
      <c r="AU25" s="132"/>
      <c r="AV25" s="132"/>
      <c r="AW25" s="132"/>
      <c r="AX25" s="132"/>
      <c r="AY25" s="132"/>
      <c r="AZ25" s="132"/>
      <c r="BA25" s="132"/>
      <c r="BB25" s="132"/>
      <c r="BC25" s="132"/>
      <c r="BD25" s="132"/>
      <c r="BE25" s="132"/>
      <c r="BF25" s="132"/>
      <c r="BG25" s="132"/>
      <c r="BH25" s="132"/>
      <c r="BI25" s="132"/>
      <c r="BJ25" s="132"/>
      <c r="BK25" s="132"/>
      <c r="BL25" s="132"/>
      <c r="BM25" s="132"/>
      <c r="BN25" s="132"/>
      <c r="BO25" s="132"/>
      <c r="BP25" s="132"/>
      <c r="BQ25" s="132"/>
      <c r="BR25" s="132"/>
      <c r="BS25" s="132"/>
      <c r="BT25" s="132"/>
      <c r="BU25" s="132"/>
      <c r="BV25" s="132"/>
      <c r="BW25" s="132"/>
      <c r="BX25" s="132"/>
      <c r="BY25" s="132"/>
      <c r="BZ25" s="132"/>
      <c r="CA25" s="132"/>
      <c r="CB25" s="132"/>
      <c r="CC25" s="132"/>
      <c r="CD25" s="132"/>
      <c r="CE25" s="132"/>
      <c r="CF25" s="132"/>
      <c r="CG25" s="132"/>
      <c r="CH25" s="132"/>
      <c r="CI25" s="132"/>
      <c r="CJ25" s="132"/>
      <c r="CK25" s="132"/>
      <c r="CL25" s="132"/>
      <c r="CM25" s="132"/>
      <c r="CN25" s="132"/>
      <c r="CO25" s="132"/>
      <c r="CP25" s="132"/>
      <c r="CQ25" s="132"/>
      <c r="CR25" s="132"/>
      <c r="CS25" s="132"/>
      <c r="CT25" s="132"/>
      <c r="CU25" s="132"/>
      <c r="CV25" s="132"/>
      <c r="CW25" s="132"/>
      <c r="CX25" s="132"/>
      <c r="CY25" s="132"/>
      <c r="CZ25" s="132"/>
      <c r="DA25" s="132"/>
      <c r="DB25" s="132"/>
      <c r="DC25" s="132"/>
      <c r="DD25" s="132"/>
      <c r="DE25" s="132"/>
      <c r="DF25" s="132"/>
      <c r="DG25" s="132"/>
      <c r="DH25" s="132"/>
      <c r="DI25" s="132"/>
      <c r="DJ25" s="132"/>
      <c r="DK25" s="132"/>
      <c r="DL25" s="132"/>
      <c r="DM25" s="132"/>
      <c r="DN25" s="132"/>
      <c r="DO25" s="132"/>
      <c r="DP25" s="132"/>
      <c r="DQ25" s="132"/>
      <c r="DR25" s="132"/>
      <c r="DS25" s="132"/>
      <c r="DT25" s="132"/>
      <c r="DU25" s="132"/>
      <c r="DV25" s="132"/>
    </row>
    <row r="26" spans="1:126" s="403" customFormat="1">
      <c r="A26" s="361"/>
      <c r="B26" s="402" t="str">
        <f>VAR!B22</f>
        <v>e5</v>
      </c>
      <c r="D26" s="320"/>
      <c r="E26" s="456">
        <v>1</v>
      </c>
      <c r="F26" s="456">
        <v>1</v>
      </c>
      <c r="G26" s="456">
        <v>1</v>
      </c>
      <c r="H26" s="456">
        <f>VAR!L22</f>
        <v>1</v>
      </c>
      <c r="I26" s="456">
        <v>1</v>
      </c>
      <c r="J26" s="443">
        <f>VAR_2!M22</f>
        <v>0.15</v>
      </c>
      <c r="K26" s="443">
        <f>VAR_2!N22</f>
        <v>0.25</v>
      </c>
      <c r="L26" s="443">
        <f>VAR_2!O22</f>
        <v>0.3</v>
      </c>
      <c r="M26" s="319" t="e">
        <f>(E26-#REF!)/(L26-#REF!)</f>
        <v>#REF!</v>
      </c>
      <c r="N26" s="307"/>
      <c r="O26" s="460"/>
      <c r="P26" s="319">
        <v>0.15</v>
      </c>
      <c r="Q26" s="319" t="e">
        <f>(F26-#REF!)/(L26-#REF!)</f>
        <v>#REF!</v>
      </c>
      <c r="R26" s="319" t="e">
        <f>(G26-#REF!)/(L26-#REF!)</f>
        <v>#REF!</v>
      </c>
      <c r="S26" s="319" t="e">
        <f>(H26-#REF!)/(L26-#REF!)</f>
        <v>#REF!</v>
      </c>
      <c r="T26" s="460"/>
      <c r="U26" s="319">
        <f t="shared" si="17"/>
        <v>2.2499999999999999E-2</v>
      </c>
      <c r="V26" s="319">
        <f t="shared" si="18"/>
        <v>3.7499999999999999E-2</v>
      </c>
      <c r="W26" s="319">
        <f t="shared" si="19"/>
        <v>4.4999999999999998E-2</v>
      </c>
      <c r="X26" s="320">
        <v>2</v>
      </c>
      <c r="Y26" s="320">
        <v>1</v>
      </c>
      <c r="Z26" s="320">
        <v>0</v>
      </c>
      <c r="AA26" s="320">
        <v>0</v>
      </c>
      <c r="AB26" s="320">
        <f t="shared" si="0"/>
        <v>3</v>
      </c>
      <c r="AC26" s="320">
        <v>0</v>
      </c>
      <c r="AD26" s="320">
        <v>2</v>
      </c>
      <c r="AE26" s="320">
        <v>1</v>
      </c>
      <c r="AF26" s="320">
        <v>0</v>
      </c>
      <c r="AG26" s="320">
        <f t="shared" si="1"/>
        <v>3</v>
      </c>
      <c r="AI26" s="436">
        <f t="shared" si="4"/>
        <v>3.4999999999999996E-2</v>
      </c>
      <c r="AJ26" s="469"/>
      <c r="AK26" s="132"/>
      <c r="AL26" s="132"/>
      <c r="AM26" s="132"/>
      <c r="AN26" s="132"/>
      <c r="AO26" s="132"/>
      <c r="AP26" s="132"/>
      <c r="AQ26" s="132"/>
      <c r="AR26" s="132"/>
      <c r="AS26" s="132"/>
      <c r="AT26" s="132"/>
      <c r="AU26" s="132"/>
      <c r="AV26" s="132"/>
      <c r="AW26" s="132"/>
      <c r="AX26" s="132"/>
      <c r="AY26" s="132"/>
      <c r="AZ26" s="132"/>
      <c r="BA26" s="132"/>
      <c r="BB26" s="132"/>
      <c r="BC26" s="132"/>
      <c r="BD26" s="132"/>
      <c r="BE26" s="132"/>
      <c r="BF26" s="132"/>
      <c r="BG26" s="132"/>
      <c r="BH26" s="132"/>
      <c r="BI26" s="132"/>
      <c r="BJ26" s="132"/>
      <c r="BK26" s="132"/>
      <c r="BL26" s="132"/>
      <c r="BM26" s="132"/>
      <c r="BN26" s="132"/>
      <c r="BO26" s="132"/>
      <c r="BP26" s="132"/>
      <c r="BQ26" s="132"/>
      <c r="BR26" s="132"/>
      <c r="BS26" s="132"/>
      <c r="BT26" s="132"/>
      <c r="BU26" s="132"/>
      <c r="BV26" s="132"/>
      <c r="BW26" s="132"/>
      <c r="BX26" s="132"/>
      <c r="BY26" s="132"/>
      <c r="BZ26" s="132"/>
      <c r="CA26" s="132"/>
      <c r="CB26" s="132"/>
      <c r="CC26" s="132"/>
      <c r="CD26" s="132"/>
      <c r="CE26" s="132"/>
      <c r="CF26" s="132"/>
      <c r="CG26" s="132"/>
      <c r="CH26" s="132"/>
      <c r="CI26" s="132"/>
      <c r="CJ26" s="132"/>
      <c r="CK26" s="132"/>
      <c r="CL26" s="132"/>
      <c r="CM26" s="132"/>
      <c r="CN26" s="132"/>
      <c r="CO26" s="132"/>
      <c r="CP26" s="132"/>
      <c r="CQ26" s="132"/>
      <c r="CR26" s="132"/>
      <c r="CS26" s="132"/>
      <c r="CT26" s="132"/>
      <c r="CU26" s="132"/>
      <c r="CV26" s="132"/>
      <c r="CW26" s="132"/>
      <c r="CX26" s="132"/>
      <c r="CY26" s="132"/>
      <c r="CZ26" s="132"/>
      <c r="DA26" s="132"/>
      <c r="DB26" s="132"/>
      <c r="DC26" s="132"/>
      <c r="DD26" s="132"/>
      <c r="DE26" s="132"/>
      <c r="DF26" s="132"/>
      <c r="DG26" s="132"/>
      <c r="DH26" s="132"/>
      <c r="DI26" s="132"/>
      <c r="DJ26" s="132"/>
      <c r="DK26" s="132"/>
      <c r="DL26" s="132"/>
      <c r="DM26" s="132"/>
      <c r="DN26" s="132"/>
      <c r="DO26" s="132"/>
      <c r="DP26" s="132"/>
      <c r="DQ26" s="132"/>
      <c r="DR26" s="132"/>
      <c r="DS26" s="132"/>
      <c r="DT26" s="132"/>
      <c r="DU26" s="132"/>
      <c r="DV26" s="132"/>
    </row>
    <row r="27" spans="1:126" s="403" customFormat="1">
      <c r="A27" s="361"/>
      <c r="B27" s="402" t="str">
        <f>VAR!B23</f>
        <v>f2</v>
      </c>
      <c r="D27" s="320"/>
      <c r="E27" s="456">
        <v>2</v>
      </c>
      <c r="F27" s="456">
        <v>3</v>
      </c>
      <c r="G27" s="456">
        <v>3</v>
      </c>
      <c r="H27" s="456">
        <f>VAR!L23</f>
        <v>2</v>
      </c>
      <c r="I27" s="456">
        <v>3</v>
      </c>
      <c r="J27" s="443">
        <f>VAR_2!M23</f>
        <v>0.3</v>
      </c>
      <c r="K27" s="443">
        <f>VAR_2!N23</f>
        <v>0.5</v>
      </c>
      <c r="L27" s="443">
        <f>VAR_2!O23</f>
        <v>0.65</v>
      </c>
      <c r="M27" s="319" t="e">
        <f>(E27-#REF!)/(L27-#REF!)</f>
        <v>#REF!</v>
      </c>
      <c r="N27" s="307"/>
      <c r="O27" s="460"/>
      <c r="P27" s="319">
        <v>0.15</v>
      </c>
      <c r="Q27" s="319" t="e">
        <f>(F27-#REF!)/(L27-#REF!)</f>
        <v>#REF!</v>
      </c>
      <c r="R27" s="319" t="e">
        <f>(G27-#REF!)/(L27-#REF!)</f>
        <v>#REF!</v>
      </c>
      <c r="S27" s="319" t="e">
        <f>(H27-#REF!)/(L27-#REF!)</f>
        <v>#REF!</v>
      </c>
      <c r="T27" s="460"/>
      <c r="U27" s="319">
        <f t="shared" si="17"/>
        <v>4.4999999999999998E-2</v>
      </c>
      <c r="V27" s="319">
        <f t="shared" si="18"/>
        <v>7.4999999999999997E-2</v>
      </c>
      <c r="W27" s="319">
        <f t="shared" si="19"/>
        <v>9.7500000000000003E-2</v>
      </c>
      <c r="X27" s="320">
        <v>1</v>
      </c>
      <c r="Y27" s="320">
        <v>2</v>
      </c>
      <c r="Z27" s="320">
        <v>0</v>
      </c>
      <c r="AA27" s="320">
        <v>0</v>
      </c>
      <c r="AB27" s="320">
        <f t="shared" si="0"/>
        <v>3</v>
      </c>
      <c r="AC27" s="320">
        <v>0</v>
      </c>
      <c r="AD27" s="320">
        <v>2</v>
      </c>
      <c r="AE27" s="320">
        <v>1</v>
      </c>
      <c r="AF27" s="320">
        <v>3</v>
      </c>
      <c r="AG27" s="320">
        <f t="shared" si="1"/>
        <v>6</v>
      </c>
      <c r="AI27" s="436">
        <f t="shared" si="4"/>
        <v>7.2499999999999995E-2</v>
      </c>
      <c r="AJ27" s="469"/>
      <c r="AK27" s="132"/>
      <c r="AL27" s="132"/>
      <c r="AM27" s="132"/>
      <c r="AN27" s="132"/>
      <c r="AO27" s="132"/>
      <c r="AP27" s="132"/>
      <c r="AQ27" s="132"/>
      <c r="AR27" s="132"/>
      <c r="AS27" s="132"/>
      <c r="AT27" s="132"/>
      <c r="AU27" s="132"/>
      <c r="AV27" s="132"/>
      <c r="AW27" s="132"/>
      <c r="AX27" s="132"/>
      <c r="AY27" s="132"/>
      <c r="AZ27" s="132"/>
      <c r="BA27" s="132"/>
      <c r="BB27" s="132"/>
      <c r="BC27" s="132"/>
      <c r="BD27" s="132"/>
      <c r="BE27" s="132"/>
      <c r="BF27" s="132"/>
      <c r="BG27" s="132"/>
      <c r="BH27" s="132"/>
      <c r="BI27" s="132"/>
      <c r="BJ27" s="132"/>
      <c r="BK27" s="132"/>
      <c r="BL27" s="132"/>
      <c r="BM27" s="132"/>
      <c r="BN27" s="132"/>
      <c r="BO27" s="132"/>
      <c r="BP27" s="132"/>
      <c r="BQ27" s="132"/>
      <c r="BR27" s="132"/>
      <c r="BS27" s="132"/>
      <c r="BT27" s="132"/>
      <c r="BU27" s="132"/>
      <c r="BV27" s="132"/>
      <c r="BW27" s="132"/>
      <c r="BX27" s="132"/>
      <c r="BY27" s="132"/>
      <c r="BZ27" s="132"/>
      <c r="CA27" s="132"/>
      <c r="CB27" s="132"/>
      <c r="CC27" s="132"/>
      <c r="CD27" s="132"/>
      <c r="CE27" s="132"/>
      <c r="CF27" s="132"/>
      <c r="CG27" s="132"/>
      <c r="CH27" s="132"/>
      <c r="CI27" s="132"/>
      <c r="CJ27" s="132"/>
      <c r="CK27" s="132"/>
      <c r="CL27" s="132"/>
      <c r="CM27" s="132"/>
      <c r="CN27" s="132"/>
      <c r="CO27" s="132"/>
      <c r="CP27" s="132"/>
      <c r="CQ27" s="132"/>
      <c r="CR27" s="132"/>
      <c r="CS27" s="132"/>
      <c r="CT27" s="132"/>
      <c r="CU27" s="132"/>
      <c r="CV27" s="132"/>
      <c r="CW27" s="132"/>
      <c r="CX27" s="132"/>
      <c r="CY27" s="132"/>
      <c r="CZ27" s="132"/>
      <c r="DA27" s="132"/>
      <c r="DB27" s="132"/>
      <c r="DC27" s="132"/>
      <c r="DD27" s="132"/>
      <c r="DE27" s="132"/>
      <c r="DF27" s="132"/>
      <c r="DG27" s="132"/>
      <c r="DH27" s="132"/>
      <c r="DI27" s="132"/>
      <c r="DJ27" s="132"/>
      <c r="DK27" s="132"/>
      <c r="DL27" s="132"/>
      <c r="DM27" s="132"/>
      <c r="DN27" s="132"/>
      <c r="DO27" s="132"/>
      <c r="DP27" s="132"/>
      <c r="DQ27" s="132"/>
      <c r="DR27" s="132"/>
      <c r="DS27" s="132"/>
      <c r="DT27" s="132"/>
      <c r="DU27" s="132"/>
      <c r="DV27" s="132"/>
    </row>
    <row r="28" spans="1:126" s="403" customFormat="1">
      <c r="A28" s="361"/>
      <c r="B28" s="402" t="str">
        <f>VAR!B24</f>
        <v>f3</v>
      </c>
      <c r="D28" s="320"/>
      <c r="E28" s="456">
        <v>1</v>
      </c>
      <c r="F28" s="456">
        <v>2</v>
      </c>
      <c r="G28" s="456">
        <v>2</v>
      </c>
      <c r="H28" s="456">
        <f>VAR!L24</f>
        <v>1</v>
      </c>
      <c r="I28" s="456">
        <v>2</v>
      </c>
      <c r="J28" s="443">
        <f>VAR_2!M24</f>
        <v>0.25</v>
      </c>
      <c r="K28" s="443">
        <f>VAR_2!N24</f>
        <v>0.3</v>
      </c>
      <c r="L28" s="443">
        <f>VAR_2!O24</f>
        <v>0.45</v>
      </c>
      <c r="M28" s="319" t="e">
        <f>(E28-#REF!)/(L28-#REF!)</f>
        <v>#REF!</v>
      </c>
      <c r="N28" s="307"/>
      <c r="O28" s="460"/>
      <c r="P28" s="319">
        <v>0.15</v>
      </c>
      <c r="Q28" s="319" t="e">
        <f>(F28-#REF!)/(L28-#REF!)</f>
        <v>#REF!</v>
      </c>
      <c r="R28" s="319" t="e">
        <f>(G28-#REF!)/(L28-#REF!)</f>
        <v>#REF!</v>
      </c>
      <c r="S28" s="319" t="e">
        <f>(H28-#REF!)/(L28-#REF!)</f>
        <v>#REF!</v>
      </c>
      <c r="T28" s="460"/>
      <c r="U28" s="319">
        <f t="shared" si="17"/>
        <v>3.7499999999999999E-2</v>
      </c>
      <c r="V28" s="319">
        <f t="shared" si="18"/>
        <v>4.4999999999999998E-2</v>
      </c>
      <c r="W28" s="319">
        <f t="shared" si="19"/>
        <v>6.7500000000000004E-2</v>
      </c>
      <c r="X28" s="320">
        <v>0</v>
      </c>
      <c r="Y28" s="320">
        <v>1</v>
      </c>
      <c r="Z28" s="320">
        <v>0</v>
      </c>
      <c r="AA28" s="320">
        <v>0</v>
      </c>
      <c r="AB28" s="320">
        <f t="shared" si="0"/>
        <v>1</v>
      </c>
      <c r="AC28" s="320">
        <v>0</v>
      </c>
      <c r="AD28" s="320">
        <v>0</v>
      </c>
      <c r="AE28" s="320">
        <v>0</v>
      </c>
      <c r="AF28" s="320">
        <v>0</v>
      </c>
      <c r="AG28" s="320">
        <f t="shared" si="1"/>
        <v>0</v>
      </c>
      <c r="AI28" s="436">
        <f t="shared" si="4"/>
        <v>4.9999999999999996E-2</v>
      </c>
      <c r="AJ28" s="469"/>
      <c r="AK28" s="132"/>
      <c r="AL28" s="132"/>
      <c r="AM28" s="132"/>
      <c r="AN28" s="132"/>
      <c r="AO28" s="132"/>
      <c r="AP28" s="132"/>
      <c r="AQ28" s="132"/>
      <c r="AR28" s="132"/>
      <c r="AS28" s="132"/>
      <c r="AT28" s="132"/>
      <c r="AU28" s="132"/>
      <c r="AV28" s="132"/>
      <c r="AW28" s="132"/>
      <c r="AX28" s="132"/>
      <c r="AY28" s="132"/>
      <c r="AZ28" s="132"/>
      <c r="BA28" s="132"/>
      <c r="BB28" s="132"/>
      <c r="BC28" s="132"/>
      <c r="BD28" s="132"/>
      <c r="BE28" s="132"/>
      <c r="BF28" s="132"/>
      <c r="BG28" s="132"/>
      <c r="BH28" s="132"/>
      <c r="BI28" s="132"/>
      <c r="BJ28" s="132"/>
      <c r="BK28" s="132"/>
      <c r="BL28" s="132"/>
      <c r="BM28" s="132"/>
      <c r="BN28" s="132"/>
      <c r="BO28" s="132"/>
      <c r="BP28" s="132"/>
      <c r="BQ28" s="132"/>
      <c r="BR28" s="132"/>
      <c r="BS28" s="132"/>
      <c r="BT28" s="132"/>
      <c r="BU28" s="132"/>
      <c r="BV28" s="132"/>
      <c r="BW28" s="132"/>
      <c r="BX28" s="132"/>
      <c r="BY28" s="132"/>
      <c r="BZ28" s="132"/>
      <c r="CA28" s="132"/>
      <c r="CB28" s="132"/>
      <c r="CC28" s="132"/>
      <c r="CD28" s="132"/>
      <c r="CE28" s="132"/>
      <c r="CF28" s="132"/>
      <c r="CG28" s="132"/>
      <c r="CH28" s="132"/>
      <c r="CI28" s="132"/>
      <c r="CJ28" s="132"/>
      <c r="CK28" s="132"/>
      <c r="CL28" s="132"/>
      <c r="CM28" s="132"/>
      <c r="CN28" s="132"/>
      <c r="CO28" s="132"/>
      <c r="CP28" s="132"/>
      <c r="CQ28" s="132"/>
      <c r="CR28" s="132"/>
      <c r="CS28" s="132"/>
      <c r="CT28" s="132"/>
      <c r="CU28" s="132"/>
      <c r="CV28" s="132"/>
      <c r="CW28" s="132"/>
      <c r="CX28" s="132"/>
      <c r="CY28" s="132"/>
      <c r="CZ28" s="132"/>
      <c r="DA28" s="132"/>
      <c r="DB28" s="132"/>
      <c r="DC28" s="132"/>
      <c r="DD28" s="132"/>
      <c r="DE28" s="132"/>
      <c r="DF28" s="132"/>
      <c r="DG28" s="132"/>
      <c r="DH28" s="132"/>
      <c r="DI28" s="132"/>
      <c r="DJ28" s="132"/>
      <c r="DK28" s="132"/>
      <c r="DL28" s="132"/>
      <c r="DM28" s="132"/>
      <c r="DN28" s="132"/>
      <c r="DO28" s="132"/>
      <c r="DP28" s="132"/>
      <c r="DQ28" s="132"/>
      <c r="DR28" s="132"/>
      <c r="DS28" s="132"/>
      <c r="DT28" s="132"/>
      <c r="DU28" s="132"/>
      <c r="DV28" s="132"/>
    </row>
    <row r="29" spans="1:126" s="403" customFormat="1">
      <c r="A29" s="361"/>
      <c r="B29" s="402" t="str">
        <f>VAR!B25</f>
        <v>g2</v>
      </c>
      <c r="D29" s="320"/>
      <c r="E29" s="456">
        <v>2</v>
      </c>
      <c r="F29" s="456">
        <v>0</v>
      </c>
      <c r="G29" s="456">
        <v>0</v>
      </c>
      <c r="H29" s="456">
        <f>VAR!L25</f>
        <v>2</v>
      </c>
      <c r="I29" s="456">
        <v>2</v>
      </c>
      <c r="J29" s="443">
        <f>VAR_2!M25</f>
        <v>0.15</v>
      </c>
      <c r="K29" s="443">
        <f>VAR_2!N25</f>
        <v>0.2</v>
      </c>
      <c r="L29" s="443">
        <f>VAR_2!O25</f>
        <v>0.3</v>
      </c>
      <c r="M29" s="319" t="e">
        <f>(E29-#REF!)/(L29-#REF!)</f>
        <v>#REF!</v>
      </c>
      <c r="N29" s="307"/>
      <c r="O29" s="460"/>
      <c r="P29" s="319">
        <v>0.15</v>
      </c>
      <c r="Q29" s="319" t="e">
        <f>(F29-#REF!)/(L29-#REF!)</f>
        <v>#REF!</v>
      </c>
      <c r="R29" s="319" t="e">
        <f>(G29-#REF!)/(L29-#REF!)</f>
        <v>#REF!</v>
      </c>
      <c r="S29" s="319" t="e">
        <f>(H29-#REF!)/(L29-#REF!)</f>
        <v>#REF!</v>
      </c>
      <c r="T29" s="460"/>
      <c r="U29" s="319">
        <f t="shared" si="17"/>
        <v>2.2499999999999999E-2</v>
      </c>
      <c r="V29" s="319">
        <f t="shared" si="18"/>
        <v>0.03</v>
      </c>
      <c r="W29" s="319">
        <f t="shared" si="19"/>
        <v>4.4999999999999998E-2</v>
      </c>
      <c r="X29" s="320">
        <v>2</v>
      </c>
      <c r="Y29" s="320">
        <v>3</v>
      </c>
      <c r="Z29" s="320">
        <v>1</v>
      </c>
      <c r="AA29" s="320">
        <v>0</v>
      </c>
      <c r="AB29" s="320">
        <f t="shared" si="0"/>
        <v>6</v>
      </c>
      <c r="AC29" s="320">
        <v>0</v>
      </c>
      <c r="AD29" s="320">
        <v>0</v>
      </c>
      <c r="AE29" s="320">
        <v>1</v>
      </c>
      <c r="AF29" s="320">
        <v>0</v>
      </c>
      <c r="AG29" s="320">
        <f t="shared" si="1"/>
        <v>1</v>
      </c>
      <c r="AI29" s="436">
        <f t="shared" si="4"/>
        <v>3.2500000000000001E-2</v>
      </c>
      <c r="AJ29" s="469"/>
      <c r="AK29" s="132"/>
      <c r="AL29" s="132"/>
      <c r="AM29" s="132"/>
      <c r="AN29" s="132"/>
      <c r="AO29" s="132"/>
      <c r="AP29" s="132"/>
      <c r="AQ29" s="132"/>
      <c r="AR29" s="132"/>
      <c r="AS29" s="132"/>
      <c r="AT29" s="132"/>
      <c r="AU29" s="132"/>
      <c r="AV29" s="132"/>
      <c r="AW29" s="132"/>
      <c r="AX29" s="132"/>
      <c r="AY29" s="132"/>
      <c r="AZ29" s="132"/>
      <c r="BA29" s="132"/>
      <c r="BB29" s="132"/>
      <c r="BC29" s="132"/>
      <c r="BD29" s="132"/>
      <c r="BE29" s="132"/>
      <c r="BF29" s="132"/>
      <c r="BG29" s="132"/>
      <c r="BH29" s="132"/>
      <c r="BI29" s="132"/>
      <c r="BJ29" s="132"/>
      <c r="BK29" s="132"/>
      <c r="BL29" s="132"/>
      <c r="BM29" s="132"/>
      <c r="BN29" s="132"/>
      <c r="BO29" s="132"/>
      <c r="BP29" s="132"/>
      <c r="BQ29" s="132"/>
      <c r="BR29" s="132"/>
      <c r="BS29" s="132"/>
      <c r="BT29" s="132"/>
      <c r="BU29" s="132"/>
      <c r="BV29" s="132"/>
      <c r="BW29" s="132"/>
      <c r="BX29" s="132"/>
      <c r="BY29" s="132"/>
      <c r="BZ29" s="132"/>
      <c r="CA29" s="132"/>
      <c r="CB29" s="132"/>
      <c r="CC29" s="132"/>
      <c r="CD29" s="132"/>
      <c r="CE29" s="132"/>
      <c r="CF29" s="132"/>
      <c r="CG29" s="132"/>
      <c r="CH29" s="132"/>
      <c r="CI29" s="132"/>
      <c r="CJ29" s="132"/>
      <c r="CK29" s="132"/>
      <c r="CL29" s="132"/>
      <c r="CM29" s="132"/>
      <c r="CN29" s="132"/>
      <c r="CO29" s="132"/>
      <c r="CP29" s="132"/>
      <c r="CQ29" s="132"/>
      <c r="CR29" s="132"/>
      <c r="CS29" s="132"/>
      <c r="CT29" s="132"/>
      <c r="CU29" s="132"/>
      <c r="CV29" s="132"/>
      <c r="CW29" s="132"/>
      <c r="CX29" s="132"/>
      <c r="CY29" s="132"/>
      <c r="CZ29" s="132"/>
      <c r="DA29" s="132"/>
      <c r="DB29" s="132"/>
      <c r="DC29" s="132"/>
      <c r="DD29" s="132"/>
      <c r="DE29" s="132"/>
      <c r="DF29" s="132"/>
      <c r="DG29" s="132"/>
      <c r="DH29" s="132"/>
      <c r="DI29" s="132"/>
      <c r="DJ29" s="132"/>
      <c r="DK29" s="132"/>
      <c r="DL29" s="132"/>
      <c r="DM29" s="132"/>
      <c r="DN29" s="132"/>
      <c r="DO29" s="132"/>
      <c r="DP29" s="132"/>
      <c r="DQ29" s="132"/>
      <c r="DR29" s="132"/>
      <c r="DS29" s="132"/>
      <c r="DT29" s="132"/>
      <c r="DU29" s="132"/>
      <c r="DV29" s="132"/>
    </row>
    <row r="30" spans="1:126" s="403" customFormat="1">
      <c r="A30" s="361"/>
      <c r="B30" s="402" t="str">
        <f>VAR!B26</f>
        <v>g3</v>
      </c>
      <c r="D30" s="320"/>
      <c r="E30" s="456">
        <v>2</v>
      </c>
      <c r="F30" s="456">
        <v>0</v>
      </c>
      <c r="G30" s="456">
        <v>0</v>
      </c>
      <c r="H30" s="456">
        <f>VAR!L26</f>
        <v>2</v>
      </c>
      <c r="I30" s="456">
        <v>2</v>
      </c>
      <c r="J30" s="443">
        <f>VAR_2!M26</f>
        <v>0.2</v>
      </c>
      <c r="K30" s="443">
        <f>VAR_2!N26</f>
        <v>0.3</v>
      </c>
      <c r="L30" s="443">
        <f>VAR_2!O26</f>
        <v>0.4</v>
      </c>
      <c r="M30" s="319" t="e">
        <f>(E30-#REF!)/(L30-#REF!)</f>
        <v>#REF!</v>
      </c>
      <c r="N30" s="307"/>
      <c r="O30" s="460"/>
      <c r="P30" s="319">
        <v>0.15</v>
      </c>
      <c r="Q30" s="319" t="e">
        <f>(F30-#REF!)/(L30-#REF!)</f>
        <v>#REF!</v>
      </c>
      <c r="R30" s="319" t="e">
        <f>(G30-#REF!)/(L30-#REF!)</f>
        <v>#REF!</v>
      </c>
      <c r="S30" s="319" t="e">
        <f>(H30-#REF!)/(L30-#REF!)</f>
        <v>#REF!</v>
      </c>
      <c r="T30" s="460"/>
      <c r="U30" s="319">
        <f t="shared" si="17"/>
        <v>0.03</v>
      </c>
      <c r="V30" s="319">
        <f t="shared" si="18"/>
        <v>4.4999999999999998E-2</v>
      </c>
      <c r="W30" s="319">
        <f t="shared" si="19"/>
        <v>0.06</v>
      </c>
      <c r="X30" s="320">
        <v>0</v>
      </c>
      <c r="Y30" s="320">
        <v>2</v>
      </c>
      <c r="Z30" s="320">
        <v>0</v>
      </c>
      <c r="AA30" s="320">
        <v>0</v>
      </c>
      <c r="AB30" s="320">
        <f t="shared" si="0"/>
        <v>2</v>
      </c>
      <c r="AC30" s="320">
        <v>0</v>
      </c>
      <c r="AD30" s="320">
        <v>0</v>
      </c>
      <c r="AE30" s="320">
        <v>1</v>
      </c>
      <c r="AF30" s="320">
        <v>0</v>
      </c>
      <c r="AG30" s="320">
        <f t="shared" si="1"/>
        <v>1</v>
      </c>
      <c r="AI30" s="436">
        <f t="shared" si="4"/>
        <v>4.5000000000000005E-2</v>
      </c>
      <c r="AJ30" s="469"/>
      <c r="AK30" s="132"/>
      <c r="AL30" s="132"/>
      <c r="AM30" s="132"/>
      <c r="AN30" s="132"/>
      <c r="AO30" s="132"/>
      <c r="AP30" s="132"/>
      <c r="AQ30" s="132"/>
      <c r="AR30" s="132"/>
      <c r="AS30" s="132"/>
      <c r="AT30" s="132"/>
      <c r="AU30" s="132"/>
      <c r="AV30" s="132"/>
      <c r="AW30" s="132"/>
      <c r="AX30" s="132"/>
      <c r="AY30" s="132"/>
      <c r="AZ30" s="132"/>
      <c r="BA30" s="132"/>
      <c r="BB30" s="132"/>
      <c r="BC30" s="132"/>
      <c r="BD30" s="132"/>
      <c r="BE30" s="132"/>
      <c r="BF30" s="132"/>
      <c r="BG30" s="132"/>
      <c r="BH30" s="132"/>
      <c r="BI30" s="132"/>
      <c r="BJ30" s="132"/>
      <c r="BK30" s="132"/>
      <c r="BL30" s="132"/>
      <c r="BM30" s="132"/>
      <c r="BN30" s="132"/>
      <c r="BO30" s="132"/>
      <c r="BP30" s="132"/>
      <c r="BQ30" s="132"/>
      <c r="BR30" s="132"/>
      <c r="BS30" s="132"/>
      <c r="BT30" s="132"/>
      <c r="BU30" s="132"/>
      <c r="BV30" s="132"/>
      <c r="BW30" s="132"/>
      <c r="BX30" s="132"/>
      <c r="BY30" s="132"/>
      <c r="BZ30" s="132"/>
      <c r="CA30" s="132"/>
      <c r="CB30" s="132"/>
      <c r="CC30" s="132"/>
      <c r="CD30" s="132"/>
      <c r="CE30" s="132"/>
      <c r="CF30" s="132"/>
      <c r="CG30" s="132"/>
      <c r="CH30" s="132"/>
      <c r="CI30" s="132"/>
      <c r="CJ30" s="132"/>
      <c r="CK30" s="132"/>
      <c r="CL30" s="132"/>
      <c r="CM30" s="132"/>
      <c r="CN30" s="132"/>
      <c r="CO30" s="132"/>
      <c r="CP30" s="132"/>
      <c r="CQ30" s="132"/>
      <c r="CR30" s="132"/>
      <c r="CS30" s="132"/>
      <c r="CT30" s="132"/>
      <c r="CU30" s="132"/>
      <c r="CV30" s="132"/>
      <c r="CW30" s="132"/>
      <c r="CX30" s="132"/>
      <c r="CY30" s="132"/>
      <c r="CZ30" s="132"/>
      <c r="DA30" s="132"/>
      <c r="DB30" s="132"/>
      <c r="DC30" s="132"/>
      <c r="DD30" s="132"/>
      <c r="DE30" s="132"/>
      <c r="DF30" s="132"/>
      <c r="DG30" s="132"/>
      <c r="DH30" s="132"/>
      <c r="DI30" s="132"/>
      <c r="DJ30" s="132"/>
      <c r="DK30" s="132"/>
      <c r="DL30" s="132"/>
      <c r="DM30" s="132"/>
      <c r="DN30" s="132"/>
      <c r="DO30" s="132"/>
      <c r="DP30" s="132"/>
      <c r="DQ30" s="132"/>
      <c r="DR30" s="132"/>
      <c r="DS30" s="132"/>
      <c r="DT30" s="132"/>
      <c r="DU30" s="132"/>
      <c r="DV30" s="132"/>
    </row>
    <row r="31" spans="1:126" s="403" customFormat="1">
      <c r="A31" s="361"/>
      <c r="B31" s="402" t="s">
        <v>70</v>
      </c>
      <c r="C31" s="406"/>
      <c r="D31" s="407"/>
      <c r="E31" s="449"/>
      <c r="F31" s="449"/>
      <c r="G31" s="449"/>
      <c r="H31" s="449"/>
      <c r="I31" s="449"/>
      <c r="J31" s="450"/>
      <c r="K31" s="450"/>
      <c r="L31" s="510"/>
      <c r="M31" s="409"/>
      <c r="N31" s="409"/>
      <c r="O31" s="458"/>
      <c r="P31" s="409">
        <v>0.15</v>
      </c>
      <c r="Q31" s="409" t="e">
        <f>SUM(Q24:Q30)</f>
        <v>#REF!</v>
      </c>
      <c r="R31" s="409" t="e">
        <f>SUM(R24:R30)</f>
        <v>#REF!</v>
      </c>
      <c r="S31" s="409" t="e">
        <f>SUM(S24:S30)</f>
        <v>#REF!</v>
      </c>
      <c r="T31" s="460"/>
      <c r="U31" s="409">
        <f>SUM(U24:U30)</f>
        <v>0.23250000000000001</v>
      </c>
      <c r="V31" s="409">
        <f>SUM(V24:V30)</f>
        <v>0.35249999999999998</v>
      </c>
      <c r="W31" s="409">
        <f>SUM(W24:W30)</f>
        <v>0.48</v>
      </c>
      <c r="X31" s="320"/>
      <c r="Y31" s="320"/>
      <c r="Z31" s="320"/>
      <c r="AA31" s="320"/>
      <c r="AB31" s="320"/>
      <c r="AC31" s="320"/>
      <c r="AD31" s="320"/>
      <c r="AE31" s="320"/>
      <c r="AF31" s="320"/>
      <c r="AG31" s="320"/>
      <c r="AI31" s="443">
        <f t="shared" si="4"/>
        <v>0.35499999999999998</v>
      </c>
      <c r="AJ31" s="470">
        <f>SUM(AI24:AI30)</f>
        <v>0.35499999999999993</v>
      </c>
      <c r="AK31" s="132"/>
      <c r="AL31" s="132"/>
      <c r="AM31" s="132"/>
      <c r="AN31" s="132"/>
      <c r="AO31" s="132"/>
      <c r="AP31" s="132"/>
      <c r="AQ31" s="132"/>
      <c r="AR31" s="132"/>
      <c r="AS31" s="132"/>
      <c r="AT31" s="132"/>
      <c r="AU31" s="132"/>
      <c r="AV31" s="132"/>
      <c r="AW31" s="132"/>
      <c r="AX31" s="132"/>
      <c r="AY31" s="132"/>
      <c r="AZ31" s="132"/>
      <c r="BA31" s="132"/>
      <c r="BB31" s="132"/>
      <c r="BC31" s="132"/>
      <c r="BD31" s="132"/>
      <c r="BE31" s="132"/>
      <c r="BF31" s="132"/>
      <c r="BG31" s="132"/>
      <c r="BH31" s="132"/>
      <c r="BI31" s="132"/>
      <c r="BJ31" s="132"/>
      <c r="BK31" s="132"/>
      <c r="BL31" s="132"/>
      <c r="BM31" s="132"/>
      <c r="BN31" s="132"/>
      <c r="BO31" s="132"/>
      <c r="BP31" s="132"/>
      <c r="BQ31" s="132"/>
      <c r="BR31" s="132"/>
      <c r="BS31" s="132"/>
      <c r="BT31" s="132"/>
      <c r="BU31" s="132"/>
      <c r="BV31" s="132"/>
      <c r="BW31" s="132"/>
      <c r="BX31" s="132"/>
      <c r="BY31" s="132"/>
      <c r="BZ31" s="132"/>
      <c r="CA31" s="132"/>
      <c r="CB31" s="132"/>
      <c r="CC31" s="132"/>
      <c r="CD31" s="132"/>
      <c r="CE31" s="132"/>
      <c r="CF31" s="132"/>
      <c r="CG31" s="132"/>
      <c r="CH31" s="132"/>
      <c r="CI31" s="132"/>
      <c r="CJ31" s="132"/>
      <c r="CK31" s="132"/>
      <c r="CL31" s="132"/>
      <c r="CM31" s="132"/>
      <c r="CN31" s="132"/>
      <c r="CO31" s="132"/>
      <c r="CP31" s="132"/>
      <c r="CQ31" s="132"/>
      <c r="CR31" s="132"/>
      <c r="CS31" s="132"/>
      <c r="CT31" s="132"/>
      <c r="CU31" s="132"/>
      <c r="CV31" s="132"/>
      <c r="CW31" s="132"/>
      <c r="CX31" s="132"/>
      <c r="CY31" s="132"/>
      <c r="CZ31" s="132"/>
      <c r="DA31" s="132"/>
      <c r="DB31" s="132"/>
      <c r="DC31" s="132"/>
      <c r="DD31" s="132"/>
      <c r="DE31" s="132"/>
      <c r="DF31" s="132"/>
      <c r="DG31" s="132"/>
      <c r="DH31" s="132"/>
      <c r="DI31" s="132"/>
      <c r="DJ31" s="132"/>
      <c r="DK31" s="132"/>
      <c r="DL31" s="132"/>
      <c r="DM31" s="132"/>
      <c r="DN31" s="132"/>
      <c r="DO31" s="132"/>
      <c r="DP31" s="132"/>
      <c r="DQ31" s="132"/>
      <c r="DR31" s="132"/>
      <c r="DS31" s="132"/>
      <c r="DT31" s="132"/>
      <c r="DU31" s="132"/>
      <c r="DV31" s="132"/>
    </row>
    <row r="32" spans="1:126" s="410" customFormat="1">
      <c r="A32" s="361"/>
      <c r="B32" s="323" t="str">
        <f>VAR!B31</f>
        <v>b2</v>
      </c>
      <c r="D32" s="286">
        <f>SUM(E32:E36)/5</f>
        <v>0.4</v>
      </c>
      <c r="E32" s="286">
        <v>1</v>
      </c>
      <c r="F32" s="286">
        <v>0</v>
      </c>
      <c r="G32" s="286">
        <v>0</v>
      </c>
      <c r="H32" s="286">
        <f>VAR!L31</f>
        <v>1</v>
      </c>
      <c r="I32" s="286">
        <v>2</v>
      </c>
      <c r="J32" s="411">
        <f>VAR_2!M31</f>
        <v>0.15</v>
      </c>
      <c r="K32" s="411">
        <f>VAR_2!N31</f>
        <v>0.35</v>
      </c>
      <c r="L32" s="411">
        <f>VAR_2!O31</f>
        <v>0.4</v>
      </c>
      <c r="M32" s="321">
        <v>0</v>
      </c>
      <c r="N32" s="307"/>
      <c r="O32" s="303"/>
      <c r="P32" s="322">
        <v>0.1</v>
      </c>
      <c r="Q32" s="321">
        <v>0</v>
      </c>
      <c r="R32" s="321">
        <v>0</v>
      </c>
      <c r="S32" s="321">
        <v>0</v>
      </c>
      <c r="T32" s="460"/>
      <c r="U32" s="322">
        <f t="shared" ref="U32:U39" si="20">P32*J32</f>
        <v>1.4999999999999999E-2</v>
      </c>
      <c r="V32" s="322">
        <f t="shared" ref="V32:V39" si="21">P32*K32</f>
        <v>3.4999999999999996E-2</v>
      </c>
      <c r="W32" s="322">
        <f t="shared" ref="W32:W39" si="22">P32*L32</f>
        <v>4.0000000000000008E-2</v>
      </c>
      <c r="X32" s="286">
        <v>0</v>
      </c>
      <c r="Y32" s="286">
        <v>0</v>
      </c>
      <c r="Z32" s="286">
        <v>0</v>
      </c>
      <c r="AA32" s="286">
        <v>0</v>
      </c>
      <c r="AB32" s="286">
        <f t="shared" si="0"/>
        <v>0</v>
      </c>
      <c r="AC32" s="286">
        <v>0</v>
      </c>
      <c r="AD32" s="286">
        <v>0</v>
      </c>
      <c r="AE32" s="286">
        <v>0</v>
      </c>
      <c r="AF32" s="286">
        <v>0</v>
      </c>
      <c r="AG32" s="286">
        <f t="shared" si="1"/>
        <v>0</v>
      </c>
      <c r="AI32" s="436">
        <f t="shared" si="4"/>
        <v>0.03</v>
      </c>
      <c r="AJ32" s="469"/>
      <c r="AK32" s="132"/>
      <c r="AL32" s="132"/>
      <c r="AM32" s="132"/>
      <c r="AN32" s="132"/>
      <c r="AO32" s="132"/>
      <c r="AP32" s="132"/>
      <c r="AQ32" s="132"/>
      <c r="AR32" s="132"/>
      <c r="AS32" s="132"/>
      <c r="AT32" s="132"/>
      <c r="AU32" s="132"/>
      <c r="AV32" s="132"/>
      <c r="AW32" s="132"/>
      <c r="AX32" s="132"/>
      <c r="AY32" s="132"/>
      <c r="AZ32" s="132"/>
      <c r="BA32" s="132"/>
      <c r="BB32" s="132"/>
      <c r="BC32" s="132"/>
      <c r="BD32" s="132"/>
      <c r="BE32" s="132"/>
      <c r="BF32" s="132"/>
      <c r="BG32" s="132"/>
      <c r="BH32" s="132"/>
      <c r="BI32" s="132"/>
      <c r="BJ32" s="132"/>
      <c r="BK32" s="132"/>
      <c r="BL32" s="132"/>
      <c r="BM32" s="132"/>
      <c r="BN32" s="132"/>
      <c r="BO32" s="132"/>
      <c r="BP32" s="132"/>
      <c r="BQ32" s="132"/>
      <c r="BR32" s="132"/>
      <c r="BS32" s="132"/>
      <c r="BT32" s="132"/>
      <c r="BU32" s="132"/>
      <c r="BV32" s="132"/>
      <c r="BW32" s="132"/>
      <c r="BX32" s="132"/>
      <c r="BY32" s="132"/>
      <c r="BZ32" s="132"/>
      <c r="CA32" s="132"/>
      <c r="CB32" s="132"/>
      <c r="CC32" s="132"/>
      <c r="CD32" s="132"/>
      <c r="CE32" s="132"/>
      <c r="CF32" s="132"/>
      <c r="CG32" s="132"/>
      <c r="CH32" s="132"/>
      <c r="CI32" s="132"/>
      <c r="CJ32" s="132"/>
      <c r="CK32" s="132"/>
      <c r="CL32" s="132"/>
      <c r="CM32" s="132"/>
      <c r="CN32" s="132"/>
      <c r="CO32" s="132"/>
      <c r="CP32" s="132"/>
      <c r="CQ32" s="132"/>
      <c r="CR32" s="132"/>
      <c r="CS32" s="132"/>
      <c r="CT32" s="132"/>
      <c r="CU32" s="132"/>
      <c r="CV32" s="132"/>
      <c r="CW32" s="132"/>
      <c r="CX32" s="132"/>
      <c r="CY32" s="132"/>
      <c r="CZ32" s="132"/>
      <c r="DA32" s="132"/>
      <c r="DB32" s="132"/>
      <c r="DC32" s="132"/>
      <c r="DD32" s="132"/>
      <c r="DE32" s="132"/>
      <c r="DF32" s="132"/>
      <c r="DG32" s="132"/>
      <c r="DH32" s="132"/>
      <c r="DI32" s="132"/>
      <c r="DJ32" s="132"/>
      <c r="DK32" s="132"/>
      <c r="DL32" s="132"/>
      <c r="DM32" s="132"/>
      <c r="DN32" s="132"/>
      <c r="DO32" s="132"/>
      <c r="DP32" s="132"/>
      <c r="DQ32" s="132"/>
      <c r="DR32" s="132"/>
      <c r="DS32" s="132"/>
      <c r="DT32" s="132"/>
      <c r="DU32" s="132"/>
      <c r="DV32" s="132"/>
    </row>
    <row r="33" spans="1:126" s="410" customFormat="1">
      <c r="A33" s="361"/>
      <c r="B33" s="323" t="str">
        <f>VAR!B32</f>
        <v>b3</v>
      </c>
      <c r="D33" s="286"/>
      <c r="E33" s="286">
        <v>0</v>
      </c>
      <c r="F33" s="286">
        <v>0</v>
      </c>
      <c r="G33" s="286">
        <v>0</v>
      </c>
      <c r="H33" s="286">
        <f>VAR!L32</f>
        <v>0</v>
      </c>
      <c r="I33" s="286">
        <f>VAR!M32</f>
        <v>2</v>
      </c>
      <c r="J33" s="411">
        <f>VAR_2!M32</f>
        <v>0</v>
      </c>
      <c r="K33" s="411">
        <f>VAR_2!N32</f>
        <v>0</v>
      </c>
      <c r="L33" s="411">
        <f>VAR_2!O32</f>
        <v>0</v>
      </c>
      <c r="M33" s="322" t="e">
        <f>(E33-#REF!)/(L33-#REF!)</f>
        <v>#REF!</v>
      </c>
      <c r="N33" s="307"/>
      <c r="O33" s="460"/>
      <c r="P33" s="322">
        <v>0.1</v>
      </c>
      <c r="Q33" s="322" t="e">
        <f>(F33-#REF!)/(L33-#REF!)</f>
        <v>#REF!</v>
      </c>
      <c r="R33" s="322" t="e">
        <f>(G33-#REF!)/(L33-#REF!)</f>
        <v>#REF!</v>
      </c>
      <c r="S33" s="322" t="e">
        <f>(H33-#REF!)/(L33-#REF!)</f>
        <v>#REF!</v>
      </c>
      <c r="T33" s="460"/>
      <c r="U33" s="322">
        <f t="shared" si="20"/>
        <v>0</v>
      </c>
      <c r="V33" s="322">
        <f t="shared" si="21"/>
        <v>0</v>
      </c>
      <c r="W33" s="322">
        <f t="shared" si="22"/>
        <v>0</v>
      </c>
      <c r="X33" s="286">
        <v>0</v>
      </c>
      <c r="Y33" s="286">
        <v>1</v>
      </c>
      <c r="Z33" s="286">
        <v>0</v>
      </c>
      <c r="AA33" s="286">
        <v>0</v>
      </c>
      <c r="AB33" s="286">
        <f t="shared" si="0"/>
        <v>1</v>
      </c>
      <c r="AC33" s="286">
        <v>1</v>
      </c>
      <c r="AD33" s="286">
        <v>1</v>
      </c>
      <c r="AE33" s="286">
        <v>0</v>
      </c>
      <c r="AF33" s="286">
        <v>0</v>
      </c>
      <c r="AG33" s="286">
        <f t="shared" si="1"/>
        <v>2</v>
      </c>
      <c r="AI33" s="436">
        <f t="shared" si="4"/>
        <v>0</v>
      </c>
      <c r="AJ33" s="469"/>
      <c r="AK33" s="132"/>
      <c r="AL33" s="132"/>
      <c r="AM33" s="132"/>
      <c r="AN33" s="132"/>
      <c r="AO33" s="132"/>
      <c r="AP33" s="132"/>
      <c r="AQ33" s="132"/>
      <c r="AR33" s="132"/>
      <c r="AS33" s="132"/>
      <c r="AT33" s="132"/>
      <c r="AU33" s="132"/>
      <c r="AV33" s="132"/>
      <c r="AW33" s="132"/>
      <c r="AX33" s="132"/>
      <c r="AY33" s="132"/>
      <c r="AZ33" s="132"/>
      <c r="BA33" s="132"/>
      <c r="BB33" s="132"/>
      <c r="BC33" s="132"/>
      <c r="BD33" s="132"/>
      <c r="BE33" s="132"/>
      <c r="BF33" s="132"/>
      <c r="BG33" s="132"/>
      <c r="BH33" s="132"/>
      <c r="BI33" s="132"/>
      <c r="BJ33" s="132"/>
      <c r="BK33" s="132"/>
      <c r="BL33" s="132"/>
      <c r="BM33" s="132"/>
      <c r="BN33" s="132"/>
      <c r="BO33" s="132"/>
      <c r="BP33" s="132"/>
      <c r="BQ33" s="132"/>
      <c r="BR33" s="132"/>
      <c r="BS33" s="132"/>
      <c r="BT33" s="132"/>
      <c r="BU33" s="132"/>
      <c r="BV33" s="132"/>
      <c r="BW33" s="132"/>
      <c r="BX33" s="132"/>
      <c r="BY33" s="132"/>
      <c r="BZ33" s="132"/>
      <c r="CA33" s="132"/>
      <c r="CB33" s="132"/>
      <c r="CC33" s="132"/>
      <c r="CD33" s="132"/>
      <c r="CE33" s="132"/>
      <c r="CF33" s="132"/>
      <c r="CG33" s="132"/>
      <c r="CH33" s="132"/>
      <c r="CI33" s="132"/>
      <c r="CJ33" s="132"/>
      <c r="CK33" s="132"/>
      <c r="CL33" s="132"/>
      <c r="CM33" s="132"/>
      <c r="CN33" s="132"/>
      <c r="CO33" s="132"/>
      <c r="CP33" s="132"/>
      <c r="CQ33" s="132"/>
      <c r="CR33" s="132"/>
      <c r="CS33" s="132"/>
      <c r="CT33" s="132"/>
      <c r="CU33" s="132"/>
      <c r="CV33" s="132"/>
      <c r="CW33" s="132"/>
      <c r="CX33" s="132"/>
      <c r="CY33" s="132"/>
      <c r="CZ33" s="132"/>
      <c r="DA33" s="132"/>
      <c r="DB33" s="132"/>
      <c r="DC33" s="132"/>
      <c r="DD33" s="132"/>
      <c r="DE33" s="132"/>
      <c r="DF33" s="132"/>
      <c r="DG33" s="132"/>
      <c r="DH33" s="132"/>
      <c r="DI33" s="132"/>
      <c r="DJ33" s="132"/>
      <c r="DK33" s="132"/>
      <c r="DL33" s="132"/>
      <c r="DM33" s="132"/>
      <c r="DN33" s="132"/>
      <c r="DO33" s="132"/>
      <c r="DP33" s="132"/>
      <c r="DQ33" s="132"/>
      <c r="DR33" s="132"/>
      <c r="DS33" s="132"/>
      <c r="DT33" s="132"/>
      <c r="DU33" s="132"/>
      <c r="DV33" s="132"/>
    </row>
    <row r="34" spans="1:126" s="410" customFormat="1">
      <c r="A34" s="361"/>
      <c r="B34" s="323" t="str">
        <f>VAR!B33</f>
        <v>b5</v>
      </c>
      <c r="D34" s="286"/>
      <c r="E34" s="286">
        <v>0</v>
      </c>
      <c r="F34" s="286">
        <v>0</v>
      </c>
      <c r="G34" s="286">
        <v>0</v>
      </c>
      <c r="H34" s="286">
        <f>VAR!L33</f>
        <v>0</v>
      </c>
      <c r="I34" s="286">
        <f>VAR!M33</f>
        <v>1</v>
      </c>
      <c r="J34" s="411">
        <f>VAR_2!M33</f>
        <v>0.2</v>
      </c>
      <c r="K34" s="411">
        <f>VAR_2!N33</f>
        <v>0.3</v>
      </c>
      <c r="L34" s="411">
        <f>VAR_2!O33</f>
        <v>0.4</v>
      </c>
      <c r="M34" s="322" t="e">
        <f>(E34-#REF!)/(L34-#REF!)</f>
        <v>#REF!</v>
      </c>
      <c r="N34" s="307"/>
      <c r="O34" s="460"/>
      <c r="P34" s="322">
        <v>0.1</v>
      </c>
      <c r="Q34" s="322" t="e">
        <f>(F34-#REF!)/(L34-#REF!)</f>
        <v>#REF!</v>
      </c>
      <c r="R34" s="322" t="e">
        <f>(G34-#REF!)/(L34-#REF!)</f>
        <v>#REF!</v>
      </c>
      <c r="S34" s="322" t="e">
        <f>(H34-#REF!)/(L34-#REF!)</f>
        <v>#REF!</v>
      </c>
      <c r="T34" s="460"/>
      <c r="U34" s="322">
        <f t="shared" si="20"/>
        <v>2.0000000000000004E-2</v>
      </c>
      <c r="V34" s="322">
        <f t="shared" si="21"/>
        <v>0.03</v>
      </c>
      <c r="W34" s="322">
        <f t="shared" si="22"/>
        <v>4.0000000000000008E-2</v>
      </c>
      <c r="X34" s="286">
        <v>0</v>
      </c>
      <c r="Y34" s="286">
        <v>1</v>
      </c>
      <c r="Z34" s="286">
        <v>0</v>
      </c>
      <c r="AA34" s="286">
        <v>0</v>
      </c>
      <c r="AB34" s="286">
        <f t="shared" si="0"/>
        <v>1</v>
      </c>
      <c r="AC34" s="286">
        <v>1</v>
      </c>
      <c r="AD34" s="286">
        <v>2</v>
      </c>
      <c r="AE34" s="286">
        <v>0</v>
      </c>
      <c r="AF34" s="286">
        <v>0</v>
      </c>
      <c r="AG34" s="286">
        <f t="shared" si="1"/>
        <v>3</v>
      </c>
      <c r="AI34" s="436">
        <f t="shared" si="4"/>
        <v>3.0000000000000002E-2</v>
      </c>
      <c r="AJ34" s="469"/>
      <c r="AK34" s="132"/>
      <c r="AL34" s="132"/>
      <c r="AM34" s="132"/>
      <c r="AN34" s="132"/>
      <c r="AO34" s="132"/>
      <c r="AP34" s="132"/>
      <c r="AQ34" s="132"/>
      <c r="AR34" s="132"/>
      <c r="AS34" s="132"/>
      <c r="AT34" s="132"/>
      <c r="AU34" s="132"/>
      <c r="AV34" s="132"/>
      <c r="AW34" s="132"/>
      <c r="AX34" s="132"/>
      <c r="AY34" s="132"/>
      <c r="AZ34" s="132"/>
      <c r="BA34" s="132"/>
      <c r="BB34" s="132"/>
      <c r="BC34" s="132"/>
      <c r="BD34" s="132"/>
      <c r="BE34" s="132"/>
      <c r="BF34" s="132"/>
      <c r="BG34" s="132"/>
      <c r="BH34" s="132"/>
      <c r="BI34" s="132"/>
      <c r="BJ34" s="132"/>
      <c r="BK34" s="132"/>
      <c r="BL34" s="132"/>
      <c r="BM34" s="132"/>
      <c r="BN34" s="132"/>
      <c r="BO34" s="132"/>
      <c r="BP34" s="132"/>
      <c r="BQ34" s="132"/>
      <c r="BR34" s="132"/>
      <c r="BS34" s="132"/>
      <c r="BT34" s="132"/>
      <c r="BU34" s="132"/>
      <c r="BV34" s="132"/>
      <c r="BW34" s="132"/>
      <c r="BX34" s="132"/>
      <c r="BY34" s="132"/>
      <c r="BZ34" s="132"/>
      <c r="CA34" s="132"/>
      <c r="CB34" s="132"/>
      <c r="CC34" s="132"/>
      <c r="CD34" s="132"/>
      <c r="CE34" s="132"/>
      <c r="CF34" s="132"/>
      <c r="CG34" s="132"/>
      <c r="CH34" s="132"/>
      <c r="CI34" s="132"/>
      <c r="CJ34" s="132"/>
      <c r="CK34" s="132"/>
      <c r="CL34" s="132"/>
      <c r="CM34" s="132"/>
      <c r="CN34" s="132"/>
      <c r="CO34" s="132"/>
      <c r="CP34" s="132"/>
      <c r="CQ34" s="132"/>
      <c r="CR34" s="132"/>
      <c r="CS34" s="132"/>
      <c r="CT34" s="132"/>
      <c r="CU34" s="132"/>
      <c r="CV34" s="132"/>
      <c r="CW34" s="132"/>
      <c r="CX34" s="132"/>
      <c r="CY34" s="132"/>
      <c r="CZ34" s="132"/>
      <c r="DA34" s="132"/>
      <c r="DB34" s="132"/>
      <c r="DC34" s="132"/>
      <c r="DD34" s="132"/>
      <c r="DE34" s="132"/>
      <c r="DF34" s="132"/>
      <c r="DG34" s="132"/>
      <c r="DH34" s="132"/>
      <c r="DI34" s="132"/>
      <c r="DJ34" s="132"/>
      <c r="DK34" s="132"/>
      <c r="DL34" s="132"/>
      <c r="DM34" s="132"/>
      <c r="DN34" s="132"/>
      <c r="DO34" s="132"/>
      <c r="DP34" s="132"/>
      <c r="DQ34" s="132"/>
      <c r="DR34" s="132"/>
      <c r="DS34" s="132"/>
      <c r="DT34" s="132"/>
      <c r="DU34" s="132"/>
      <c r="DV34" s="132"/>
    </row>
    <row r="35" spans="1:126" s="410" customFormat="1">
      <c r="A35" s="361"/>
      <c r="B35" s="323" t="str">
        <f>VAR!B34</f>
        <v>d3</v>
      </c>
      <c r="D35" s="286"/>
      <c r="E35" s="286">
        <v>1</v>
      </c>
      <c r="F35" s="286">
        <v>0</v>
      </c>
      <c r="G35" s="286">
        <v>0</v>
      </c>
      <c r="H35" s="286">
        <f>VAR!L34</f>
        <v>1</v>
      </c>
      <c r="I35" s="286">
        <v>1</v>
      </c>
      <c r="J35" s="411">
        <f>VAR_2!M34</f>
        <v>0.2</v>
      </c>
      <c r="K35" s="411">
        <f>VAR_2!N34</f>
        <v>0.4</v>
      </c>
      <c r="L35" s="411">
        <f>VAR_2!O34</f>
        <v>0.5</v>
      </c>
      <c r="M35" s="322" t="e">
        <f>(E35-#REF!)/(L35-#REF!)</f>
        <v>#REF!</v>
      </c>
      <c r="N35" s="307"/>
      <c r="O35" s="460"/>
      <c r="P35" s="322">
        <v>0.1</v>
      </c>
      <c r="Q35" s="322" t="e">
        <f>(F35-#REF!)/(L35-#REF!)</f>
        <v>#REF!</v>
      </c>
      <c r="R35" s="322" t="e">
        <f>(G35-#REF!)/(L35-#REF!)</f>
        <v>#REF!</v>
      </c>
      <c r="S35" s="322" t="e">
        <f>(H35-#REF!)/(L35-#REF!)</f>
        <v>#REF!</v>
      </c>
      <c r="T35" s="460"/>
      <c r="U35" s="322">
        <f t="shared" si="20"/>
        <v>2.0000000000000004E-2</v>
      </c>
      <c r="V35" s="322">
        <f t="shared" si="21"/>
        <v>4.0000000000000008E-2</v>
      </c>
      <c r="W35" s="322">
        <f t="shared" si="22"/>
        <v>0.05</v>
      </c>
      <c r="X35" s="286">
        <v>0</v>
      </c>
      <c r="Y35" s="286">
        <v>0</v>
      </c>
      <c r="Z35" s="286">
        <v>0</v>
      </c>
      <c r="AA35" s="286">
        <v>0</v>
      </c>
      <c r="AB35" s="286">
        <f t="shared" si="0"/>
        <v>0</v>
      </c>
      <c r="AC35" s="286">
        <v>2</v>
      </c>
      <c r="AD35" s="286">
        <v>2</v>
      </c>
      <c r="AE35" s="286">
        <v>0</v>
      </c>
      <c r="AF35" s="286">
        <v>0</v>
      </c>
      <c r="AG35" s="286">
        <f t="shared" si="1"/>
        <v>4</v>
      </c>
      <c r="AI35" s="436">
        <f t="shared" si="4"/>
        <v>3.6666666666666674E-2</v>
      </c>
      <c r="AJ35" s="469"/>
      <c r="AK35" s="132"/>
      <c r="AL35" s="132"/>
      <c r="AM35" s="132"/>
      <c r="AN35" s="132"/>
      <c r="AO35" s="132"/>
      <c r="AP35" s="132"/>
      <c r="AQ35" s="132"/>
      <c r="AR35" s="132"/>
      <c r="AS35" s="132"/>
      <c r="AT35" s="132"/>
      <c r="AU35" s="132"/>
      <c r="AV35" s="132"/>
      <c r="AW35" s="132"/>
      <c r="AX35" s="132"/>
      <c r="AY35" s="132"/>
      <c r="AZ35" s="132"/>
      <c r="BA35" s="132"/>
      <c r="BB35" s="132"/>
      <c r="BC35" s="132"/>
      <c r="BD35" s="132"/>
      <c r="BE35" s="132"/>
      <c r="BF35" s="132"/>
      <c r="BG35" s="132"/>
      <c r="BH35" s="132"/>
      <c r="BI35" s="132"/>
      <c r="BJ35" s="132"/>
      <c r="BK35" s="132"/>
      <c r="BL35" s="132"/>
      <c r="BM35" s="132"/>
      <c r="BN35" s="132"/>
      <c r="BO35" s="132"/>
      <c r="BP35" s="132"/>
      <c r="BQ35" s="132"/>
      <c r="BR35" s="132"/>
      <c r="BS35" s="132"/>
      <c r="BT35" s="132"/>
      <c r="BU35" s="132"/>
      <c r="BV35" s="132"/>
      <c r="BW35" s="132"/>
      <c r="BX35" s="132"/>
      <c r="BY35" s="132"/>
      <c r="BZ35" s="132"/>
      <c r="CA35" s="132"/>
      <c r="CB35" s="132"/>
      <c r="CC35" s="132"/>
      <c r="CD35" s="132"/>
      <c r="CE35" s="132"/>
      <c r="CF35" s="132"/>
      <c r="CG35" s="132"/>
      <c r="CH35" s="132"/>
      <c r="CI35" s="132"/>
      <c r="CJ35" s="132"/>
      <c r="CK35" s="132"/>
      <c r="CL35" s="132"/>
      <c r="CM35" s="132"/>
      <c r="CN35" s="132"/>
      <c r="CO35" s="132"/>
      <c r="CP35" s="132"/>
      <c r="CQ35" s="132"/>
      <c r="CR35" s="132"/>
      <c r="CS35" s="132"/>
      <c r="CT35" s="132"/>
      <c r="CU35" s="132"/>
      <c r="CV35" s="132"/>
      <c r="CW35" s="132"/>
      <c r="CX35" s="132"/>
      <c r="CY35" s="132"/>
      <c r="CZ35" s="132"/>
      <c r="DA35" s="132"/>
      <c r="DB35" s="132"/>
      <c r="DC35" s="132"/>
      <c r="DD35" s="132"/>
      <c r="DE35" s="132"/>
      <c r="DF35" s="132"/>
      <c r="DG35" s="132"/>
      <c r="DH35" s="132"/>
      <c r="DI35" s="132"/>
      <c r="DJ35" s="132"/>
      <c r="DK35" s="132"/>
      <c r="DL35" s="132"/>
      <c r="DM35" s="132"/>
      <c r="DN35" s="132"/>
      <c r="DO35" s="132"/>
      <c r="DP35" s="132"/>
      <c r="DQ35" s="132"/>
      <c r="DR35" s="132"/>
      <c r="DS35" s="132"/>
      <c r="DT35" s="132"/>
      <c r="DU35" s="132"/>
      <c r="DV35" s="132"/>
    </row>
    <row r="36" spans="1:126" s="410" customFormat="1">
      <c r="A36" s="361"/>
      <c r="B36" s="323" t="str">
        <f>VAR!B35</f>
        <v>e7</v>
      </c>
      <c r="D36" s="411" t="e">
        <f>SUM(#REF!)</f>
        <v>#REF!</v>
      </c>
      <c r="E36" s="286">
        <v>0</v>
      </c>
      <c r="F36" s="286">
        <v>1</v>
      </c>
      <c r="G36" s="286">
        <v>1</v>
      </c>
      <c r="H36" s="286">
        <f>VAR!L35</f>
        <v>0</v>
      </c>
      <c r="I36" s="286">
        <v>1</v>
      </c>
      <c r="J36" s="411">
        <f>VAR_2!M35</f>
        <v>0</v>
      </c>
      <c r="K36" s="411">
        <f>VAR_2!N35</f>
        <v>0</v>
      </c>
      <c r="L36" s="411">
        <f>VAR_2!O35</f>
        <v>0</v>
      </c>
      <c r="M36" s="321">
        <v>0</v>
      </c>
      <c r="N36" s="307"/>
      <c r="O36" s="460"/>
      <c r="P36" s="322">
        <v>0.1</v>
      </c>
      <c r="Q36" s="321">
        <v>0</v>
      </c>
      <c r="R36" s="321">
        <v>0</v>
      </c>
      <c r="S36" s="321">
        <v>0</v>
      </c>
      <c r="T36" s="460"/>
      <c r="U36" s="322">
        <f t="shared" si="20"/>
        <v>0</v>
      </c>
      <c r="V36" s="322">
        <f t="shared" si="21"/>
        <v>0</v>
      </c>
      <c r="W36" s="322">
        <f t="shared" si="22"/>
        <v>0</v>
      </c>
      <c r="X36" s="286">
        <v>0</v>
      </c>
      <c r="Y36" s="286">
        <v>0</v>
      </c>
      <c r="Z36" s="286">
        <v>1</v>
      </c>
      <c r="AA36" s="286">
        <v>1</v>
      </c>
      <c r="AB36" s="286">
        <f t="shared" si="0"/>
        <v>2</v>
      </c>
      <c r="AC36" s="286">
        <v>0</v>
      </c>
      <c r="AD36" s="286">
        <v>0</v>
      </c>
      <c r="AE36" s="286">
        <v>0</v>
      </c>
      <c r="AF36" s="286">
        <v>0</v>
      </c>
      <c r="AG36" s="286">
        <f t="shared" si="1"/>
        <v>0</v>
      </c>
      <c r="AI36" s="436">
        <f t="shared" si="4"/>
        <v>0</v>
      </c>
      <c r="AJ36" s="469"/>
      <c r="AK36" s="132"/>
      <c r="AL36" s="132"/>
      <c r="AM36" s="132"/>
      <c r="AN36" s="132"/>
      <c r="AO36" s="132"/>
      <c r="AP36" s="132"/>
      <c r="AQ36" s="132"/>
      <c r="AR36" s="132"/>
      <c r="AS36" s="132"/>
      <c r="AT36" s="132"/>
      <c r="AU36" s="132"/>
      <c r="AV36" s="132"/>
      <c r="AW36" s="132"/>
      <c r="AX36" s="132"/>
      <c r="AY36" s="132"/>
      <c r="AZ36" s="132"/>
      <c r="BA36" s="132"/>
      <c r="BB36" s="132"/>
      <c r="BC36" s="132"/>
      <c r="BD36" s="132"/>
      <c r="BE36" s="132"/>
      <c r="BF36" s="132"/>
      <c r="BG36" s="132"/>
      <c r="BH36" s="132"/>
      <c r="BI36" s="132"/>
      <c r="BJ36" s="132"/>
      <c r="BK36" s="132"/>
      <c r="BL36" s="132"/>
      <c r="BM36" s="132"/>
      <c r="BN36" s="132"/>
      <c r="BO36" s="132"/>
      <c r="BP36" s="132"/>
      <c r="BQ36" s="132"/>
      <c r="BR36" s="132"/>
      <c r="BS36" s="132"/>
      <c r="BT36" s="132"/>
      <c r="BU36" s="132"/>
      <c r="BV36" s="132"/>
      <c r="BW36" s="132"/>
      <c r="BX36" s="132"/>
      <c r="BY36" s="132"/>
      <c r="BZ36" s="132"/>
      <c r="CA36" s="132"/>
      <c r="CB36" s="132"/>
      <c r="CC36" s="132"/>
      <c r="CD36" s="132"/>
      <c r="CE36" s="132"/>
      <c r="CF36" s="132"/>
      <c r="CG36" s="132"/>
      <c r="CH36" s="132"/>
      <c r="CI36" s="132"/>
      <c r="CJ36" s="132"/>
      <c r="CK36" s="132"/>
      <c r="CL36" s="132"/>
      <c r="CM36" s="132"/>
      <c r="CN36" s="132"/>
      <c r="CO36" s="132"/>
      <c r="CP36" s="132"/>
      <c r="CQ36" s="132"/>
      <c r="CR36" s="132"/>
      <c r="CS36" s="132"/>
      <c r="CT36" s="132"/>
      <c r="CU36" s="132"/>
      <c r="CV36" s="132"/>
      <c r="CW36" s="132"/>
      <c r="CX36" s="132"/>
      <c r="CY36" s="132"/>
      <c r="CZ36" s="132"/>
      <c r="DA36" s="132"/>
      <c r="DB36" s="132"/>
      <c r="DC36" s="132"/>
      <c r="DD36" s="132"/>
      <c r="DE36" s="132"/>
      <c r="DF36" s="132"/>
      <c r="DG36" s="132"/>
      <c r="DH36" s="132"/>
      <c r="DI36" s="132"/>
      <c r="DJ36" s="132"/>
      <c r="DK36" s="132"/>
      <c r="DL36" s="132"/>
      <c r="DM36" s="132"/>
      <c r="DN36" s="132"/>
      <c r="DO36" s="132"/>
      <c r="DP36" s="132"/>
      <c r="DQ36" s="132"/>
      <c r="DR36" s="132"/>
      <c r="DS36" s="132"/>
      <c r="DT36" s="132"/>
      <c r="DU36" s="132"/>
      <c r="DV36" s="132"/>
    </row>
    <row r="37" spans="1:126" s="444" customFormat="1">
      <c r="A37" s="361"/>
      <c r="B37" s="323" t="str">
        <f>VAR!B36</f>
        <v>f4</v>
      </c>
      <c r="C37" s="410"/>
      <c r="D37" s="412"/>
      <c r="E37" s="286">
        <v>0</v>
      </c>
      <c r="F37" s="286">
        <v>0</v>
      </c>
      <c r="G37" s="286">
        <v>0</v>
      </c>
      <c r="H37" s="286">
        <f>VAR!L36</f>
        <v>0</v>
      </c>
      <c r="I37" s="286">
        <f>VAR!M36</f>
        <v>2</v>
      </c>
      <c r="J37" s="411">
        <f>VAR_2!M36</f>
        <v>0.1</v>
      </c>
      <c r="K37" s="411">
        <f>VAR_2!N36</f>
        <v>0.15</v>
      </c>
      <c r="L37" s="411">
        <f>VAR_2!O36</f>
        <v>0.2</v>
      </c>
      <c r="M37" s="324"/>
      <c r="N37" s="324"/>
      <c r="O37" s="460"/>
      <c r="P37" s="322">
        <v>0.1</v>
      </c>
      <c r="Q37" s="324"/>
      <c r="R37" s="324"/>
      <c r="S37" s="324"/>
      <c r="T37" s="460"/>
      <c r="U37" s="322">
        <f t="shared" si="20"/>
        <v>1.0000000000000002E-2</v>
      </c>
      <c r="V37" s="322">
        <f t="shared" si="21"/>
        <v>1.4999999999999999E-2</v>
      </c>
      <c r="W37" s="322">
        <f t="shared" si="22"/>
        <v>2.0000000000000004E-2</v>
      </c>
      <c r="X37" s="304"/>
      <c r="Y37" s="304"/>
      <c r="Z37" s="304"/>
      <c r="AA37" s="304"/>
      <c r="AB37" s="304"/>
      <c r="AC37" s="304"/>
      <c r="AD37" s="304"/>
      <c r="AE37" s="304"/>
      <c r="AF37" s="304"/>
      <c r="AG37" s="304"/>
      <c r="AI37" s="436">
        <f t="shared" si="4"/>
        <v>1.5000000000000001E-2</v>
      </c>
      <c r="AJ37" s="469"/>
      <c r="AK37" s="132"/>
      <c r="AL37" s="132"/>
      <c r="AM37" s="132"/>
      <c r="AN37" s="132"/>
      <c r="AO37" s="132"/>
      <c r="AP37" s="132"/>
      <c r="AQ37" s="132"/>
      <c r="AR37" s="132"/>
      <c r="AS37" s="132"/>
      <c r="AT37" s="132"/>
      <c r="AU37" s="132"/>
      <c r="AV37" s="132"/>
      <c r="AW37" s="132"/>
      <c r="AX37" s="132"/>
      <c r="AY37" s="132"/>
      <c r="AZ37" s="132"/>
      <c r="BA37" s="132"/>
      <c r="BB37" s="132"/>
      <c r="BC37" s="132"/>
      <c r="BD37" s="132"/>
      <c r="BE37" s="132"/>
      <c r="BF37" s="132"/>
      <c r="BG37" s="132"/>
      <c r="BH37" s="132"/>
      <c r="BI37" s="132"/>
      <c r="BJ37" s="132"/>
      <c r="BK37" s="132"/>
      <c r="BL37" s="132"/>
      <c r="BM37" s="132"/>
      <c r="BN37" s="132"/>
      <c r="BO37" s="132"/>
      <c r="BP37" s="132"/>
      <c r="BQ37" s="132"/>
      <c r="BR37" s="132"/>
      <c r="BS37" s="132"/>
      <c r="BT37" s="132"/>
      <c r="BU37" s="132"/>
      <c r="BV37" s="132"/>
      <c r="BW37" s="132"/>
      <c r="BX37" s="132"/>
      <c r="BY37" s="132"/>
      <c r="BZ37" s="132"/>
      <c r="CA37" s="132"/>
      <c r="CB37" s="132"/>
      <c r="CC37" s="132"/>
      <c r="CD37" s="132"/>
      <c r="CE37" s="132"/>
      <c r="CF37" s="132"/>
      <c r="CG37" s="132"/>
      <c r="CH37" s="132"/>
      <c r="CI37" s="132"/>
      <c r="CJ37" s="132"/>
      <c r="CK37" s="132"/>
      <c r="CL37" s="132"/>
      <c r="CM37" s="132"/>
      <c r="CN37" s="132"/>
      <c r="CO37" s="132"/>
      <c r="CP37" s="132"/>
      <c r="CQ37" s="132"/>
      <c r="CR37" s="132"/>
      <c r="CS37" s="132"/>
      <c r="CT37" s="132"/>
      <c r="CU37" s="132"/>
      <c r="CV37" s="132"/>
      <c r="CW37" s="132"/>
      <c r="CX37" s="132"/>
      <c r="CY37" s="132"/>
      <c r="CZ37" s="132"/>
      <c r="DA37" s="132"/>
      <c r="DB37" s="132"/>
      <c r="DC37" s="132"/>
      <c r="DD37" s="132"/>
      <c r="DE37" s="132"/>
      <c r="DF37" s="132"/>
      <c r="DG37" s="132"/>
      <c r="DH37" s="132"/>
      <c r="DI37" s="132"/>
      <c r="DJ37" s="132"/>
      <c r="DK37" s="132"/>
      <c r="DL37" s="132"/>
      <c r="DM37" s="132"/>
      <c r="DN37" s="132"/>
      <c r="DO37" s="132"/>
      <c r="DP37" s="132"/>
      <c r="DQ37" s="132"/>
      <c r="DR37" s="132"/>
      <c r="DS37" s="132"/>
      <c r="DT37" s="132"/>
      <c r="DU37" s="132"/>
      <c r="DV37" s="132"/>
    </row>
    <row r="38" spans="1:126" s="444" customFormat="1">
      <c r="A38" s="361"/>
      <c r="B38" s="323" t="str">
        <f>VAR!B37</f>
        <v>f6</v>
      </c>
      <c r="C38" s="410"/>
      <c r="D38" s="412"/>
      <c r="E38" s="286">
        <v>0</v>
      </c>
      <c r="F38" s="286">
        <v>2</v>
      </c>
      <c r="G38" s="286">
        <v>2</v>
      </c>
      <c r="H38" s="286">
        <f>VAR!L37</f>
        <v>0</v>
      </c>
      <c r="I38" s="286">
        <f>VAR!M37</f>
        <v>2</v>
      </c>
      <c r="J38" s="411">
        <f>VAR_2!M37</f>
        <v>0</v>
      </c>
      <c r="K38" s="411">
        <f>VAR_2!N37</f>
        <v>0</v>
      </c>
      <c r="L38" s="411">
        <f>VAR_2!O37</f>
        <v>0</v>
      </c>
      <c r="M38" s="324"/>
      <c r="N38" s="324"/>
      <c r="O38" s="460"/>
      <c r="P38" s="322">
        <v>0.1</v>
      </c>
      <c r="Q38" s="324"/>
      <c r="R38" s="324"/>
      <c r="S38" s="324"/>
      <c r="T38" s="460"/>
      <c r="U38" s="322">
        <f t="shared" si="20"/>
        <v>0</v>
      </c>
      <c r="V38" s="322">
        <f t="shared" si="21"/>
        <v>0</v>
      </c>
      <c r="W38" s="322">
        <f t="shared" si="22"/>
        <v>0</v>
      </c>
      <c r="X38" s="304"/>
      <c r="Y38" s="304"/>
      <c r="Z38" s="304"/>
      <c r="AA38" s="304"/>
      <c r="AB38" s="304"/>
      <c r="AC38" s="304"/>
      <c r="AD38" s="304"/>
      <c r="AE38" s="304"/>
      <c r="AF38" s="304"/>
      <c r="AG38" s="304"/>
      <c r="AI38" s="436">
        <f t="shared" si="4"/>
        <v>0</v>
      </c>
      <c r="AJ38" s="469"/>
      <c r="AK38" s="132"/>
      <c r="AL38" s="132"/>
      <c r="AM38" s="132"/>
      <c r="AN38" s="132"/>
      <c r="AO38" s="132"/>
      <c r="AP38" s="132"/>
      <c r="AQ38" s="132"/>
      <c r="AR38" s="132"/>
      <c r="AS38" s="132"/>
      <c r="AT38" s="132"/>
      <c r="AU38" s="132"/>
      <c r="AV38" s="132"/>
      <c r="AW38" s="132"/>
      <c r="AX38" s="132"/>
      <c r="AY38" s="132"/>
      <c r="AZ38" s="132"/>
      <c r="BA38" s="132"/>
      <c r="BB38" s="132"/>
      <c r="BC38" s="132"/>
      <c r="BD38" s="132"/>
      <c r="BE38" s="132"/>
      <c r="BF38" s="132"/>
      <c r="BG38" s="132"/>
      <c r="BH38" s="132"/>
      <c r="BI38" s="132"/>
      <c r="BJ38" s="132"/>
      <c r="BK38" s="132"/>
      <c r="BL38" s="132"/>
      <c r="BM38" s="132"/>
      <c r="BN38" s="132"/>
      <c r="BO38" s="132"/>
      <c r="BP38" s="132"/>
      <c r="BQ38" s="132"/>
      <c r="BR38" s="132"/>
      <c r="BS38" s="132"/>
      <c r="BT38" s="132"/>
      <c r="BU38" s="132"/>
      <c r="BV38" s="132"/>
      <c r="BW38" s="132"/>
      <c r="BX38" s="132"/>
      <c r="BY38" s="132"/>
      <c r="BZ38" s="132"/>
      <c r="CA38" s="132"/>
      <c r="CB38" s="132"/>
      <c r="CC38" s="132"/>
      <c r="CD38" s="132"/>
      <c r="CE38" s="132"/>
      <c r="CF38" s="132"/>
      <c r="CG38" s="132"/>
      <c r="CH38" s="132"/>
      <c r="CI38" s="132"/>
      <c r="CJ38" s="132"/>
      <c r="CK38" s="132"/>
      <c r="CL38" s="132"/>
      <c r="CM38" s="132"/>
      <c r="CN38" s="132"/>
      <c r="CO38" s="132"/>
      <c r="CP38" s="132"/>
      <c r="CQ38" s="132"/>
      <c r="CR38" s="132"/>
      <c r="CS38" s="132"/>
      <c r="CT38" s="132"/>
      <c r="CU38" s="132"/>
      <c r="CV38" s="132"/>
      <c r="CW38" s="132"/>
      <c r="CX38" s="132"/>
      <c r="CY38" s="132"/>
      <c r="CZ38" s="132"/>
      <c r="DA38" s="132"/>
      <c r="DB38" s="132"/>
      <c r="DC38" s="132"/>
      <c r="DD38" s="132"/>
      <c r="DE38" s="132"/>
      <c r="DF38" s="132"/>
      <c r="DG38" s="132"/>
      <c r="DH38" s="132"/>
      <c r="DI38" s="132"/>
      <c r="DJ38" s="132"/>
      <c r="DK38" s="132"/>
      <c r="DL38" s="132"/>
      <c r="DM38" s="132"/>
      <c r="DN38" s="132"/>
      <c r="DO38" s="132"/>
      <c r="DP38" s="132"/>
      <c r="DQ38" s="132"/>
      <c r="DR38" s="132"/>
      <c r="DS38" s="132"/>
      <c r="DT38" s="132"/>
      <c r="DU38" s="132"/>
      <c r="DV38" s="132"/>
    </row>
    <row r="39" spans="1:126" s="444" customFormat="1">
      <c r="A39" s="361"/>
      <c r="B39" s="323" t="str">
        <f>VAR!B38</f>
        <v>g4</v>
      </c>
      <c r="C39" s="410"/>
      <c r="D39" s="412"/>
      <c r="E39" s="286">
        <v>1</v>
      </c>
      <c r="F39" s="286">
        <v>0</v>
      </c>
      <c r="G39" s="286">
        <v>0</v>
      </c>
      <c r="H39" s="286">
        <f>VAR!L38</f>
        <v>1</v>
      </c>
      <c r="I39" s="286">
        <f>VAR!M38</f>
        <v>1</v>
      </c>
      <c r="J39" s="411">
        <f>VAR_2!M38</f>
        <v>0</v>
      </c>
      <c r="K39" s="411">
        <f>VAR_2!N38</f>
        <v>0</v>
      </c>
      <c r="L39" s="411">
        <f>VAR_2!O38</f>
        <v>0</v>
      </c>
      <c r="M39" s="324"/>
      <c r="N39" s="324"/>
      <c r="O39" s="460"/>
      <c r="P39" s="322">
        <v>0.1</v>
      </c>
      <c r="Q39" s="324"/>
      <c r="R39" s="324"/>
      <c r="S39" s="324"/>
      <c r="T39" s="460"/>
      <c r="U39" s="322">
        <f t="shared" si="20"/>
        <v>0</v>
      </c>
      <c r="V39" s="322">
        <f t="shared" si="21"/>
        <v>0</v>
      </c>
      <c r="W39" s="322">
        <f t="shared" si="22"/>
        <v>0</v>
      </c>
      <c r="X39" s="304"/>
      <c r="Y39" s="304"/>
      <c r="Z39" s="304"/>
      <c r="AA39" s="304"/>
      <c r="AB39" s="304"/>
      <c r="AC39" s="304"/>
      <c r="AD39" s="304"/>
      <c r="AE39" s="304"/>
      <c r="AF39" s="304"/>
      <c r="AG39" s="304"/>
      <c r="AI39" s="436">
        <f t="shared" si="4"/>
        <v>0</v>
      </c>
      <c r="AJ39" s="469"/>
      <c r="AK39" s="132"/>
      <c r="AL39" s="132"/>
      <c r="AM39" s="132"/>
      <c r="AN39" s="132"/>
      <c r="AO39" s="132"/>
      <c r="AP39" s="132"/>
      <c r="AQ39" s="132"/>
      <c r="AR39" s="132"/>
      <c r="AS39" s="132"/>
      <c r="AT39" s="132"/>
      <c r="AU39" s="132"/>
      <c r="AV39" s="132"/>
      <c r="AW39" s="132"/>
      <c r="AX39" s="132"/>
      <c r="AY39" s="132"/>
      <c r="AZ39" s="132"/>
      <c r="BA39" s="132"/>
      <c r="BB39" s="132"/>
      <c r="BC39" s="132"/>
      <c r="BD39" s="132"/>
      <c r="BE39" s="132"/>
      <c r="BF39" s="132"/>
      <c r="BG39" s="132"/>
      <c r="BH39" s="132"/>
      <c r="BI39" s="132"/>
      <c r="BJ39" s="132"/>
      <c r="BK39" s="132"/>
      <c r="BL39" s="132"/>
      <c r="BM39" s="132"/>
      <c r="BN39" s="132"/>
      <c r="BO39" s="132"/>
      <c r="BP39" s="132"/>
      <c r="BQ39" s="132"/>
      <c r="BR39" s="132"/>
      <c r="BS39" s="132"/>
      <c r="BT39" s="132"/>
      <c r="BU39" s="132"/>
      <c r="BV39" s="132"/>
      <c r="BW39" s="132"/>
      <c r="BX39" s="132"/>
      <c r="BY39" s="132"/>
      <c r="BZ39" s="132"/>
      <c r="CA39" s="132"/>
      <c r="CB39" s="132"/>
      <c r="CC39" s="132"/>
      <c r="CD39" s="132"/>
      <c r="CE39" s="132"/>
      <c r="CF39" s="132"/>
      <c r="CG39" s="132"/>
      <c r="CH39" s="132"/>
      <c r="CI39" s="132"/>
      <c r="CJ39" s="132"/>
      <c r="CK39" s="132"/>
      <c r="CL39" s="132"/>
      <c r="CM39" s="132"/>
      <c r="CN39" s="132"/>
      <c r="CO39" s="132"/>
      <c r="CP39" s="132"/>
      <c r="CQ39" s="132"/>
      <c r="CR39" s="132"/>
      <c r="CS39" s="132"/>
      <c r="CT39" s="132"/>
      <c r="CU39" s="132"/>
      <c r="CV39" s="132"/>
      <c r="CW39" s="132"/>
      <c r="CX39" s="132"/>
      <c r="CY39" s="132"/>
      <c r="CZ39" s="132"/>
      <c r="DA39" s="132"/>
      <c r="DB39" s="132"/>
      <c r="DC39" s="132"/>
      <c r="DD39" s="132"/>
      <c r="DE39" s="132"/>
      <c r="DF39" s="132"/>
      <c r="DG39" s="132"/>
      <c r="DH39" s="132"/>
      <c r="DI39" s="132"/>
      <c r="DJ39" s="132"/>
      <c r="DK39" s="132"/>
      <c r="DL39" s="132"/>
      <c r="DM39" s="132"/>
      <c r="DN39" s="132"/>
      <c r="DO39" s="132"/>
      <c r="DP39" s="132"/>
      <c r="DQ39" s="132"/>
      <c r="DR39" s="132"/>
      <c r="DS39" s="132"/>
      <c r="DT39" s="132"/>
      <c r="DU39" s="132"/>
      <c r="DV39" s="132"/>
    </row>
    <row r="40" spans="1:126">
      <c r="B40" s="323" t="str">
        <f>VAR!B42</f>
        <v>h3</v>
      </c>
      <c r="C40" s="410"/>
      <c r="D40" s="286">
        <f>SUM(E40:E40)/2</f>
        <v>0.5</v>
      </c>
      <c r="E40" s="286">
        <v>1</v>
      </c>
      <c r="F40" s="286">
        <v>0</v>
      </c>
      <c r="G40" s="286">
        <v>0</v>
      </c>
      <c r="H40" s="286">
        <f>VAR!L42</f>
        <v>1</v>
      </c>
      <c r="I40" s="286">
        <v>1</v>
      </c>
      <c r="J40" s="411">
        <f>VAR_2!M42</f>
        <v>0.15</v>
      </c>
      <c r="K40" s="411">
        <f>VAR_2!N42</f>
        <v>0.3</v>
      </c>
      <c r="L40" s="411">
        <f>VAR_2!O42</f>
        <v>0.35</v>
      </c>
      <c r="M40" s="325">
        <v>0</v>
      </c>
      <c r="N40" s="307"/>
      <c r="O40" s="460"/>
      <c r="P40" s="322">
        <v>0.1</v>
      </c>
      <c r="Q40" s="326">
        <v>0</v>
      </c>
      <c r="R40" s="326">
        <v>0</v>
      </c>
      <c r="S40" s="326">
        <v>0</v>
      </c>
      <c r="T40" s="460"/>
      <c r="U40" s="502">
        <f t="shared" ref="U40" si="23">P40*J40</f>
        <v>1.4999999999999999E-2</v>
      </c>
      <c r="V40" s="322">
        <f t="shared" ref="V40" si="24">P40*K40</f>
        <v>0.03</v>
      </c>
      <c r="W40" s="322">
        <f t="shared" ref="W40" si="25">P40*L40</f>
        <v>3.4999999999999996E-2</v>
      </c>
      <c r="X40" s="459">
        <v>3</v>
      </c>
      <c r="Y40" s="459">
        <v>1</v>
      </c>
      <c r="Z40" s="459">
        <v>1</v>
      </c>
      <c r="AA40" s="459">
        <v>1</v>
      </c>
      <c r="AB40" s="271">
        <f>SUM(X40:AA40)</f>
        <v>6</v>
      </c>
      <c r="AC40" s="459">
        <v>0</v>
      </c>
      <c r="AD40" s="459">
        <v>0</v>
      </c>
      <c r="AE40" s="459">
        <v>0</v>
      </c>
      <c r="AF40" s="459">
        <v>0</v>
      </c>
      <c r="AG40" s="271">
        <f>SUM(AC40:AF40)</f>
        <v>0</v>
      </c>
      <c r="AI40" s="436">
        <f>(U40+V40+W40)/3</f>
        <v>2.6666666666666661E-2</v>
      </c>
    </row>
    <row r="41" spans="1:126" s="410" customFormat="1">
      <c r="A41" s="361"/>
      <c r="B41" s="323" t="s">
        <v>70</v>
      </c>
      <c r="C41" s="413"/>
      <c r="D41" s="414"/>
      <c r="E41" s="323"/>
      <c r="F41" s="323"/>
      <c r="G41" s="323"/>
      <c r="H41" s="323"/>
      <c r="I41" s="323"/>
      <c r="J41" s="415"/>
      <c r="K41" s="415"/>
      <c r="L41" s="414"/>
      <c r="M41" s="416"/>
      <c r="N41" s="416"/>
      <c r="O41" s="458"/>
      <c r="P41" s="416">
        <v>0.1</v>
      </c>
      <c r="Q41" s="416" t="e">
        <f>SUM(Q33:Q36)</f>
        <v>#REF!</v>
      </c>
      <c r="R41" s="416" t="e">
        <f>SUM(R33:R36)</f>
        <v>#REF!</v>
      </c>
      <c r="S41" s="416" t="e">
        <f>SUM(S33:S36)</f>
        <v>#REF!</v>
      </c>
      <c r="T41" s="460"/>
      <c r="U41" s="416">
        <f>SUM(U32:U40)</f>
        <v>0.08</v>
      </c>
      <c r="V41" s="416">
        <f t="shared" ref="V41:W41" si="26">SUM(V32:V40)</f>
        <v>0.15000000000000002</v>
      </c>
      <c r="W41" s="416">
        <f t="shared" si="26"/>
        <v>0.18500000000000003</v>
      </c>
      <c r="X41" s="286"/>
      <c r="Y41" s="286"/>
      <c r="Z41" s="286"/>
      <c r="AA41" s="286"/>
      <c r="AB41" s="286"/>
      <c r="AC41" s="286"/>
      <c r="AD41" s="286"/>
      <c r="AE41" s="286"/>
      <c r="AF41" s="286"/>
      <c r="AG41" s="286"/>
      <c r="AI41" s="411">
        <f>(U41+V41+W41)/3</f>
        <v>0.13833333333333334</v>
      </c>
      <c r="AJ41" s="470">
        <f>SUM(AI32:AI40)</f>
        <v>0.13833333333333334</v>
      </c>
      <c r="AK41" s="132"/>
      <c r="AL41" s="132"/>
      <c r="AM41" s="132"/>
      <c r="AN41" s="132"/>
      <c r="AO41" s="132"/>
      <c r="AP41" s="132"/>
      <c r="AQ41" s="132"/>
      <c r="AR41" s="132"/>
      <c r="AS41" s="132"/>
      <c r="AT41" s="132"/>
      <c r="AU41" s="132"/>
      <c r="AV41" s="132"/>
      <c r="AW41" s="132"/>
      <c r="AX41" s="132"/>
      <c r="AY41" s="132"/>
      <c r="AZ41" s="132"/>
      <c r="BA41" s="132"/>
      <c r="BB41" s="132"/>
      <c r="BC41" s="132"/>
      <c r="BD41" s="132"/>
      <c r="BE41" s="132"/>
      <c r="BF41" s="132"/>
      <c r="BG41" s="132"/>
      <c r="BH41" s="132"/>
      <c r="BI41" s="132"/>
      <c r="BJ41" s="132"/>
      <c r="BK41" s="132"/>
      <c r="BL41" s="132"/>
      <c r="BM41" s="132"/>
      <c r="BN41" s="132"/>
      <c r="BO41" s="132"/>
      <c r="BP41" s="132"/>
      <c r="BQ41" s="132"/>
      <c r="BR41" s="132"/>
      <c r="BS41" s="132"/>
      <c r="BT41" s="132"/>
      <c r="BU41" s="132"/>
      <c r="BV41" s="132"/>
      <c r="BW41" s="132"/>
      <c r="BX41" s="132"/>
      <c r="BY41" s="132"/>
      <c r="BZ41" s="132"/>
      <c r="CA41" s="132"/>
      <c r="CB41" s="132"/>
      <c r="CC41" s="132"/>
      <c r="CD41" s="132"/>
      <c r="CE41" s="132"/>
      <c r="CF41" s="132"/>
      <c r="CG41" s="132"/>
      <c r="CH41" s="132"/>
      <c r="CI41" s="132"/>
      <c r="CJ41" s="132"/>
      <c r="CK41" s="132"/>
      <c r="CL41" s="132"/>
      <c r="CM41" s="132"/>
      <c r="CN41" s="132"/>
      <c r="CO41" s="132"/>
      <c r="CP41" s="132"/>
      <c r="CQ41" s="132"/>
      <c r="CR41" s="132"/>
      <c r="CS41" s="132"/>
      <c r="CT41" s="132"/>
      <c r="CU41" s="132"/>
      <c r="CV41" s="132"/>
      <c r="CW41" s="132"/>
      <c r="CX41" s="132"/>
      <c r="CY41" s="132"/>
      <c r="CZ41" s="132"/>
      <c r="DA41" s="132"/>
      <c r="DB41" s="132"/>
      <c r="DC41" s="132"/>
      <c r="DD41" s="132"/>
      <c r="DE41" s="132"/>
      <c r="DF41" s="132"/>
      <c r="DG41" s="132"/>
      <c r="DH41" s="132"/>
      <c r="DI41" s="132"/>
      <c r="DJ41" s="132"/>
      <c r="DK41" s="132"/>
      <c r="DL41" s="132"/>
      <c r="DM41" s="132"/>
      <c r="DN41" s="132"/>
      <c r="DO41" s="132"/>
      <c r="DP41" s="132"/>
      <c r="DQ41" s="132"/>
      <c r="DR41" s="132"/>
      <c r="DS41" s="132"/>
      <c r="DT41" s="132"/>
      <c r="DU41" s="132"/>
      <c r="DV41" s="132"/>
    </row>
    <row r="42" spans="1:126" s="418" customFormat="1">
      <c r="A42" s="361"/>
      <c r="B42" s="417" t="str">
        <f>VAR!B27</f>
        <v>h2</v>
      </c>
      <c r="D42" s="285">
        <f>SUM(E42:E45)/4</f>
        <v>0.75</v>
      </c>
      <c r="E42" s="285">
        <v>1</v>
      </c>
      <c r="F42" s="285">
        <v>0</v>
      </c>
      <c r="G42" s="285">
        <v>0</v>
      </c>
      <c r="H42" s="285">
        <f>VAR!L27</f>
        <v>1</v>
      </c>
      <c r="I42" s="285">
        <v>1</v>
      </c>
      <c r="J42" s="419">
        <f>VAR_2!M27</f>
        <v>0.15</v>
      </c>
      <c r="K42" s="419">
        <f>VAR_2!N27</f>
        <v>0.2</v>
      </c>
      <c r="L42" s="419">
        <f>VAR_2!O27</f>
        <v>0.25</v>
      </c>
      <c r="M42" s="327">
        <v>0</v>
      </c>
      <c r="N42" s="307"/>
      <c r="O42" s="303"/>
      <c r="P42" s="327">
        <v>0</v>
      </c>
      <c r="Q42" s="327">
        <v>0</v>
      </c>
      <c r="R42" s="327">
        <v>0</v>
      </c>
      <c r="S42" s="327">
        <v>0</v>
      </c>
      <c r="T42" s="460"/>
      <c r="U42" s="327">
        <f t="shared" ref="U42:U45" si="27">P42*J42</f>
        <v>0</v>
      </c>
      <c r="V42" s="327">
        <f t="shared" ref="V42:V45" si="28">P42*K42</f>
        <v>0</v>
      </c>
      <c r="W42" s="327">
        <f t="shared" ref="W42:W45" si="29">P42*L42</f>
        <v>0</v>
      </c>
      <c r="X42" s="285">
        <v>0</v>
      </c>
      <c r="Y42" s="285">
        <v>2</v>
      </c>
      <c r="Z42" s="285">
        <v>3</v>
      </c>
      <c r="AA42" s="285">
        <v>0</v>
      </c>
      <c r="AB42" s="285">
        <f t="shared" si="0"/>
        <v>5</v>
      </c>
      <c r="AC42" s="285">
        <v>0</v>
      </c>
      <c r="AD42" s="285">
        <v>0</v>
      </c>
      <c r="AE42" s="285">
        <v>0</v>
      </c>
      <c r="AF42" s="285">
        <v>0</v>
      </c>
      <c r="AG42" s="285">
        <f t="shared" si="1"/>
        <v>0</v>
      </c>
      <c r="AI42" s="436">
        <f t="shared" si="4"/>
        <v>0</v>
      </c>
      <c r="AJ42" s="469"/>
      <c r="AK42" s="132"/>
      <c r="AL42" s="132"/>
      <c r="AM42" s="132"/>
      <c r="AN42" s="132"/>
      <c r="AO42" s="132"/>
      <c r="AP42" s="132"/>
      <c r="AQ42" s="132"/>
      <c r="AR42" s="132"/>
      <c r="AS42" s="132"/>
      <c r="AT42" s="132"/>
      <c r="AU42" s="132"/>
      <c r="AV42" s="132"/>
      <c r="AW42" s="132"/>
      <c r="AX42" s="132"/>
      <c r="AY42" s="132"/>
      <c r="AZ42" s="132"/>
      <c r="BA42" s="132"/>
      <c r="BB42" s="132"/>
      <c r="BC42" s="132"/>
      <c r="BD42" s="132"/>
      <c r="BE42" s="132"/>
      <c r="BF42" s="132"/>
      <c r="BG42" s="132"/>
      <c r="BH42" s="132"/>
      <c r="BI42" s="132"/>
      <c r="BJ42" s="132"/>
      <c r="BK42" s="132"/>
      <c r="BL42" s="132"/>
      <c r="BM42" s="132"/>
      <c r="BN42" s="132"/>
      <c r="BO42" s="132"/>
      <c r="BP42" s="132"/>
      <c r="BQ42" s="132"/>
      <c r="BR42" s="132"/>
      <c r="BS42" s="132"/>
      <c r="BT42" s="132"/>
      <c r="BU42" s="132"/>
      <c r="BV42" s="132"/>
      <c r="BW42" s="132"/>
      <c r="BX42" s="132"/>
      <c r="BY42" s="132"/>
      <c r="BZ42" s="132"/>
      <c r="CA42" s="132"/>
      <c r="CB42" s="132"/>
      <c r="CC42" s="132"/>
      <c r="CD42" s="132"/>
      <c r="CE42" s="132"/>
      <c r="CF42" s="132"/>
      <c r="CG42" s="132"/>
      <c r="CH42" s="132"/>
      <c r="CI42" s="132"/>
      <c r="CJ42" s="132"/>
      <c r="CK42" s="132"/>
      <c r="CL42" s="132"/>
      <c r="CM42" s="132"/>
      <c r="CN42" s="132"/>
      <c r="CO42" s="132"/>
      <c r="CP42" s="132"/>
      <c r="CQ42" s="132"/>
      <c r="CR42" s="132"/>
      <c r="CS42" s="132"/>
      <c r="CT42" s="132"/>
      <c r="CU42" s="132"/>
      <c r="CV42" s="132"/>
      <c r="CW42" s="132"/>
      <c r="CX42" s="132"/>
      <c r="CY42" s="132"/>
      <c r="CZ42" s="132"/>
      <c r="DA42" s="132"/>
      <c r="DB42" s="132"/>
      <c r="DC42" s="132"/>
      <c r="DD42" s="132"/>
      <c r="DE42" s="132"/>
      <c r="DF42" s="132"/>
      <c r="DG42" s="132"/>
      <c r="DH42" s="132"/>
      <c r="DI42" s="132"/>
      <c r="DJ42" s="132"/>
      <c r="DK42" s="132"/>
      <c r="DL42" s="132"/>
      <c r="DM42" s="132"/>
      <c r="DN42" s="132"/>
      <c r="DO42" s="132"/>
      <c r="DP42" s="132"/>
      <c r="DQ42" s="132"/>
      <c r="DR42" s="132"/>
      <c r="DS42" s="132"/>
      <c r="DT42" s="132"/>
      <c r="DU42" s="132"/>
      <c r="DV42" s="132"/>
    </row>
    <row r="43" spans="1:126" s="418" customFormat="1">
      <c r="A43" s="361"/>
      <c r="B43" s="417" t="str">
        <f>VAR!B28</f>
        <v>h4</v>
      </c>
      <c r="D43" s="285"/>
      <c r="E43" s="285">
        <v>1</v>
      </c>
      <c r="F43" s="285">
        <v>0</v>
      </c>
      <c r="G43" s="285">
        <v>0</v>
      </c>
      <c r="H43" s="285">
        <f>VAR!L28</f>
        <v>1</v>
      </c>
      <c r="I43" s="285">
        <v>1</v>
      </c>
      <c r="J43" s="419">
        <f>VAR_2!M28</f>
        <v>0</v>
      </c>
      <c r="K43" s="419">
        <f>VAR_2!N28</f>
        <v>0</v>
      </c>
      <c r="L43" s="419">
        <f>VAR_2!O28</f>
        <v>0</v>
      </c>
      <c r="M43" s="327">
        <v>0</v>
      </c>
      <c r="N43" s="307"/>
      <c r="O43" s="460"/>
      <c r="P43" s="327">
        <v>0</v>
      </c>
      <c r="Q43" s="327">
        <v>0</v>
      </c>
      <c r="R43" s="327">
        <v>0</v>
      </c>
      <c r="S43" s="327">
        <v>0</v>
      </c>
      <c r="T43" s="460"/>
      <c r="U43" s="327">
        <f t="shared" si="27"/>
        <v>0</v>
      </c>
      <c r="V43" s="327">
        <f t="shared" si="28"/>
        <v>0</v>
      </c>
      <c r="W43" s="327">
        <f t="shared" si="29"/>
        <v>0</v>
      </c>
      <c r="X43" s="285">
        <v>2</v>
      </c>
      <c r="Y43" s="285">
        <v>0</v>
      </c>
      <c r="Z43" s="285">
        <v>1</v>
      </c>
      <c r="AA43" s="285">
        <v>1</v>
      </c>
      <c r="AB43" s="285">
        <f t="shared" si="0"/>
        <v>4</v>
      </c>
      <c r="AC43" s="285">
        <v>0</v>
      </c>
      <c r="AD43" s="285">
        <v>0</v>
      </c>
      <c r="AE43" s="285">
        <v>0</v>
      </c>
      <c r="AF43" s="285">
        <v>0</v>
      </c>
      <c r="AG43" s="285">
        <f t="shared" si="1"/>
        <v>0</v>
      </c>
      <c r="AI43" s="436">
        <f t="shared" si="4"/>
        <v>0</v>
      </c>
      <c r="AJ43" s="469"/>
      <c r="AK43" s="132"/>
      <c r="AL43" s="132"/>
      <c r="AM43" s="132"/>
      <c r="AN43" s="132"/>
      <c r="AO43" s="132"/>
      <c r="AP43" s="132"/>
      <c r="AQ43" s="132"/>
      <c r="AR43" s="132"/>
      <c r="AS43" s="132"/>
      <c r="AT43" s="132"/>
      <c r="AU43" s="132"/>
      <c r="AV43" s="132"/>
      <c r="AW43" s="132"/>
      <c r="AX43" s="132"/>
      <c r="AY43" s="132"/>
      <c r="AZ43" s="132"/>
      <c r="BA43" s="132"/>
      <c r="BB43" s="132"/>
      <c r="BC43" s="132"/>
      <c r="BD43" s="132"/>
      <c r="BE43" s="132"/>
      <c r="BF43" s="132"/>
      <c r="BG43" s="132"/>
      <c r="BH43" s="132"/>
      <c r="BI43" s="132"/>
      <c r="BJ43" s="132"/>
      <c r="BK43" s="132"/>
      <c r="BL43" s="132"/>
      <c r="BM43" s="132"/>
      <c r="BN43" s="132"/>
      <c r="BO43" s="132"/>
      <c r="BP43" s="132"/>
      <c r="BQ43" s="132"/>
      <c r="BR43" s="132"/>
      <c r="BS43" s="132"/>
      <c r="BT43" s="132"/>
      <c r="BU43" s="132"/>
      <c r="BV43" s="132"/>
      <c r="BW43" s="132"/>
      <c r="BX43" s="132"/>
      <c r="BY43" s="132"/>
      <c r="BZ43" s="132"/>
      <c r="CA43" s="132"/>
      <c r="CB43" s="132"/>
      <c r="CC43" s="132"/>
      <c r="CD43" s="132"/>
      <c r="CE43" s="132"/>
      <c r="CF43" s="132"/>
      <c r="CG43" s="132"/>
      <c r="CH43" s="132"/>
      <c r="CI43" s="132"/>
      <c r="CJ43" s="132"/>
      <c r="CK43" s="132"/>
      <c r="CL43" s="132"/>
      <c r="CM43" s="132"/>
      <c r="CN43" s="132"/>
      <c r="CO43" s="132"/>
      <c r="CP43" s="132"/>
      <c r="CQ43" s="132"/>
      <c r="CR43" s="132"/>
      <c r="CS43" s="132"/>
      <c r="CT43" s="132"/>
      <c r="CU43" s="132"/>
      <c r="CV43" s="132"/>
      <c r="CW43" s="132"/>
      <c r="CX43" s="132"/>
      <c r="CY43" s="132"/>
      <c r="CZ43" s="132"/>
      <c r="DA43" s="132"/>
      <c r="DB43" s="132"/>
      <c r="DC43" s="132"/>
      <c r="DD43" s="132"/>
      <c r="DE43" s="132"/>
      <c r="DF43" s="132"/>
      <c r="DG43" s="132"/>
      <c r="DH43" s="132"/>
      <c r="DI43" s="132"/>
      <c r="DJ43" s="132"/>
      <c r="DK43" s="132"/>
      <c r="DL43" s="132"/>
      <c r="DM43" s="132"/>
      <c r="DN43" s="132"/>
      <c r="DO43" s="132"/>
      <c r="DP43" s="132"/>
      <c r="DQ43" s="132"/>
      <c r="DR43" s="132"/>
      <c r="DS43" s="132"/>
      <c r="DT43" s="132"/>
      <c r="DU43" s="132"/>
      <c r="DV43" s="132"/>
    </row>
    <row r="44" spans="1:126" s="418" customFormat="1">
      <c r="A44" s="361"/>
      <c r="B44" s="417" t="str">
        <f>VAR!B29</f>
        <v>h5</v>
      </c>
      <c r="D44" s="285"/>
      <c r="E44" s="285">
        <v>1</v>
      </c>
      <c r="F44" s="285">
        <v>0</v>
      </c>
      <c r="G44" s="285">
        <v>0</v>
      </c>
      <c r="H44" s="285">
        <f>VAR!L29</f>
        <v>1</v>
      </c>
      <c r="I44" s="285">
        <v>1</v>
      </c>
      <c r="J44" s="419">
        <f>VAR_2!M29</f>
        <v>0</v>
      </c>
      <c r="K44" s="419">
        <f>VAR_2!N29</f>
        <v>0</v>
      </c>
      <c r="L44" s="419">
        <f>VAR_2!O29</f>
        <v>0</v>
      </c>
      <c r="M44" s="327">
        <v>0</v>
      </c>
      <c r="N44" s="307"/>
      <c r="O44" s="460"/>
      <c r="P44" s="327">
        <v>0</v>
      </c>
      <c r="Q44" s="327">
        <v>0</v>
      </c>
      <c r="R44" s="327">
        <v>0</v>
      </c>
      <c r="S44" s="327">
        <v>0</v>
      </c>
      <c r="T44" s="460"/>
      <c r="U44" s="327">
        <f t="shared" si="27"/>
        <v>0</v>
      </c>
      <c r="V44" s="327">
        <f t="shared" si="28"/>
        <v>0</v>
      </c>
      <c r="W44" s="327">
        <f t="shared" si="29"/>
        <v>0</v>
      </c>
      <c r="X44" s="285">
        <v>0</v>
      </c>
      <c r="Y44" s="285">
        <v>2</v>
      </c>
      <c r="Z44" s="285">
        <v>1</v>
      </c>
      <c r="AA44" s="285">
        <v>0</v>
      </c>
      <c r="AB44" s="285">
        <f t="shared" si="0"/>
        <v>3</v>
      </c>
      <c r="AC44" s="285">
        <v>0</v>
      </c>
      <c r="AD44" s="285">
        <v>0</v>
      </c>
      <c r="AE44" s="285">
        <v>0</v>
      </c>
      <c r="AF44" s="285">
        <v>0</v>
      </c>
      <c r="AG44" s="285">
        <f t="shared" si="1"/>
        <v>0</v>
      </c>
      <c r="AI44" s="436">
        <f t="shared" si="4"/>
        <v>0</v>
      </c>
      <c r="AJ44" s="469"/>
      <c r="AK44" s="132"/>
      <c r="AL44" s="132"/>
      <c r="AM44" s="132"/>
      <c r="AN44" s="132"/>
      <c r="AO44" s="132"/>
      <c r="AP44" s="132"/>
      <c r="AQ44" s="132"/>
      <c r="AR44" s="132"/>
      <c r="AS44" s="132"/>
      <c r="AT44" s="132"/>
      <c r="AU44" s="132"/>
      <c r="AV44" s="132"/>
      <c r="AW44" s="132"/>
      <c r="AX44" s="132"/>
      <c r="AY44" s="132"/>
      <c r="AZ44" s="132"/>
      <c r="BA44" s="132"/>
      <c r="BB44" s="132"/>
      <c r="BC44" s="132"/>
      <c r="BD44" s="132"/>
      <c r="BE44" s="132"/>
      <c r="BF44" s="132"/>
      <c r="BG44" s="132"/>
      <c r="BH44" s="132"/>
      <c r="BI44" s="132"/>
      <c r="BJ44" s="132"/>
      <c r="BK44" s="132"/>
      <c r="BL44" s="132"/>
      <c r="BM44" s="132"/>
      <c r="BN44" s="132"/>
      <c r="BO44" s="132"/>
      <c r="BP44" s="132"/>
      <c r="BQ44" s="132"/>
      <c r="BR44" s="132"/>
      <c r="BS44" s="132"/>
      <c r="BT44" s="132"/>
      <c r="BU44" s="132"/>
      <c r="BV44" s="132"/>
      <c r="BW44" s="132"/>
      <c r="BX44" s="132"/>
      <c r="BY44" s="132"/>
      <c r="BZ44" s="132"/>
      <c r="CA44" s="132"/>
      <c r="CB44" s="132"/>
      <c r="CC44" s="132"/>
      <c r="CD44" s="132"/>
      <c r="CE44" s="132"/>
      <c r="CF44" s="132"/>
      <c r="CG44" s="132"/>
      <c r="CH44" s="132"/>
      <c r="CI44" s="132"/>
      <c r="CJ44" s="132"/>
      <c r="CK44" s="132"/>
      <c r="CL44" s="132"/>
      <c r="CM44" s="132"/>
      <c r="CN44" s="132"/>
      <c r="CO44" s="132"/>
      <c r="CP44" s="132"/>
      <c r="CQ44" s="132"/>
      <c r="CR44" s="132"/>
      <c r="CS44" s="132"/>
      <c r="CT44" s="132"/>
      <c r="CU44" s="132"/>
      <c r="CV44" s="132"/>
      <c r="CW44" s="132"/>
      <c r="CX44" s="132"/>
      <c r="CY44" s="132"/>
      <c r="CZ44" s="132"/>
      <c r="DA44" s="132"/>
      <c r="DB44" s="132"/>
      <c r="DC44" s="132"/>
      <c r="DD44" s="132"/>
      <c r="DE44" s="132"/>
      <c r="DF44" s="132"/>
      <c r="DG44" s="132"/>
      <c r="DH44" s="132"/>
      <c r="DI44" s="132"/>
      <c r="DJ44" s="132"/>
      <c r="DK44" s="132"/>
      <c r="DL44" s="132"/>
      <c r="DM44" s="132"/>
      <c r="DN44" s="132"/>
      <c r="DO44" s="132"/>
      <c r="DP44" s="132"/>
      <c r="DQ44" s="132"/>
      <c r="DR44" s="132"/>
      <c r="DS44" s="132"/>
      <c r="DT44" s="132"/>
      <c r="DU44" s="132"/>
      <c r="DV44" s="132"/>
    </row>
    <row r="45" spans="1:126" s="418" customFormat="1">
      <c r="A45" s="361"/>
      <c r="B45" s="417" t="str">
        <f>VAR!B30</f>
        <v>h6</v>
      </c>
      <c r="D45" s="419" t="e">
        <f>SUM(#REF!)</f>
        <v>#REF!</v>
      </c>
      <c r="E45" s="285">
        <v>0</v>
      </c>
      <c r="F45" s="285">
        <v>0</v>
      </c>
      <c r="G45" s="285">
        <v>0</v>
      </c>
      <c r="H45" s="285">
        <f>VAR!L30</f>
        <v>0</v>
      </c>
      <c r="I45" s="285">
        <v>0</v>
      </c>
      <c r="J45" s="419">
        <f>VAR_2!M30</f>
        <v>0</v>
      </c>
      <c r="K45" s="419">
        <f>VAR_2!N30</f>
        <v>0</v>
      </c>
      <c r="L45" s="419">
        <f>VAR_2!O30</f>
        <v>0</v>
      </c>
      <c r="M45" s="327">
        <v>0</v>
      </c>
      <c r="N45" s="307"/>
      <c r="O45" s="460"/>
      <c r="P45" s="327">
        <v>0</v>
      </c>
      <c r="Q45" s="327">
        <v>0</v>
      </c>
      <c r="R45" s="327">
        <v>0</v>
      </c>
      <c r="S45" s="327">
        <v>0</v>
      </c>
      <c r="T45" s="460"/>
      <c r="U45" s="327">
        <f t="shared" si="27"/>
        <v>0</v>
      </c>
      <c r="V45" s="327">
        <f t="shared" si="28"/>
        <v>0</v>
      </c>
      <c r="W45" s="327">
        <f t="shared" si="29"/>
        <v>0</v>
      </c>
      <c r="X45" s="285">
        <v>0</v>
      </c>
      <c r="Y45" s="285">
        <v>0</v>
      </c>
      <c r="Z45" s="285">
        <v>0</v>
      </c>
      <c r="AA45" s="285">
        <v>0</v>
      </c>
      <c r="AB45" s="285">
        <f t="shared" si="0"/>
        <v>0</v>
      </c>
      <c r="AC45" s="285">
        <v>0</v>
      </c>
      <c r="AD45" s="285">
        <v>0</v>
      </c>
      <c r="AE45" s="285">
        <v>0</v>
      </c>
      <c r="AF45" s="285">
        <v>0</v>
      </c>
      <c r="AG45" s="285">
        <f t="shared" si="1"/>
        <v>0</v>
      </c>
      <c r="AI45" s="436">
        <f t="shared" si="4"/>
        <v>0</v>
      </c>
      <c r="AJ45" s="469"/>
      <c r="AK45" s="132"/>
      <c r="AL45" s="132"/>
      <c r="AM45" s="132"/>
      <c r="AN45" s="132"/>
      <c r="AO45" s="132"/>
      <c r="AP45" s="132"/>
      <c r="AQ45" s="132"/>
      <c r="AR45" s="132"/>
      <c r="AS45" s="132"/>
      <c r="AT45" s="132"/>
      <c r="AU45" s="132"/>
      <c r="AV45" s="132"/>
      <c r="AW45" s="132"/>
      <c r="AX45" s="132"/>
      <c r="AY45" s="132"/>
      <c r="AZ45" s="132"/>
      <c r="BA45" s="132"/>
      <c r="BB45" s="132"/>
      <c r="BC45" s="132"/>
      <c r="BD45" s="132"/>
      <c r="BE45" s="132"/>
      <c r="BF45" s="132"/>
      <c r="BG45" s="132"/>
      <c r="BH45" s="132"/>
      <c r="BI45" s="132"/>
      <c r="BJ45" s="132"/>
      <c r="BK45" s="132"/>
      <c r="BL45" s="132"/>
      <c r="BM45" s="132"/>
      <c r="BN45" s="132"/>
      <c r="BO45" s="132"/>
      <c r="BP45" s="132"/>
      <c r="BQ45" s="132"/>
      <c r="BR45" s="132"/>
      <c r="BS45" s="132"/>
      <c r="BT45" s="132"/>
      <c r="BU45" s="132"/>
      <c r="BV45" s="132"/>
      <c r="BW45" s="132"/>
      <c r="BX45" s="132"/>
      <c r="BY45" s="132"/>
      <c r="BZ45" s="132"/>
      <c r="CA45" s="132"/>
      <c r="CB45" s="132"/>
      <c r="CC45" s="132"/>
      <c r="CD45" s="132"/>
      <c r="CE45" s="132"/>
      <c r="CF45" s="132"/>
      <c r="CG45" s="132"/>
      <c r="CH45" s="132"/>
      <c r="CI45" s="132"/>
      <c r="CJ45" s="132"/>
      <c r="CK45" s="132"/>
      <c r="CL45" s="132"/>
      <c r="CM45" s="132"/>
      <c r="CN45" s="132"/>
      <c r="CO45" s="132"/>
      <c r="CP45" s="132"/>
      <c r="CQ45" s="132"/>
      <c r="CR45" s="132"/>
      <c r="CS45" s="132"/>
      <c r="CT45" s="132"/>
      <c r="CU45" s="132"/>
      <c r="CV45" s="132"/>
      <c r="CW45" s="132"/>
      <c r="CX45" s="132"/>
      <c r="CY45" s="132"/>
      <c r="CZ45" s="132"/>
      <c r="DA45" s="132"/>
      <c r="DB45" s="132"/>
      <c r="DC45" s="132"/>
      <c r="DD45" s="132"/>
      <c r="DE45" s="132"/>
      <c r="DF45" s="132"/>
      <c r="DG45" s="132"/>
      <c r="DH45" s="132"/>
      <c r="DI45" s="132"/>
      <c r="DJ45" s="132"/>
      <c r="DK45" s="132"/>
      <c r="DL45" s="132"/>
      <c r="DM45" s="132"/>
      <c r="DN45" s="132"/>
      <c r="DO45" s="132"/>
      <c r="DP45" s="132"/>
      <c r="DQ45" s="132"/>
      <c r="DR45" s="132"/>
      <c r="DS45" s="132"/>
      <c r="DT45" s="132"/>
      <c r="DU45" s="132"/>
      <c r="DV45" s="132"/>
    </row>
    <row r="46" spans="1:126" s="418" customFormat="1">
      <c r="A46" s="361"/>
      <c r="B46" s="417" t="s">
        <v>70</v>
      </c>
      <c r="C46" s="420"/>
      <c r="D46" s="421"/>
      <c r="E46" s="417"/>
      <c r="F46" s="417"/>
      <c r="G46" s="417"/>
      <c r="H46" s="417"/>
      <c r="I46" s="417"/>
      <c r="J46" s="422"/>
      <c r="K46" s="422"/>
      <c r="L46" s="421"/>
      <c r="M46" s="423"/>
      <c r="N46" s="423"/>
      <c r="O46" s="458"/>
      <c r="P46" s="423">
        <v>0</v>
      </c>
      <c r="Q46" s="423">
        <f t="shared" ref="Q46:S46" si="30">SUM(Q42:Q45)</f>
        <v>0</v>
      </c>
      <c r="R46" s="423">
        <f t="shared" si="30"/>
        <v>0</v>
      </c>
      <c r="S46" s="423">
        <f t="shared" si="30"/>
        <v>0</v>
      </c>
      <c r="T46" s="460"/>
      <c r="U46" s="423">
        <f>SUM(U42:U45)</f>
        <v>0</v>
      </c>
      <c r="V46" s="423">
        <f t="shared" ref="V46:W46" si="31">SUM(V42:V45)</f>
        <v>0</v>
      </c>
      <c r="W46" s="423">
        <f t="shared" si="31"/>
        <v>0</v>
      </c>
      <c r="X46" s="285"/>
      <c r="Y46" s="285"/>
      <c r="Z46" s="285"/>
      <c r="AA46" s="285"/>
      <c r="AB46" s="285"/>
      <c r="AC46" s="285"/>
      <c r="AD46" s="285"/>
      <c r="AE46" s="285"/>
      <c r="AF46" s="285"/>
      <c r="AG46" s="285"/>
      <c r="AI46" s="419">
        <f t="shared" si="4"/>
        <v>0</v>
      </c>
      <c r="AJ46" s="470">
        <f>SUM(AI42:AI45)</f>
        <v>0</v>
      </c>
      <c r="AK46" s="376"/>
      <c r="AL46" s="376"/>
      <c r="AM46" s="376"/>
      <c r="AN46" s="376"/>
      <c r="AO46" s="376"/>
      <c r="AP46" s="376"/>
      <c r="AQ46" s="376"/>
      <c r="AR46" s="376"/>
      <c r="AS46" s="376"/>
      <c r="AT46" s="376"/>
      <c r="AU46" s="376"/>
      <c r="AV46" s="376"/>
      <c r="AW46" s="376"/>
      <c r="AX46" s="376"/>
      <c r="AY46" s="376"/>
      <c r="AZ46" s="376"/>
      <c r="BA46" s="376"/>
      <c r="BB46" s="376"/>
      <c r="BC46" s="376"/>
      <c r="BD46" s="132"/>
      <c r="BE46" s="132"/>
      <c r="BF46" s="132"/>
      <c r="BG46" s="132"/>
      <c r="BH46" s="132"/>
      <c r="BI46" s="132"/>
      <c r="BJ46" s="132"/>
      <c r="BK46" s="132"/>
      <c r="BL46" s="132"/>
      <c r="BM46" s="132"/>
      <c r="BN46" s="132"/>
      <c r="BO46" s="132"/>
      <c r="BP46" s="132"/>
      <c r="BQ46" s="132"/>
      <c r="BR46" s="132"/>
      <c r="BS46" s="132"/>
      <c r="BT46" s="132"/>
      <c r="BU46" s="132"/>
      <c r="BV46" s="132"/>
      <c r="BW46" s="132"/>
      <c r="BX46" s="132"/>
      <c r="BY46" s="132"/>
      <c r="BZ46" s="132"/>
      <c r="CA46" s="132"/>
      <c r="CB46" s="132"/>
      <c r="CC46" s="132"/>
      <c r="CD46" s="132"/>
      <c r="CE46" s="132"/>
      <c r="CF46" s="132"/>
      <c r="CG46" s="132"/>
      <c r="CH46" s="132"/>
      <c r="CI46" s="132"/>
      <c r="CJ46" s="132"/>
      <c r="CK46" s="132"/>
      <c r="CL46" s="132"/>
      <c r="CM46" s="132"/>
      <c r="CN46" s="132"/>
      <c r="CO46" s="132"/>
      <c r="CP46" s="132"/>
      <c r="CQ46" s="132"/>
      <c r="CR46" s="132"/>
      <c r="CS46" s="132"/>
      <c r="CT46" s="132"/>
      <c r="CU46" s="132"/>
      <c r="CV46" s="132"/>
      <c r="CW46" s="132"/>
      <c r="CX46" s="132"/>
      <c r="CY46" s="132"/>
      <c r="CZ46" s="132"/>
      <c r="DA46" s="132"/>
      <c r="DB46" s="132"/>
      <c r="DC46" s="132"/>
      <c r="DD46" s="132"/>
      <c r="DE46" s="132"/>
      <c r="DF46" s="132"/>
      <c r="DG46" s="132"/>
      <c r="DH46" s="132"/>
      <c r="DI46" s="132"/>
      <c r="DJ46" s="132"/>
      <c r="DK46" s="132"/>
      <c r="DL46" s="132"/>
      <c r="DM46" s="132"/>
      <c r="DN46" s="132"/>
      <c r="DO46" s="132"/>
      <c r="DP46" s="132"/>
      <c r="DQ46" s="132"/>
      <c r="DR46" s="132"/>
      <c r="DS46" s="132"/>
      <c r="DT46" s="132"/>
      <c r="DU46" s="132"/>
      <c r="DV46" s="132"/>
    </row>
    <row r="47" spans="1:126" s="445" customFormat="1">
      <c r="A47" s="361"/>
      <c r="B47" s="424" t="str">
        <f>VAR!B39</f>
        <v>c2</v>
      </c>
      <c r="C47" s="425"/>
      <c r="D47" s="426">
        <f>SUM(E47:E50)/3</f>
        <v>0.66666666666666663</v>
      </c>
      <c r="E47" s="375">
        <v>1</v>
      </c>
      <c r="F47" s="375">
        <v>2</v>
      </c>
      <c r="G47" s="375">
        <v>2</v>
      </c>
      <c r="H47" s="375">
        <f>VAR!L39</f>
        <v>1</v>
      </c>
      <c r="I47" s="375">
        <v>2</v>
      </c>
      <c r="J47" s="426">
        <f>VAR_2!M39</f>
        <v>0.1</v>
      </c>
      <c r="K47" s="426">
        <f>VAR_2!N39</f>
        <v>0.15</v>
      </c>
      <c r="L47" s="426">
        <f>VAR_2!O39</f>
        <v>0.2</v>
      </c>
      <c r="M47" s="330">
        <v>0</v>
      </c>
      <c r="N47" s="307"/>
      <c r="O47" s="303"/>
      <c r="P47" s="328">
        <v>0.05</v>
      </c>
      <c r="Q47" s="326">
        <v>0</v>
      </c>
      <c r="R47" s="326">
        <v>0</v>
      </c>
      <c r="S47" s="326">
        <v>0</v>
      </c>
      <c r="T47" s="460"/>
      <c r="U47" s="328">
        <f t="shared" ref="U47:U48" si="32">P47*J47</f>
        <v>5.000000000000001E-3</v>
      </c>
      <c r="V47" s="328">
        <f>P47*K47</f>
        <v>7.4999999999999997E-3</v>
      </c>
      <c r="W47" s="328">
        <f>P47*L47</f>
        <v>1.0000000000000002E-2</v>
      </c>
      <c r="X47" s="329">
        <v>0</v>
      </c>
      <c r="Y47" s="329">
        <v>0</v>
      </c>
      <c r="Z47" s="329">
        <v>0</v>
      </c>
      <c r="AA47" s="329">
        <v>0</v>
      </c>
      <c r="AB47" s="329">
        <f t="shared" si="0"/>
        <v>0</v>
      </c>
      <c r="AC47" s="329">
        <v>2</v>
      </c>
      <c r="AD47" s="329">
        <v>2</v>
      </c>
      <c r="AE47" s="329">
        <v>0</v>
      </c>
      <c r="AF47" s="329">
        <v>3</v>
      </c>
      <c r="AG47" s="329">
        <f t="shared" si="1"/>
        <v>7</v>
      </c>
      <c r="AI47" s="436">
        <f t="shared" si="4"/>
        <v>7.5000000000000006E-3</v>
      </c>
      <c r="AJ47" s="469"/>
      <c r="AK47" s="376"/>
      <c r="AL47" s="376"/>
      <c r="AM47" s="376"/>
      <c r="AN47" s="376"/>
      <c r="AO47" s="376"/>
      <c r="AP47" s="376"/>
      <c r="AQ47" s="376"/>
      <c r="AR47" s="376"/>
      <c r="AS47" s="376"/>
      <c r="AT47" s="376"/>
      <c r="AU47" s="376"/>
      <c r="AV47" s="376"/>
      <c r="AW47" s="376"/>
      <c r="AX47" s="376"/>
      <c r="AY47" s="376"/>
      <c r="AZ47" s="376"/>
      <c r="BA47" s="376"/>
      <c r="BB47" s="376"/>
      <c r="BC47" s="376"/>
      <c r="BD47" s="132"/>
      <c r="BE47" s="132"/>
      <c r="BF47" s="132"/>
      <c r="BG47" s="132"/>
      <c r="BH47" s="132"/>
      <c r="BI47" s="132"/>
      <c r="BJ47" s="132"/>
      <c r="BK47" s="132"/>
      <c r="BL47" s="132"/>
      <c r="BM47" s="132"/>
      <c r="BN47" s="132"/>
      <c r="BO47" s="132"/>
      <c r="BP47" s="132"/>
      <c r="BQ47" s="132"/>
      <c r="BR47" s="132"/>
      <c r="BS47" s="132"/>
      <c r="BT47" s="132"/>
      <c r="BU47" s="132"/>
      <c r="BV47" s="132"/>
      <c r="BW47" s="132"/>
      <c r="BX47" s="132"/>
      <c r="BY47" s="132"/>
      <c r="BZ47" s="132"/>
      <c r="CA47" s="132"/>
      <c r="CB47" s="132"/>
      <c r="CC47" s="132"/>
      <c r="CD47" s="132"/>
      <c r="CE47" s="132"/>
      <c r="CF47" s="132"/>
      <c r="CG47" s="132"/>
      <c r="CH47" s="132"/>
      <c r="CI47" s="132"/>
      <c r="CJ47" s="132"/>
      <c r="CK47" s="132"/>
      <c r="CL47" s="132"/>
      <c r="CM47" s="132"/>
      <c r="CN47" s="132"/>
      <c r="CO47" s="132"/>
      <c r="CP47" s="132"/>
      <c r="CQ47" s="132"/>
      <c r="CR47" s="132"/>
      <c r="CS47" s="132"/>
      <c r="CT47" s="132"/>
      <c r="CU47" s="132"/>
      <c r="CV47" s="132"/>
      <c r="CW47" s="132"/>
      <c r="CX47" s="132"/>
      <c r="CY47" s="132"/>
      <c r="CZ47" s="132"/>
      <c r="DA47" s="132"/>
      <c r="DB47" s="132"/>
      <c r="DC47" s="132"/>
      <c r="DD47" s="132"/>
      <c r="DE47" s="132"/>
      <c r="DF47" s="132"/>
      <c r="DG47" s="132"/>
      <c r="DH47" s="132"/>
      <c r="DI47" s="132"/>
      <c r="DJ47" s="132"/>
      <c r="DK47" s="132"/>
      <c r="DL47" s="132"/>
      <c r="DM47" s="132"/>
      <c r="DN47" s="132"/>
      <c r="DO47" s="132"/>
      <c r="DP47" s="132"/>
      <c r="DQ47" s="132"/>
      <c r="DR47" s="132"/>
      <c r="DS47" s="132"/>
      <c r="DT47" s="132"/>
      <c r="DU47" s="132"/>
      <c r="DV47" s="132"/>
    </row>
    <row r="48" spans="1:126" s="445" customFormat="1">
      <c r="A48" s="361"/>
      <c r="B48" s="424" t="str">
        <f>VAR!B40</f>
        <v>d4</v>
      </c>
      <c r="C48" s="425"/>
      <c r="D48" s="375"/>
      <c r="E48" s="375">
        <v>1</v>
      </c>
      <c r="F48" s="375">
        <v>2</v>
      </c>
      <c r="G48" s="375">
        <v>2</v>
      </c>
      <c r="H48" s="375">
        <f>VAR!L40</f>
        <v>1</v>
      </c>
      <c r="I48" s="375">
        <v>2</v>
      </c>
      <c r="J48" s="426">
        <f>VAR_2!M40</f>
        <v>0.1</v>
      </c>
      <c r="K48" s="426">
        <f>VAR_2!N40</f>
        <v>0.15</v>
      </c>
      <c r="L48" s="426">
        <f>VAR_2!O40</f>
        <v>0.2</v>
      </c>
      <c r="M48" s="330" t="e">
        <f>(E48-#REF!)/(L48-#REF!)</f>
        <v>#REF!</v>
      </c>
      <c r="N48" s="307"/>
      <c r="O48" s="460"/>
      <c r="P48" s="328">
        <v>0.05</v>
      </c>
      <c r="Q48" s="330" t="e">
        <f>(F48-#REF!)/(L48-#REF!)</f>
        <v>#REF!</v>
      </c>
      <c r="R48" s="330" t="e">
        <f>(G48-#REF!)/(L48-#REF!)</f>
        <v>#REF!</v>
      </c>
      <c r="S48" s="330" t="e">
        <f>(H48-#REF!)/(L48-#REF!)</f>
        <v>#REF!</v>
      </c>
      <c r="T48" s="460"/>
      <c r="U48" s="328">
        <f t="shared" si="32"/>
        <v>5.000000000000001E-3</v>
      </c>
      <c r="V48" s="328">
        <f t="shared" ref="V48" si="33">P48*K48</f>
        <v>7.4999999999999997E-3</v>
      </c>
      <c r="W48" s="328">
        <f t="shared" ref="W48" si="34">P48*L48</f>
        <v>1.0000000000000002E-2</v>
      </c>
      <c r="X48" s="329">
        <v>0</v>
      </c>
      <c r="Y48" s="329">
        <v>1</v>
      </c>
      <c r="Z48" s="329">
        <v>1</v>
      </c>
      <c r="AA48" s="329">
        <v>0</v>
      </c>
      <c r="AB48" s="329">
        <f t="shared" si="0"/>
        <v>2</v>
      </c>
      <c r="AC48" s="329">
        <v>0</v>
      </c>
      <c r="AD48" s="329">
        <v>3</v>
      </c>
      <c r="AE48" s="329">
        <v>0</v>
      </c>
      <c r="AF48" s="329">
        <v>0</v>
      </c>
      <c r="AG48" s="329">
        <f t="shared" si="1"/>
        <v>3</v>
      </c>
      <c r="AI48" s="436">
        <f t="shared" si="4"/>
        <v>7.5000000000000006E-3</v>
      </c>
      <c r="AJ48" s="469"/>
      <c r="AK48" s="376"/>
      <c r="AL48" s="376"/>
      <c r="AM48" s="376"/>
      <c r="AN48" s="376"/>
      <c r="AO48" s="376"/>
      <c r="AP48" s="376"/>
      <c r="AQ48" s="376"/>
      <c r="AR48" s="376"/>
      <c r="AS48" s="376"/>
      <c r="AT48" s="376"/>
      <c r="AU48" s="376"/>
      <c r="AV48" s="376"/>
      <c r="AW48" s="376"/>
      <c r="AX48" s="376"/>
      <c r="AY48" s="376"/>
      <c r="AZ48" s="376"/>
      <c r="BA48" s="376"/>
      <c r="BB48" s="376"/>
      <c r="BC48" s="376"/>
      <c r="BD48" s="132"/>
      <c r="BE48" s="132"/>
      <c r="BF48" s="132"/>
      <c r="BG48" s="132"/>
      <c r="BH48" s="132"/>
      <c r="BI48" s="132"/>
      <c r="BJ48" s="132"/>
      <c r="BK48" s="132"/>
      <c r="BL48" s="132"/>
      <c r="BM48" s="132"/>
      <c r="BN48" s="132"/>
      <c r="BO48" s="132"/>
      <c r="BP48" s="132"/>
      <c r="BQ48" s="132"/>
      <c r="BR48" s="132"/>
      <c r="BS48" s="132"/>
      <c r="BT48" s="132"/>
      <c r="BU48" s="132"/>
      <c r="BV48" s="132"/>
      <c r="BW48" s="132"/>
      <c r="BX48" s="132"/>
      <c r="BY48" s="132"/>
      <c r="BZ48" s="132"/>
      <c r="CA48" s="132"/>
      <c r="CB48" s="132"/>
      <c r="CC48" s="132"/>
      <c r="CD48" s="132"/>
      <c r="CE48" s="132"/>
      <c r="CF48" s="132"/>
      <c r="CG48" s="132"/>
      <c r="CH48" s="132"/>
      <c r="CI48" s="132"/>
      <c r="CJ48" s="132"/>
      <c r="CK48" s="132"/>
      <c r="CL48" s="132"/>
      <c r="CM48" s="132"/>
      <c r="CN48" s="132"/>
      <c r="CO48" s="132"/>
      <c r="CP48" s="132"/>
      <c r="CQ48" s="132"/>
      <c r="CR48" s="132"/>
      <c r="CS48" s="132"/>
      <c r="CT48" s="132"/>
      <c r="CU48" s="132"/>
      <c r="CV48" s="132"/>
      <c r="CW48" s="132"/>
      <c r="CX48" s="132"/>
      <c r="CY48" s="132"/>
      <c r="CZ48" s="132"/>
      <c r="DA48" s="132"/>
      <c r="DB48" s="132"/>
      <c r="DC48" s="132"/>
      <c r="DD48" s="132"/>
      <c r="DE48" s="132"/>
      <c r="DF48" s="132"/>
      <c r="DG48" s="132"/>
      <c r="DH48" s="132"/>
      <c r="DI48" s="132"/>
      <c r="DJ48" s="132"/>
      <c r="DK48" s="132"/>
      <c r="DL48" s="132"/>
      <c r="DM48" s="132"/>
      <c r="DN48" s="132"/>
      <c r="DO48" s="132"/>
      <c r="DP48" s="132"/>
      <c r="DQ48" s="132"/>
      <c r="DR48" s="132"/>
      <c r="DS48" s="132"/>
      <c r="DT48" s="132"/>
      <c r="DU48" s="132"/>
      <c r="DV48" s="132"/>
    </row>
    <row r="49" spans="1:126" s="445" customFormat="1">
      <c r="A49" s="361"/>
      <c r="B49" s="424" t="s">
        <v>70</v>
      </c>
      <c r="C49" s="427"/>
      <c r="D49" s="428"/>
      <c r="E49" s="424"/>
      <c r="F49" s="424"/>
      <c r="G49" s="424"/>
      <c r="H49" s="424"/>
      <c r="I49" s="424"/>
      <c r="J49" s="429"/>
      <c r="K49" s="429"/>
      <c r="L49" s="428"/>
      <c r="M49" s="430"/>
      <c r="N49" s="430"/>
      <c r="O49" s="458"/>
      <c r="P49" s="431">
        <v>0.05</v>
      </c>
      <c r="Q49" s="430" t="e">
        <f>SUM(Q47:Q50)</f>
        <v>#REF!</v>
      </c>
      <c r="R49" s="430" t="e">
        <f>SUM(R47:R50)</f>
        <v>#REF!</v>
      </c>
      <c r="S49" s="430" t="e">
        <f>SUM(S47:S50)</f>
        <v>#REF!</v>
      </c>
      <c r="T49" s="460"/>
      <c r="U49" s="431">
        <f>SUM(U47:U48)</f>
        <v>1.0000000000000002E-2</v>
      </c>
      <c r="V49" s="431">
        <f t="shared" ref="V49:W49" si="35">SUM(V47:V48)</f>
        <v>1.4999999999999999E-2</v>
      </c>
      <c r="W49" s="431">
        <f t="shared" si="35"/>
        <v>2.0000000000000004E-2</v>
      </c>
      <c r="X49" s="329"/>
      <c r="Y49" s="329"/>
      <c r="Z49" s="329"/>
      <c r="AA49" s="329"/>
      <c r="AB49" s="329"/>
      <c r="AC49" s="329"/>
      <c r="AD49" s="329"/>
      <c r="AE49" s="329"/>
      <c r="AF49" s="329"/>
      <c r="AG49" s="329"/>
      <c r="AI49" s="426">
        <f t="shared" si="4"/>
        <v>1.5000000000000001E-2</v>
      </c>
      <c r="AJ49" s="470">
        <f>SUM(AI47:AI48)</f>
        <v>1.5000000000000001E-2</v>
      </c>
      <c r="AK49" s="376"/>
      <c r="AL49" s="376"/>
      <c r="AM49" s="376"/>
      <c r="AN49" s="376"/>
      <c r="AO49" s="376"/>
      <c r="AP49" s="376"/>
      <c r="AQ49" s="376"/>
      <c r="AR49" s="376"/>
      <c r="AS49" s="376"/>
      <c r="AT49" s="376"/>
      <c r="AU49" s="376"/>
      <c r="AV49" s="376"/>
      <c r="AW49" s="376"/>
      <c r="AX49" s="376"/>
      <c r="AY49" s="376"/>
      <c r="AZ49" s="376"/>
      <c r="BA49" s="376"/>
      <c r="BB49" s="376"/>
      <c r="BC49" s="376"/>
      <c r="BD49" s="132"/>
      <c r="BE49" s="132"/>
      <c r="BF49" s="132"/>
      <c r="BG49" s="132"/>
      <c r="BH49" s="132"/>
      <c r="BI49" s="132"/>
      <c r="BJ49" s="132"/>
      <c r="BK49" s="132"/>
      <c r="BL49" s="132"/>
      <c r="BM49" s="132"/>
      <c r="BN49" s="132"/>
      <c r="BO49" s="132"/>
      <c r="BP49" s="132"/>
      <c r="BQ49" s="132"/>
      <c r="BR49" s="132"/>
      <c r="BS49" s="132"/>
      <c r="BT49" s="132"/>
      <c r="BU49" s="132"/>
      <c r="BV49" s="132"/>
      <c r="BW49" s="132"/>
      <c r="BX49" s="132"/>
      <c r="BY49" s="132"/>
      <c r="BZ49" s="132"/>
      <c r="CA49" s="132"/>
      <c r="CB49" s="132"/>
      <c r="CC49" s="132"/>
      <c r="CD49" s="132"/>
      <c r="CE49" s="132"/>
      <c r="CF49" s="132"/>
      <c r="CG49" s="132"/>
      <c r="CH49" s="132"/>
      <c r="CI49" s="132"/>
      <c r="CJ49" s="132"/>
      <c r="CK49" s="132"/>
      <c r="CL49" s="132"/>
      <c r="CM49" s="132"/>
      <c r="CN49" s="132"/>
      <c r="CO49" s="132"/>
      <c r="CP49" s="132"/>
      <c r="CQ49" s="132"/>
      <c r="CR49" s="132"/>
      <c r="CS49" s="132"/>
      <c r="CT49" s="132"/>
      <c r="CU49" s="132"/>
      <c r="CV49" s="132"/>
      <c r="CW49" s="132"/>
      <c r="CX49" s="132"/>
      <c r="CY49" s="132"/>
      <c r="CZ49" s="132"/>
      <c r="DA49" s="132"/>
      <c r="DB49" s="132"/>
      <c r="DC49" s="132"/>
      <c r="DD49" s="132"/>
      <c r="DE49" s="132"/>
      <c r="DF49" s="132"/>
      <c r="DG49" s="132"/>
      <c r="DH49" s="132"/>
      <c r="DI49" s="132"/>
      <c r="DJ49" s="132"/>
      <c r="DK49" s="132"/>
      <c r="DL49" s="132"/>
      <c r="DM49" s="132"/>
      <c r="DN49" s="132"/>
      <c r="DO49" s="132"/>
      <c r="DP49" s="132"/>
      <c r="DQ49" s="132"/>
      <c r="DR49" s="132"/>
      <c r="DS49" s="132"/>
      <c r="DT49" s="132"/>
      <c r="DU49" s="132"/>
      <c r="DV49" s="132"/>
    </row>
    <row r="50" spans="1:126" s="445" customFormat="1">
      <c r="A50" s="361"/>
      <c r="B50" s="432" t="str">
        <f>VAR!B41</f>
        <v>e6</v>
      </c>
      <c r="C50" s="433"/>
      <c r="D50" s="434" t="e">
        <f>SUM(#REF!)</f>
        <v>#REF!</v>
      </c>
      <c r="E50" s="287">
        <v>0</v>
      </c>
      <c r="F50" s="287">
        <v>1</v>
      </c>
      <c r="G50" s="287">
        <v>1</v>
      </c>
      <c r="H50" s="287">
        <f>VAR!L41</f>
        <v>0</v>
      </c>
      <c r="I50" s="287">
        <v>2</v>
      </c>
      <c r="J50" s="434">
        <f>VAR_2!M41</f>
        <v>0.1</v>
      </c>
      <c r="K50" s="434">
        <f>VAR_2!N41</f>
        <v>0.2</v>
      </c>
      <c r="L50" s="434">
        <f>VAR_2!O41</f>
        <v>0.25</v>
      </c>
      <c r="M50" s="330" t="e">
        <f>(E50-#REF!)/(L50-#REF!)</f>
        <v>#REF!</v>
      </c>
      <c r="N50" s="307"/>
      <c r="O50" s="460"/>
      <c r="P50" s="332">
        <v>0.05</v>
      </c>
      <c r="Q50" s="330" t="e">
        <f>(F50-#REF!)/(L50-#REF!)</f>
        <v>#REF!</v>
      </c>
      <c r="R50" s="330" t="e">
        <f>(G50-#REF!)/(L50-#REF!)</f>
        <v>#REF!</v>
      </c>
      <c r="S50" s="330" t="e">
        <f>(H50-#REF!)/(L50-#REF!)</f>
        <v>#REF!</v>
      </c>
      <c r="T50" s="460"/>
      <c r="U50" s="332">
        <f>P50*J50</f>
        <v>5.000000000000001E-3</v>
      </c>
      <c r="V50" s="332">
        <f>P50*K50</f>
        <v>1.0000000000000002E-2</v>
      </c>
      <c r="W50" s="332">
        <f>P50*L50</f>
        <v>1.2500000000000001E-2</v>
      </c>
      <c r="X50" s="329">
        <v>0</v>
      </c>
      <c r="Y50" s="329">
        <v>0</v>
      </c>
      <c r="Z50" s="329">
        <v>0</v>
      </c>
      <c r="AA50" s="329">
        <v>0</v>
      </c>
      <c r="AB50" s="329">
        <f>SUM(X50:AA50)</f>
        <v>0</v>
      </c>
      <c r="AC50" s="329">
        <v>0</v>
      </c>
      <c r="AD50" s="329">
        <v>0</v>
      </c>
      <c r="AE50" s="329">
        <v>0</v>
      </c>
      <c r="AF50" s="329">
        <v>0</v>
      </c>
      <c r="AG50" s="329">
        <f>SUM(AC50:AF50)</f>
        <v>0</v>
      </c>
      <c r="AI50" s="434">
        <f>(U50+V50+W50)/3</f>
        <v>9.1666666666666684E-3</v>
      </c>
      <c r="AJ50" s="469"/>
      <c r="AK50" s="376"/>
      <c r="AL50" s="376"/>
      <c r="AM50" s="376"/>
      <c r="AN50" s="376"/>
      <c r="AO50" s="376"/>
      <c r="AP50" s="376"/>
      <c r="AQ50" s="376"/>
      <c r="AR50" s="376"/>
      <c r="AS50" s="376"/>
      <c r="AT50" s="376"/>
      <c r="AU50" s="376"/>
      <c r="AV50" s="376"/>
      <c r="AW50" s="376"/>
      <c r="AX50" s="376"/>
      <c r="AY50" s="376"/>
      <c r="AZ50" s="376"/>
      <c r="BA50" s="376"/>
      <c r="BB50" s="376"/>
      <c r="BC50" s="376"/>
      <c r="BD50" s="132"/>
      <c r="BE50" s="132"/>
      <c r="BF50" s="132"/>
      <c r="BG50" s="132"/>
      <c r="BH50" s="132"/>
      <c r="BI50" s="132"/>
      <c r="BJ50" s="132"/>
      <c r="BK50" s="132"/>
      <c r="BL50" s="132"/>
      <c r="BM50" s="132"/>
      <c r="BN50" s="132"/>
      <c r="BO50" s="132"/>
      <c r="BP50" s="132"/>
      <c r="BQ50" s="132"/>
      <c r="BR50" s="132"/>
      <c r="BS50" s="132"/>
      <c r="BT50" s="132"/>
      <c r="BU50" s="132"/>
      <c r="BV50" s="132"/>
      <c r="BW50" s="132"/>
      <c r="BX50" s="132"/>
      <c r="BY50" s="132"/>
      <c r="BZ50" s="132"/>
      <c r="CA50" s="132"/>
      <c r="CB50" s="132"/>
      <c r="CC50" s="132"/>
      <c r="CD50" s="132"/>
      <c r="CE50" s="132"/>
      <c r="CF50" s="132"/>
      <c r="CG50" s="132"/>
      <c r="CH50" s="132"/>
      <c r="CI50" s="132"/>
      <c r="CJ50" s="132"/>
      <c r="CK50" s="132"/>
      <c r="CL50" s="132"/>
      <c r="CM50" s="132"/>
      <c r="CN50" s="132"/>
      <c r="CO50" s="132"/>
      <c r="CP50" s="132"/>
      <c r="CQ50" s="132"/>
      <c r="CR50" s="132"/>
      <c r="CS50" s="132"/>
      <c r="CT50" s="132"/>
      <c r="CU50" s="132"/>
      <c r="CV50" s="132"/>
      <c r="CW50" s="132"/>
      <c r="CX50" s="132"/>
      <c r="CY50" s="132"/>
      <c r="CZ50" s="132"/>
      <c r="DA50" s="132"/>
      <c r="DB50" s="132"/>
      <c r="DC50" s="132"/>
      <c r="DD50" s="132"/>
      <c r="DE50" s="132"/>
      <c r="DF50" s="132"/>
      <c r="DG50" s="132"/>
      <c r="DH50" s="132"/>
      <c r="DI50" s="132"/>
      <c r="DJ50" s="132"/>
      <c r="DK50" s="132"/>
      <c r="DL50" s="132"/>
      <c r="DM50" s="132"/>
      <c r="DN50" s="132"/>
      <c r="DO50" s="132"/>
      <c r="DP50" s="132"/>
      <c r="DQ50" s="132"/>
      <c r="DR50" s="132"/>
      <c r="DS50" s="132"/>
      <c r="DT50" s="132"/>
      <c r="DU50" s="132"/>
      <c r="DV50" s="132"/>
    </row>
    <row r="51" spans="1:126">
      <c r="C51" s="435"/>
      <c r="D51" s="270" t="e">
        <f>SUM(#REF!)</f>
        <v>#REF!</v>
      </c>
      <c r="E51" s="358">
        <f>SUM(E4:E49)</f>
        <v>42</v>
      </c>
      <c r="F51" s="458">
        <f>SUM(F4:F49)</f>
        <v>25</v>
      </c>
      <c r="G51" s="458">
        <f>SUM(G4:G49)</f>
        <v>25</v>
      </c>
      <c r="H51" s="458">
        <f>SUM(H3:H49)</f>
        <v>42</v>
      </c>
      <c r="I51" s="458">
        <f>SUM(I4:I49)</f>
        <v>71</v>
      </c>
      <c r="J51" s="458">
        <f>SUM(J4:J49)</f>
        <v>6.3000000000000016</v>
      </c>
      <c r="K51" s="458">
        <f>SUM(K4:K49)</f>
        <v>9.7000000000000011</v>
      </c>
      <c r="L51" s="458">
        <f>SUM(L4:L49)</f>
        <v>12.85</v>
      </c>
      <c r="M51" s="303"/>
      <c r="N51" s="307"/>
      <c r="O51" s="458"/>
      <c r="P51" s="303">
        <f>P50+P49+P46+P41+P31+P23+P17+P9</f>
        <v>1</v>
      </c>
      <c r="Q51" s="333" t="e">
        <f>Q49+Q46+Q41+Q31+Q23+Q17+Q9</f>
        <v>#REF!</v>
      </c>
      <c r="R51" s="333" t="e">
        <f>R49+R46+R41+R31+R23+R17+R9</f>
        <v>#REF!</v>
      </c>
      <c r="S51" s="333" t="e">
        <f>S49+S46+S41+S31+S23+S17+S9</f>
        <v>#REF!</v>
      </c>
      <c r="T51" s="458"/>
      <c r="U51" s="303">
        <f>U49+U46+U41+U31+U23+U17+U9+U50</f>
        <v>1.1775</v>
      </c>
      <c r="V51" s="303">
        <f>V49+V46+V41+V31+V23+V17+V9+V50</f>
        <v>1.8100000000000003</v>
      </c>
      <c r="W51" s="303">
        <f t="shared" ref="W51" si="36">W49+W46+W41+W31+W23+W17+W9+W50</f>
        <v>2.415</v>
      </c>
      <c r="X51" s="271">
        <f t="shared" ref="X51:AG51" si="37">SUM(X24:X50)</f>
        <v>14</v>
      </c>
      <c r="Y51" s="271">
        <f t="shared" si="37"/>
        <v>19</v>
      </c>
      <c r="Z51" s="271">
        <f t="shared" si="37"/>
        <v>10</v>
      </c>
      <c r="AA51" s="271">
        <f t="shared" si="37"/>
        <v>3</v>
      </c>
      <c r="AB51" s="446">
        <f t="shared" si="37"/>
        <v>46</v>
      </c>
      <c r="AC51" s="271">
        <f t="shared" si="37"/>
        <v>6</v>
      </c>
      <c r="AD51" s="271">
        <f t="shared" si="37"/>
        <v>15</v>
      </c>
      <c r="AE51" s="271">
        <f t="shared" si="37"/>
        <v>6</v>
      </c>
      <c r="AF51" s="271">
        <f t="shared" si="37"/>
        <v>6</v>
      </c>
      <c r="AG51" s="446">
        <f t="shared" si="37"/>
        <v>33</v>
      </c>
      <c r="AI51" s="303"/>
    </row>
    <row r="52" spans="1:126" s="132" customFormat="1">
      <c r="A52" s="366"/>
      <c r="C52" s="163"/>
      <c r="I52" s="458"/>
      <c r="N52" s="141" t="e">
        <f>L51+#REF!-N51</f>
        <v>#REF!</v>
      </c>
      <c r="Q52" s="132">
        <v>3</v>
      </c>
      <c r="R52" s="132">
        <v>2</v>
      </c>
      <c r="S52" s="458" t="s">
        <v>59</v>
      </c>
      <c r="U52" s="535"/>
      <c r="V52" s="536">
        <f>(U51+V51+W51)/3</f>
        <v>1.8008333333333333</v>
      </c>
      <c r="W52" s="537"/>
      <c r="AI52" s="538">
        <f>AI49+AI46+AI41+AI31+AI23+AI17+AI9+AI50</f>
        <v>1.8008333333333333</v>
      </c>
      <c r="AJ52" s="470">
        <f>AJ49+AJ46+AJ41+AJ31+AJ23+AJ17+AJ9+AI50</f>
        <v>1.8008333333333333</v>
      </c>
    </row>
    <row r="53" spans="1:126" s="132" customFormat="1" ht="15" customHeight="1">
      <c r="A53" s="366"/>
      <c r="B53" s="367"/>
      <c r="F53" s="132">
        <v>3</v>
      </c>
      <c r="G53" s="458" t="s">
        <v>59</v>
      </c>
      <c r="H53" s="458"/>
      <c r="P53" s="460"/>
      <c r="AI53" s="303"/>
      <c r="AJ53" s="469"/>
    </row>
    <row r="54" spans="1:126" s="132" customFormat="1" ht="15" customHeight="1">
      <c r="A54" s="366"/>
      <c r="B54" s="367"/>
      <c r="E54" s="483"/>
      <c r="F54" s="483"/>
      <c r="G54" s="483"/>
      <c r="H54" s="483"/>
      <c r="P54" s="460"/>
      <c r="AI54" s="303"/>
      <c r="AJ54" s="469"/>
    </row>
    <row r="55" spans="1:126" s="132" customFormat="1">
      <c r="A55" s="366"/>
      <c r="E55" s="539" t="s">
        <v>46</v>
      </c>
      <c r="F55" s="458" t="s">
        <v>54</v>
      </c>
      <c r="G55" s="458" t="s">
        <v>46</v>
      </c>
      <c r="H55" s="458" t="s">
        <v>40</v>
      </c>
      <c r="AI55" s="303"/>
      <c r="AJ55" s="469"/>
    </row>
    <row r="56" spans="1:126">
      <c r="C56" s="447"/>
      <c r="E56" s="540">
        <f>'FSAW 2.2.1_obj.VAR'!E57</f>
        <v>0.89416666666666667</v>
      </c>
      <c r="F56" s="454">
        <f>'FSAW 2.1.2_obj.VAR'!AI53</f>
        <v>1.2966666666666666</v>
      </c>
      <c r="G56" s="455" t="e">
        <f>#REF!</f>
        <v>#REF!</v>
      </c>
      <c r="H56" s="303">
        <f>AI52</f>
        <v>1.8008333333333333</v>
      </c>
    </row>
    <row r="57" spans="1:126">
      <c r="E57" s="541"/>
      <c r="F57" s="376"/>
      <c r="G57" s="376"/>
      <c r="H57" s="358"/>
    </row>
  </sheetData>
  <mergeCells count="10">
    <mergeCell ref="AM2:AW3"/>
    <mergeCell ref="E54:H54"/>
    <mergeCell ref="P1:S1"/>
    <mergeCell ref="U1:W1"/>
    <mergeCell ref="X1:AA1"/>
    <mergeCell ref="AC1:AF1"/>
    <mergeCell ref="P2:S2"/>
    <mergeCell ref="U2:W2"/>
    <mergeCell ref="X2:AA2"/>
    <mergeCell ref="AC2:AF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J193"/>
  <sheetViews>
    <sheetView topLeftCell="B28" zoomScaleNormal="100" workbookViewId="0">
      <selection activeCell="AI53" sqref="AI53"/>
    </sheetView>
  </sheetViews>
  <sheetFormatPr defaultColWidth="7.75" defaultRowHeight="12"/>
  <cols>
    <col min="1" max="1" width="10.375" style="337" hidden="1" customWidth="1"/>
    <col min="2" max="2" width="10.875" style="331" customWidth="1"/>
    <col min="3" max="3" width="34.75" style="331" hidden="1" customWidth="1"/>
    <col min="4" max="4" width="0" style="331" hidden="1" customWidth="1"/>
    <col min="5" max="5" width="9.625" style="331" customWidth="1"/>
    <col min="6" max="6" width="9.125" style="331" hidden="1" customWidth="1"/>
    <col min="7" max="7" width="0" style="331" hidden="1" customWidth="1"/>
    <col min="8" max="9" width="7.75" style="331" hidden="1" customWidth="1"/>
    <col min="10" max="11" width="9" style="331" customWidth="1"/>
    <col min="12" max="12" width="9.5" style="331" customWidth="1"/>
    <col min="13" max="14" width="9" style="331" hidden="1" customWidth="1"/>
    <col min="15" max="15" width="3.625" style="306" customWidth="1"/>
    <col min="16" max="16" width="8.125" style="331" bestFit="1" customWidth="1"/>
    <col min="17" max="18" width="8.125" style="331" hidden="1" customWidth="1"/>
    <col min="19" max="19" width="8.75" style="331" hidden="1" customWidth="1"/>
    <col min="20" max="20" width="3.75" style="306" customWidth="1"/>
    <col min="21" max="23" width="8.125" style="331" bestFit="1" customWidth="1"/>
    <col min="24" max="27" width="0" style="331" hidden="1" customWidth="1"/>
    <col min="28" max="28" width="5" style="331" hidden="1" customWidth="1"/>
    <col min="29" max="32" width="0" style="331" hidden="1" customWidth="1"/>
    <col min="33" max="33" width="4.875" style="331" hidden="1" customWidth="1"/>
    <col min="34" max="34" width="0" style="331" hidden="1" customWidth="1"/>
    <col min="35" max="35" width="12.25" style="451" customWidth="1"/>
    <col min="36" max="36" width="7.75" style="463"/>
    <col min="37" max="43" width="7.75" style="306"/>
    <col min="44" max="44" width="10.625" style="306" customWidth="1"/>
    <col min="45" max="46" width="7.75" style="306"/>
    <col min="47" max="47" width="9.5" style="306" customWidth="1"/>
    <col min="48" max="62" width="7.75" style="306"/>
    <col min="63" max="16384" width="7.75" style="331"/>
  </cols>
  <sheetData>
    <row r="1" spans="1:62" ht="15" hidden="1" customHeight="1" thickBot="1">
      <c r="E1" s="305" t="s">
        <v>0</v>
      </c>
      <c r="F1" s="305"/>
      <c r="G1" s="305"/>
      <c r="H1" s="305"/>
      <c r="I1" s="305"/>
      <c r="J1" s="305"/>
      <c r="K1" s="305"/>
      <c r="L1" s="305"/>
      <c r="M1" s="305"/>
      <c r="N1" s="305"/>
      <c r="P1" s="488"/>
      <c r="Q1" s="488"/>
      <c r="R1" s="488"/>
      <c r="S1" s="488"/>
      <c r="U1" s="488"/>
      <c r="V1" s="488"/>
      <c r="W1" s="488"/>
      <c r="X1" s="488" t="s">
        <v>1</v>
      </c>
      <c r="Y1" s="488"/>
      <c r="Z1" s="488"/>
      <c r="AA1" s="488"/>
      <c r="AC1" s="488" t="s">
        <v>2</v>
      </c>
      <c r="AD1" s="488"/>
      <c r="AE1" s="488"/>
      <c r="AF1" s="488"/>
    </row>
    <row r="2" spans="1:62" s="306" customFormat="1" ht="63.75" hidden="1" customHeight="1" thickBot="1">
      <c r="A2" s="337"/>
      <c r="C2" s="345"/>
      <c r="D2" s="337"/>
      <c r="E2" s="337"/>
      <c r="F2" s="337"/>
      <c r="G2" s="337"/>
      <c r="H2" s="337"/>
      <c r="I2" s="337"/>
      <c r="J2" s="333"/>
      <c r="K2" s="333"/>
      <c r="L2" s="337"/>
      <c r="M2" s="333"/>
      <c r="N2" s="314"/>
      <c r="P2" s="486"/>
      <c r="Q2" s="486"/>
      <c r="R2" s="486"/>
      <c r="S2" s="486"/>
      <c r="U2" s="486"/>
      <c r="V2" s="486"/>
      <c r="W2" s="486"/>
      <c r="X2" s="489"/>
      <c r="Y2" s="489"/>
      <c r="Z2" s="489"/>
      <c r="AA2" s="489"/>
      <c r="AC2" s="489"/>
      <c r="AD2" s="489"/>
      <c r="AE2" s="489"/>
      <c r="AF2" s="489"/>
      <c r="AI2" s="452"/>
      <c r="AJ2" s="463"/>
      <c r="AM2" s="486"/>
      <c r="AN2" s="486"/>
      <c r="AO2" s="486"/>
      <c r="AP2" s="486"/>
      <c r="AQ2" s="486"/>
      <c r="AR2" s="486"/>
      <c r="AS2" s="486"/>
      <c r="AT2" s="486"/>
      <c r="AU2" s="486"/>
      <c r="AV2" s="486"/>
      <c r="AW2" s="486"/>
    </row>
    <row r="3" spans="1:62" ht="36">
      <c r="B3" s="459"/>
      <c r="C3" s="378"/>
      <c r="D3" s="379" t="s">
        <v>3</v>
      </c>
      <c r="E3" s="498" t="s">
        <v>46</v>
      </c>
      <c r="F3" s="347" t="s">
        <v>66</v>
      </c>
      <c r="G3" s="347" t="s">
        <v>67</v>
      </c>
      <c r="H3" s="347" t="s">
        <v>68</v>
      </c>
      <c r="I3" s="347" t="s">
        <v>72</v>
      </c>
      <c r="J3" s="498" t="s">
        <v>46</v>
      </c>
      <c r="K3" s="498" t="s">
        <v>46</v>
      </c>
      <c r="L3" s="498" t="s">
        <v>46</v>
      </c>
      <c r="M3" s="380" t="s">
        <v>7</v>
      </c>
      <c r="N3" s="380" t="s">
        <v>7</v>
      </c>
      <c r="O3" s="381"/>
      <c r="P3" s="498" t="s">
        <v>46</v>
      </c>
      <c r="Q3" s="379" t="s">
        <v>4</v>
      </c>
      <c r="R3" s="379" t="s">
        <v>5</v>
      </c>
      <c r="S3" s="379" t="s">
        <v>6</v>
      </c>
      <c r="U3" s="498" t="s">
        <v>46</v>
      </c>
      <c r="V3" s="498" t="s">
        <v>46</v>
      </c>
      <c r="W3" s="498" t="s">
        <v>46</v>
      </c>
      <c r="X3" s="382" t="s">
        <v>8</v>
      </c>
      <c r="Y3" s="382" t="s">
        <v>9</v>
      </c>
      <c r="Z3" s="382" t="s">
        <v>10</v>
      </c>
      <c r="AA3" s="382" t="s">
        <v>11</v>
      </c>
      <c r="AB3" s="336"/>
      <c r="AC3" s="382" t="s">
        <v>12</v>
      </c>
      <c r="AD3" s="382" t="s">
        <v>13</v>
      </c>
      <c r="AE3" s="382" t="s">
        <v>14</v>
      </c>
      <c r="AF3" s="382" t="s">
        <v>15</v>
      </c>
      <c r="AG3" s="336"/>
      <c r="AI3" s="524" t="s">
        <v>74</v>
      </c>
      <c r="AM3" s="486"/>
      <c r="AN3" s="486"/>
      <c r="AO3" s="486"/>
      <c r="AP3" s="486"/>
      <c r="AQ3" s="486"/>
      <c r="AR3" s="486"/>
      <c r="AS3" s="486"/>
      <c r="AT3" s="486"/>
      <c r="AU3" s="486"/>
      <c r="AV3" s="486"/>
      <c r="AW3" s="486"/>
    </row>
    <row r="4" spans="1:62" s="348" customFormat="1">
      <c r="A4" s="337"/>
      <c r="B4" s="383" t="str">
        <f>VAR!B3</f>
        <v>b1</v>
      </c>
      <c r="C4" s="168"/>
      <c r="D4" s="384">
        <f>SUM(E4:E8)/8</f>
        <v>0.625</v>
      </c>
      <c r="E4" s="281">
        <v>0</v>
      </c>
      <c r="F4" s="281">
        <v>0</v>
      </c>
      <c r="G4" s="281">
        <v>0</v>
      </c>
      <c r="H4" s="281">
        <v>0</v>
      </c>
      <c r="I4" s="281">
        <v>3</v>
      </c>
      <c r="J4" s="385">
        <f>VAR_2!J3</f>
        <v>0</v>
      </c>
      <c r="K4" s="385">
        <f>VAR_2!K3</f>
        <v>0</v>
      </c>
      <c r="L4" s="385">
        <f>VAR_2!L3</f>
        <v>0</v>
      </c>
      <c r="M4" s="385">
        <v>0.3</v>
      </c>
      <c r="N4" s="385">
        <v>0.3</v>
      </c>
      <c r="O4" s="460"/>
      <c r="P4" s="307">
        <v>0.2</v>
      </c>
      <c r="Q4" s="307" t="e">
        <f>(#REF!)/(#REF!)</f>
        <v>#REF!</v>
      </c>
      <c r="R4" s="307" t="e">
        <f>(G4-#REF!)/(L4-#REF!)</f>
        <v>#REF!</v>
      </c>
      <c r="S4" s="307" t="e">
        <f>(H4-#REF!)/(L4-#REF!)</f>
        <v>#REF!</v>
      </c>
      <c r="T4" s="460"/>
      <c r="U4" s="307">
        <f>P4*J4</f>
        <v>0</v>
      </c>
      <c r="V4" s="307">
        <f>P4*K4</f>
        <v>0</v>
      </c>
      <c r="W4" s="307">
        <f>P4*L4</f>
        <v>0</v>
      </c>
      <c r="X4" s="281">
        <v>1</v>
      </c>
      <c r="Y4" s="281">
        <v>0</v>
      </c>
      <c r="Z4" s="281">
        <v>0</v>
      </c>
      <c r="AA4" s="281">
        <v>0</v>
      </c>
      <c r="AB4" s="281">
        <f t="shared" ref="AB4:AB48" si="0">SUM(X4:AA4)</f>
        <v>1</v>
      </c>
      <c r="AC4" s="281">
        <v>1</v>
      </c>
      <c r="AD4" s="281">
        <v>1</v>
      </c>
      <c r="AE4" s="281">
        <v>0</v>
      </c>
      <c r="AF4" s="281">
        <v>0</v>
      </c>
      <c r="AG4" s="281">
        <f t="shared" ref="AG4:AG48" si="1">SUM(AC4:AF4)</f>
        <v>2</v>
      </c>
      <c r="AI4" s="451">
        <f>(U4+V4+W4)/3</f>
        <v>0</v>
      </c>
      <c r="AJ4" s="463"/>
      <c r="AK4" s="306"/>
      <c r="AL4" s="306"/>
      <c r="AM4" s="306"/>
      <c r="AN4" s="308"/>
      <c r="AO4" s="308"/>
      <c r="AP4" s="308"/>
      <c r="AQ4" s="309"/>
      <c r="AR4" s="309"/>
      <c r="AS4" s="310"/>
      <c r="AT4" s="306"/>
      <c r="AU4" s="306"/>
      <c r="AV4" s="306"/>
      <c r="AW4" s="306"/>
      <c r="AX4" s="306"/>
      <c r="AY4" s="306"/>
      <c r="AZ4" s="306"/>
      <c r="BA4" s="306"/>
      <c r="BB4" s="306"/>
      <c r="BC4" s="306"/>
      <c r="BD4" s="306"/>
      <c r="BE4" s="306"/>
      <c r="BF4" s="306"/>
      <c r="BG4" s="306"/>
      <c r="BH4" s="306"/>
      <c r="BI4" s="306"/>
      <c r="BJ4" s="306"/>
    </row>
    <row r="5" spans="1:62" s="348" customFormat="1">
      <c r="A5" s="337"/>
      <c r="B5" s="383" t="str">
        <f>VAR!B4</f>
        <v>c1</v>
      </c>
      <c r="C5" s="168"/>
      <c r="D5" s="385"/>
      <c r="E5" s="281">
        <v>1</v>
      </c>
      <c r="F5" s="281">
        <v>1</v>
      </c>
      <c r="G5" s="281">
        <v>1</v>
      </c>
      <c r="H5" s="281">
        <v>1</v>
      </c>
      <c r="I5" s="281">
        <v>2</v>
      </c>
      <c r="J5" s="385">
        <f>VAR_2!J4</f>
        <v>0.2</v>
      </c>
      <c r="K5" s="385">
        <f>VAR_2!K4</f>
        <v>0.3</v>
      </c>
      <c r="L5" s="385">
        <f>VAR_2!L4</f>
        <v>0.35</v>
      </c>
      <c r="M5" s="385">
        <v>0.4</v>
      </c>
      <c r="N5" s="385">
        <v>0.4</v>
      </c>
      <c r="O5" s="460"/>
      <c r="P5" s="307">
        <v>0.2</v>
      </c>
      <c r="Q5" s="307" t="e">
        <f>(#REF!)/(#REF!)</f>
        <v>#REF!</v>
      </c>
      <c r="R5" s="307" t="e">
        <f>(G5-#REF!)/(L5-#REF!)</f>
        <v>#REF!</v>
      </c>
      <c r="S5" s="307" t="e">
        <f>(H5-#REF!)/(L5-#REF!)</f>
        <v>#REF!</v>
      </c>
      <c r="T5" s="460"/>
      <c r="U5" s="307">
        <f>P5*J5</f>
        <v>4.0000000000000008E-2</v>
      </c>
      <c r="V5" s="307">
        <f t="shared" ref="V5:V8" si="2">P5*K5</f>
        <v>0.06</v>
      </c>
      <c r="W5" s="307">
        <f t="shared" ref="W5:W8" si="3">P5*L5</f>
        <v>6.9999999999999993E-2</v>
      </c>
      <c r="X5" s="281">
        <v>0</v>
      </c>
      <c r="Y5" s="281">
        <v>2</v>
      </c>
      <c r="Z5" s="281">
        <v>1</v>
      </c>
      <c r="AA5" s="281">
        <v>0</v>
      </c>
      <c r="AB5" s="281">
        <f t="shared" si="0"/>
        <v>3</v>
      </c>
      <c r="AC5" s="281">
        <v>0</v>
      </c>
      <c r="AD5" s="281">
        <v>1</v>
      </c>
      <c r="AE5" s="281">
        <v>1</v>
      </c>
      <c r="AF5" s="281">
        <v>0</v>
      </c>
      <c r="AG5" s="281">
        <f t="shared" si="1"/>
        <v>2</v>
      </c>
      <c r="AI5" s="451">
        <f t="shared" ref="AI5:AI50" si="4">(U5+V5+W5)/3</f>
        <v>5.6666666666666664E-2</v>
      </c>
      <c r="AJ5" s="463"/>
      <c r="AK5" s="306"/>
      <c r="AL5" s="306"/>
      <c r="AM5" s="306"/>
      <c r="AN5" s="308"/>
      <c r="AO5" s="308"/>
      <c r="AP5" s="308"/>
      <c r="AQ5" s="309"/>
      <c r="AR5" s="309"/>
      <c r="AS5" s="306"/>
      <c r="AT5" s="372"/>
      <c r="AU5" s="311"/>
      <c r="AV5" s="306"/>
      <c r="AW5" s="306"/>
      <c r="AX5" s="306"/>
      <c r="AY5" s="306"/>
      <c r="AZ5" s="306"/>
      <c r="BA5" s="306"/>
      <c r="BB5" s="306"/>
      <c r="BC5" s="306"/>
      <c r="BD5" s="306"/>
      <c r="BE5" s="306"/>
      <c r="BF5" s="306"/>
      <c r="BG5" s="306"/>
      <c r="BH5" s="306"/>
      <c r="BI5" s="306"/>
      <c r="BJ5" s="306"/>
    </row>
    <row r="6" spans="1:62" s="348" customFormat="1">
      <c r="A6" s="337"/>
      <c r="B6" s="383" t="str">
        <f>VAR!B5</f>
        <v>e3</v>
      </c>
      <c r="C6" s="168"/>
      <c r="D6" s="385"/>
      <c r="E6" s="281">
        <v>3</v>
      </c>
      <c r="F6" s="281">
        <v>3</v>
      </c>
      <c r="G6" s="281">
        <v>3</v>
      </c>
      <c r="H6" s="281">
        <v>3</v>
      </c>
      <c r="I6" s="281">
        <v>3</v>
      </c>
      <c r="J6" s="385">
        <f>VAR_2!J5</f>
        <v>0.35</v>
      </c>
      <c r="K6" s="385">
        <f>VAR_2!K5</f>
        <v>0.4</v>
      </c>
      <c r="L6" s="385">
        <f>VAR_2!L5</f>
        <v>0.45</v>
      </c>
      <c r="M6" s="385">
        <v>0.3</v>
      </c>
      <c r="N6" s="385">
        <v>0.3</v>
      </c>
      <c r="O6" s="460"/>
      <c r="P6" s="307">
        <v>0.2</v>
      </c>
      <c r="Q6" s="307" t="e">
        <f>(#REF!)/(#REF!)</f>
        <v>#REF!</v>
      </c>
      <c r="R6" s="307" t="e">
        <f>(G6-#REF!)/(L6-#REF!)</f>
        <v>#REF!</v>
      </c>
      <c r="S6" s="307" t="e">
        <f>(H6-#REF!)/(L6-#REF!)</f>
        <v>#REF!</v>
      </c>
      <c r="T6" s="460"/>
      <c r="U6" s="307">
        <f t="shared" ref="U6:U8" si="5">P6*J6</f>
        <v>6.9999999999999993E-2</v>
      </c>
      <c r="V6" s="307">
        <f t="shared" si="2"/>
        <v>8.0000000000000016E-2</v>
      </c>
      <c r="W6" s="307">
        <f t="shared" si="3"/>
        <v>9.0000000000000011E-2</v>
      </c>
      <c r="X6" s="281">
        <v>1</v>
      </c>
      <c r="Y6" s="281">
        <v>1</v>
      </c>
      <c r="Z6" s="281">
        <v>0</v>
      </c>
      <c r="AA6" s="281">
        <v>0</v>
      </c>
      <c r="AB6" s="281">
        <f t="shared" si="0"/>
        <v>2</v>
      </c>
      <c r="AC6" s="281">
        <v>0</v>
      </c>
      <c r="AD6" s="281">
        <v>0</v>
      </c>
      <c r="AE6" s="281">
        <v>2</v>
      </c>
      <c r="AF6" s="281">
        <v>1</v>
      </c>
      <c r="AG6" s="281">
        <f t="shared" si="1"/>
        <v>3</v>
      </c>
      <c r="AI6" s="451">
        <f t="shared" si="4"/>
        <v>8.0000000000000016E-2</v>
      </c>
      <c r="AJ6" s="463"/>
      <c r="AK6" s="306"/>
      <c r="AL6" s="306"/>
      <c r="AM6" s="306"/>
      <c r="AN6" s="308"/>
      <c r="AO6" s="308"/>
      <c r="AP6" s="308"/>
      <c r="AQ6" s="309"/>
      <c r="AR6" s="309"/>
      <c r="AS6" s="306"/>
      <c r="AT6" s="306"/>
      <c r="AU6" s="306"/>
      <c r="AV6" s="306"/>
      <c r="AW6" s="306"/>
      <c r="AX6" s="306"/>
      <c r="AY6" s="306"/>
      <c r="AZ6" s="306"/>
      <c r="BA6" s="306"/>
      <c r="BB6" s="306"/>
      <c r="BC6" s="306"/>
      <c r="BD6" s="306"/>
      <c r="BE6" s="306"/>
      <c r="BF6" s="306"/>
      <c r="BG6" s="306"/>
      <c r="BH6" s="306"/>
      <c r="BI6" s="306"/>
      <c r="BJ6" s="306"/>
    </row>
    <row r="7" spans="1:62" s="348" customFormat="1">
      <c r="A7" s="337"/>
      <c r="B7" s="383" t="str">
        <f>VAR!B6</f>
        <v>e4</v>
      </c>
      <c r="C7" s="168"/>
      <c r="D7" s="385"/>
      <c r="E7" s="281">
        <v>0</v>
      </c>
      <c r="F7" s="281">
        <v>0</v>
      </c>
      <c r="G7" s="281">
        <v>0</v>
      </c>
      <c r="H7" s="281">
        <v>0</v>
      </c>
      <c r="I7" s="281">
        <v>3</v>
      </c>
      <c r="J7" s="385">
        <f>VAR_2!J6</f>
        <v>0</v>
      </c>
      <c r="K7" s="385">
        <f>VAR_2!K6</f>
        <v>0</v>
      </c>
      <c r="L7" s="385">
        <f>VAR_2!L6</f>
        <v>0</v>
      </c>
      <c r="M7" s="385">
        <v>0.25</v>
      </c>
      <c r="N7" s="385">
        <v>0.25</v>
      </c>
      <c r="O7" s="460"/>
      <c r="P7" s="307">
        <v>0.2</v>
      </c>
      <c r="Q7" s="307" t="e">
        <f>(#REF!)/(#REF!)</f>
        <v>#REF!</v>
      </c>
      <c r="R7" s="307" t="e">
        <f>(G7-#REF!)/(L7-#REF!)</f>
        <v>#REF!</v>
      </c>
      <c r="S7" s="307" t="e">
        <f>(H7-#REF!)/(L7-#REF!)</f>
        <v>#REF!</v>
      </c>
      <c r="T7" s="460"/>
      <c r="U7" s="307">
        <f t="shared" si="5"/>
        <v>0</v>
      </c>
      <c r="V7" s="307">
        <f t="shared" si="2"/>
        <v>0</v>
      </c>
      <c r="W7" s="307">
        <f t="shared" si="3"/>
        <v>0</v>
      </c>
      <c r="X7" s="281">
        <v>1</v>
      </c>
      <c r="Y7" s="281">
        <v>3</v>
      </c>
      <c r="Z7" s="281">
        <v>3</v>
      </c>
      <c r="AA7" s="281">
        <v>0</v>
      </c>
      <c r="AB7" s="281">
        <f t="shared" si="0"/>
        <v>7</v>
      </c>
      <c r="AC7" s="281">
        <v>1</v>
      </c>
      <c r="AD7" s="281">
        <v>3</v>
      </c>
      <c r="AE7" s="281">
        <v>2</v>
      </c>
      <c r="AF7" s="281">
        <v>0</v>
      </c>
      <c r="AG7" s="281">
        <f t="shared" si="1"/>
        <v>6</v>
      </c>
      <c r="AI7" s="451">
        <f t="shared" si="4"/>
        <v>0</v>
      </c>
      <c r="AJ7" s="463"/>
      <c r="AK7" s="306"/>
      <c r="AL7" s="306"/>
      <c r="AM7" s="306"/>
      <c r="AN7" s="308"/>
      <c r="AO7" s="308"/>
      <c r="AP7" s="308"/>
      <c r="AQ7" s="309"/>
      <c r="AR7" s="309"/>
      <c r="AS7" s="312"/>
      <c r="AT7" s="306"/>
      <c r="AU7" s="306"/>
      <c r="AV7" s="306"/>
      <c r="AW7" s="306"/>
      <c r="AX7" s="306"/>
      <c r="AY7" s="306"/>
      <c r="AZ7" s="306"/>
      <c r="BA7" s="306"/>
      <c r="BB7" s="306"/>
      <c r="BC7" s="306"/>
      <c r="BD7" s="306"/>
      <c r="BE7" s="306"/>
      <c r="BF7" s="306"/>
      <c r="BG7" s="306"/>
      <c r="BH7" s="306"/>
      <c r="BI7" s="306"/>
      <c r="BJ7" s="306"/>
    </row>
    <row r="8" spans="1:62" s="348" customFormat="1">
      <c r="A8" s="337"/>
      <c r="B8" s="383" t="str">
        <f>VAR!B7</f>
        <v>g5</v>
      </c>
      <c r="C8" s="168"/>
      <c r="D8" s="385"/>
      <c r="E8" s="281">
        <v>1</v>
      </c>
      <c r="F8" s="281">
        <v>1</v>
      </c>
      <c r="G8" s="281">
        <v>1</v>
      </c>
      <c r="H8" s="281">
        <v>1</v>
      </c>
      <c r="I8" s="281">
        <v>2</v>
      </c>
      <c r="J8" s="385">
        <f>VAR_2!J7</f>
        <v>0.15</v>
      </c>
      <c r="K8" s="385">
        <f>VAR_2!K7</f>
        <v>0.2</v>
      </c>
      <c r="L8" s="385">
        <f>VAR_2!L7</f>
        <v>0.25</v>
      </c>
      <c r="M8" s="385">
        <v>0.5</v>
      </c>
      <c r="N8" s="385">
        <v>0.5</v>
      </c>
      <c r="O8" s="303"/>
      <c r="P8" s="307">
        <v>0.2</v>
      </c>
      <c r="Q8" s="307" t="e">
        <f>(#REF!)/(#REF!)</f>
        <v>#REF!</v>
      </c>
      <c r="R8" s="307" t="e">
        <f>(G8-#REF!)/(L8-#REF!)</f>
        <v>#REF!</v>
      </c>
      <c r="S8" s="307" t="e">
        <f>(H8-#REF!)/(L8-#REF!)</f>
        <v>#REF!</v>
      </c>
      <c r="T8" s="460"/>
      <c r="U8" s="307">
        <f t="shared" si="5"/>
        <v>0.03</v>
      </c>
      <c r="V8" s="307">
        <f t="shared" si="2"/>
        <v>4.0000000000000008E-2</v>
      </c>
      <c r="W8" s="307">
        <f t="shared" si="3"/>
        <v>0.05</v>
      </c>
      <c r="X8" s="281">
        <v>3</v>
      </c>
      <c r="Y8" s="281">
        <v>2</v>
      </c>
      <c r="Z8" s="281">
        <v>0</v>
      </c>
      <c r="AA8" s="281">
        <v>0</v>
      </c>
      <c r="AB8" s="281">
        <f t="shared" si="0"/>
        <v>5</v>
      </c>
      <c r="AC8" s="281">
        <v>1</v>
      </c>
      <c r="AD8" s="281">
        <v>2</v>
      </c>
      <c r="AE8" s="281">
        <v>1</v>
      </c>
      <c r="AF8" s="281">
        <v>3</v>
      </c>
      <c r="AG8" s="281">
        <f t="shared" si="1"/>
        <v>7</v>
      </c>
      <c r="AI8" s="451">
        <f t="shared" si="4"/>
        <v>0.04</v>
      </c>
      <c r="AJ8" s="463"/>
      <c r="AK8" s="306"/>
      <c r="AL8" s="306"/>
      <c r="AM8" s="306"/>
      <c r="AN8" s="308"/>
      <c r="AO8" s="308"/>
      <c r="AP8" s="308"/>
      <c r="AQ8" s="309"/>
      <c r="AR8" s="309"/>
      <c r="AS8" s="306"/>
      <c r="AT8" s="306"/>
      <c r="AU8" s="312"/>
      <c r="AV8" s="306"/>
      <c r="AW8" s="306"/>
      <c r="AX8" s="306"/>
      <c r="AY8" s="306"/>
      <c r="AZ8" s="306"/>
      <c r="BA8" s="306"/>
      <c r="BB8" s="306"/>
      <c r="BC8" s="306"/>
      <c r="BD8" s="306"/>
      <c r="BE8" s="306"/>
      <c r="BF8" s="306"/>
      <c r="BG8" s="306"/>
      <c r="BH8" s="306"/>
      <c r="BI8" s="306"/>
      <c r="BJ8" s="306"/>
    </row>
    <row r="9" spans="1:62" s="348" customFormat="1">
      <c r="A9" s="337"/>
      <c r="B9" s="383" t="s">
        <v>70</v>
      </c>
      <c r="C9" s="386"/>
      <c r="D9" s="384"/>
      <c r="E9" s="383"/>
      <c r="F9" s="383"/>
      <c r="G9" s="383"/>
      <c r="H9" s="383"/>
      <c r="I9" s="383"/>
      <c r="J9" s="387"/>
      <c r="K9" s="387"/>
      <c r="L9" s="384"/>
      <c r="M9" s="388"/>
      <c r="N9" s="389"/>
      <c r="O9" s="458"/>
      <c r="P9" s="389">
        <v>0.2</v>
      </c>
      <c r="Q9" s="389" t="e">
        <f>SUM(Q4:Q8)</f>
        <v>#REF!</v>
      </c>
      <c r="R9" s="389" t="e">
        <f>SUM(R4:R8)</f>
        <v>#REF!</v>
      </c>
      <c r="S9" s="389" t="e">
        <f>SUM(S4:S8)</f>
        <v>#REF!</v>
      </c>
      <c r="T9" s="460"/>
      <c r="U9" s="389">
        <f>SUM(U4:U8)</f>
        <v>0.14000000000000001</v>
      </c>
      <c r="V9" s="389">
        <f t="shared" ref="V9:W9" si="6">SUM(V4:V8)</f>
        <v>0.18000000000000002</v>
      </c>
      <c r="W9" s="389">
        <f t="shared" si="6"/>
        <v>0.21000000000000002</v>
      </c>
      <c r="X9" s="281"/>
      <c r="Y9" s="281"/>
      <c r="Z9" s="281"/>
      <c r="AA9" s="281"/>
      <c r="AB9" s="281"/>
      <c r="AC9" s="281"/>
      <c r="AD9" s="281"/>
      <c r="AE9" s="281"/>
      <c r="AF9" s="281"/>
      <c r="AG9" s="281"/>
      <c r="AI9" s="525">
        <f t="shared" si="4"/>
        <v>0.17666666666666667</v>
      </c>
      <c r="AJ9" s="464">
        <f>SUM(AI4:AI8)</f>
        <v>0.17666666666666669</v>
      </c>
      <c r="AK9" s="306"/>
      <c r="AL9" s="306"/>
      <c r="AM9" s="306"/>
      <c r="AN9" s="306"/>
      <c r="AO9" s="306"/>
      <c r="AP9" s="306"/>
      <c r="AQ9" s="306"/>
      <c r="AR9" s="306"/>
      <c r="AS9" s="306"/>
      <c r="AT9" s="306"/>
      <c r="AU9" s="306"/>
      <c r="AV9" s="306"/>
      <c r="AW9" s="306"/>
      <c r="AX9" s="306"/>
      <c r="AY9" s="306"/>
      <c r="AZ9" s="306"/>
      <c r="BA9" s="306"/>
      <c r="BB9" s="306"/>
      <c r="BC9" s="306"/>
      <c r="BD9" s="306"/>
      <c r="BE9" s="306"/>
      <c r="BF9" s="306"/>
      <c r="BG9" s="306"/>
      <c r="BH9" s="306"/>
      <c r="BI9" s="306"/>
      <c r="BJ9" s="306"/>
    </row>
    <row r="10" spans="1:62" s="349" customFormat="1">
      <c r="A10" s="337"/>
      <c r="B10" s="55" t="str">
        <f>VAR!B8</f>
        <v>a1</v>
      </c>
      <c r="C10" s="390"/>
      <c r="D10" s="282">
        <f>SUM(E10:E13)/4</f>
        <v>0</v>
      </c>
      <c r="E10" s="282">
        <v>0</v>
      </c>
      <c r="F10" s="282">
        <v>0</v>
      </c>
      <c r="G10" s="282">
        <v>0</v>
      </c>
      <c r="H10" s="282">
        <v>0</v>
      </c>
      <c r="I10" s="282">
        <v>1</v>
      </c>
      <c r="J10" s="391">
        <f>VAR_2!J8</f>
        <v>0</v>
      </c>
      <c r="K10" s="391">
        <f>VAR_2!K8</f>
        <v>0</v>
      </c>
      <c r="L10" s="391">
        <f>VAR_2!L8</f>
        <v>0</v>
      </c>
      <c r="M10" s="313" t="e">
        <f>(E10-#REF!)/(L10-#REF!)</f>
        <v>#REF!</v>
      </c>
      <c r="N10" s="313"/>
      <c r="O10" s="460"/>
      <c r="P10" s="313">
        <v>0.3</v>
      </c>
      <c r="Q10" s="313" t="e">
        <f>(F10-#REF!)/(L10-#REF!)</f>
        <v>#REF!</v>
      </c>
      <c r="R10" s="313" t="e">
        <f>(G10-#REF!)/(L10-#REF!)</f>
        <v>#REF!</v>
      </c>
      <c r="S10" s="313" t="e">
        <f>(H10-#REF!)/(L10-#REF!)</f>
        <v>#REF!</v>
      </c>
      <c r="T10" s="460"/>
      <c r="U10" s="313">
        <f>P10*J10</f>
        <v>0</v>
      </c>
      <c r="V10" s="313">
        <f>P10*K10</f>
        <v>0</v>
      </c>
      <c r="W10" s="313">
        <f>P10*L10</f>
        <v>0</v>
      </c>
      <c r="X10" s="282">
        <v>2</v>
      </c>
      <c r="Y10" s="282">
        <v>0</v>
      </c>
      <c r="Z10" s="282">
        <v>0</v>
      </c>
      <c r="AA10" s="282">
        <v>0</v>
      </c>
      <c r="AB10" s="282">
        <f t="shared" si="0"/>
        <v>2</v>
      </c>
      <c r="AC10" s="282">
        <v>0</v>
      </c>
      <c r="AD10" s="282">
        <v>0</v>
      </c>
      <c r="AE10" s="282">
        <v>0</v>
      </c>
      <c r="AF10" s="282">
        <v>0</v>
      </c>
      <c r="AG10" s="282">
        <f t="shared" si="1"/>
        <v>0</v>
      </c>
      <c r="AI10" s="451">
        <f t="shared" si="4"/>
        <v>0</v>
      </c>
      <c r="AJ10" s="463"/>
      <c r="AK10" s="306"/>
      <c r="AL10" s="306"/>
      <c r="AM10" s="370"/>
      <c r="AN10" s="314"/>
      <c r="AO10" s="314"/>
      <c r="AP10" s="314"/>
      <c r="AQ10" s="315"/>
      <c r="AR10" s="309"/>
      <c r="AS10" s="309"/>
      <c r="AT10" s="311"/>
      <c r="AU10" s="372"/>
      <c r="AV10" s="306"/>
      <c r="AW10" s="306"/>
      <c r="AX10" s="306"/>
      <c r="AY10" s="306"/>
      <c r="AZ10" s="306"/>
      <c r="BA10" s="306"/>
      <c r="BB10" s="306"/>
      <c r="BC10" s="306"/>
      <c r="BD10" s="306"/>
      <c r="BE10" s="306"/>
      <c r="BF10" s="306"/>
      <c r="BG10" s="306"/>
      <c r="BH10" s="306"/>
      <c r="BI10" s="306"/>
      <c r="BJ10" s="306"/>
    </row>
    <row r="11" spans="1:62" s="349" customFormat="1">
      <c r="A11" s="337"/>
      <c r="B11" s="55" t="str">
        <f>VAR!B9</f>
        <v>a5</v>
      </c>
      <c r="C11" s="390"/>
      <c r="D11" s="282"/>
      <c r="E11" s="282">
        <v>0</v>
      </c>
      <c r="F11" s="282">
        <v>0</v>
      </c>
      <c r="G11" s="282">
        <v>0</v>
      </c>
      <c r="H11" s="282">
        <v>0</v>
      </c>
      <c r="I11" s="282">
        <v>3</v>
      </c>
      <c r="J11" s="391">
        <f>VAR_2!J9</f>
        <v>0.15</v>
      </c>
      <c r="K11" s="391">
        <f>VAR_2!K9</f>
        <v>0.2</v>
      </c>
      <c r="L11" s="391">
        <f>VAR_2!L9</f>
        <v>0.25</v>
      </c>
      <c r="M11" s="313" t="e">
        <f>(E11-#REF!)/(L11-#REF!)</f>
        <v>#REF!</v>
      </c>
      <c r="N11" s="313"/>
      <c r="O11" s="303"/>
      <c r="P11" s="313">
        <v>0.3</v>
      </c>
      <c r="Q11" s="313" t="e">
        <f>(F11-#REF!)/(L11-#REF!)</f>
        <v>#REF!</v>
      </c>
      <c r="R11" s="313" t="e">
        <f>(G11-#REF!)/(L11-#REF!)</f>
        <v>#REF!</v>
      </c>
      <c r="S11" s="313" t="e">
        <f>(H11-#REF!)/(L11-#REF!)</f>
        <v>#REF!</v>
      </c>
      <c r="T11" s="460"/>
      <c r="U11" s="313">
        <f t="shared" ref="U11:U16" si="7">P11*J11</f>
        <v>4.4999999999999998E-2</v>
      </c>
      <c r="V11" s="313">
        <f t="shared" ref="V11:V16" si="8">P11*K11</f>
        <v>0.06</v>
      </c>
      <c r="W11" s="313">
        <f t="shared" ref="W11:W16" si="9">P11*L11</f>
        <v>7.4999999999999997E-2</v>
      </c>
      <c r="X11" s="282">
        <v>1</v>
      </c>
      <c r="Y11" s="282">
        <v>2</v>
      </c>
      <c r="Z11" s="282">
        <v>0</v>
      </c>
      <c r="AA11" s="282">
        <v>0</v>
      </c>
      <c r="AB11" s="282">
        <f t="shared" si="0"/>
        <v>3</v>
      </c>
      <c r="AC11" s="282">
        <v>0</v>
      </c>
      <c r="AD11" s="282">
        <v>1</v>
      </c>
      <c r="AE11" s="282">
        <v>0</v>
      </c>
      <c r="AF11" s="282">
        <v>0</v>
      </c>
      <c r="AG11" s="282">
        <f t="shared" si="1"/>
        <v>1</v>
      </c>
      <c r="AI11" s="451">
        <f t="shared" si="4"/>
        <v>0.06</v>
      </c>
      <c r="AJ11" s="463"/>
      <c r="AK11" s="306"/>
      <c r="AL11" s="306"/>
      <c r="AM11" s="370"/>
      <c r="AN11" s="314"/>
      <c r="AO11" s="314"/>
      <c r="AP11" s="314"/>
      <c r="AQ11" s="315"/>
      <c r="AR11" s="309"/>
      <c r="AS11" s="309"/>
      <c r="AT11" s="306"/>
      <c r="AU11" s="306"/>
      <c r="AV11" s="306"/>
      <c r="AW11" s="306"/>
      <c r="AX11" s="306"/>
      <c r="AY11" s="306"/>
      <c r="AZ11" s="306"/>
      <c r="BA11" s="306"/>
      <c r="BB11" s="306"/>
      <c r="BC11" s="306"/>
      <c r="BD11" s="306"/>
      <c r="BE11" s="306"/>
      <c r="BF11" s="306"/>
      <c r="BG11" s="306"/>
      <c r="BH11" s="306"/>
      <c r="BI11" s="306"/>
      <c r="BJ11" s="306"/>
    </row>
    <row r="12" spans="1:62" s="349" customFormat="1">
      <c r="A12" s="337"/>
      <c r="B12" s="55" t="str">
        <f>VAR!B10</f>
        <v>d1</v>
      </c>
      <c r="C12" s="390"/>
      <c r="D12" s="282"/>
      <c r="E12" s="282">
        <v>0</v>
      </c>
      <c r="F12" s="282">
        <v>0</v>
      </c>
      <c r="G12" s="282">
        <v>0</v>
      </c>
      <c r="H12" s="282">
        <v>0</v>
      </c>
      <c r="I12" s="282">
        <v>2</v>
      </c>
      <c r="J12" s="391">
        <f>VAR_2!J10</f>
        <v>0.1</v>
      </c>
      <c r="K12" s="391">
        <f>VAR_2!K10</f>
        <v>0.15</v>
      </c>
      <c r="L12" s="391">
        <f>VAR_2!L10</f>
        <v>0.2</v>
      </c>
      <c r="M12" s="313" t="e">
        <f>(E12-#REF!)/(L12-#REF!)</f>
        <v>#REF!</v>
      </c>
      <c r="N12" s="313"/>
      <c r="O12" s="460"/>
      <c r="P12" s="313">
        <v>0.3</v>
      </c>
      <c r="Q12" s="313" t="e">
        <f>(F12-#REF!)/(L12-#REF!)</f>
        <v>#REF!</v>
      </c>
      <c r="R12" s="313" t="e">
        <f>(G12-#REF!)/(L12-#REF!)</f>
        <v>#REF!</v>
      </c>
      <c r="S12" s="313" t="e">
        <f>(H12-#REF!)/(L12-#REF!)</f>
        <v>#REF!</v>
      </c>
      <c r="T12" s="460"/>
      <c r="U12" s="313">
        <f t="shared" si="7"/>
        <v>0.03</v>
      </c>
      <c r="V12" s="313">
        <f t="shared" si="8"/>
        <v>4.4999999999999998E-2</v>
      </c>
      <c r="W12" s="313">
        <f t="shared" si="9"/>
        <v>0.06</v>
      </c>
      <c r="X12" s="282">
        <v>1</v>
      </c>
      <c r="Y12" s="282">
        <v>3</v>
      </c>
      <c r="Z12" s="282">
        <v>0</v>
      </c>
      <c r="AA12" s="282">
        <v>0</v>
      </c>
      <c r="AB12" s="282">
        <f t="shared" si="0"/>
        <v>4</v>
      </c>
      <c r="AC12" s="282">
        <v>0</v>
      </c>
      <c r="AD12" s="282">
        <v>2</v>
      </c>
      <c r="AE12" s="282">
        <v>1</v>
      </c>
      <c r="AF12" s="282">
        <v>1</v>
      </c>
      <c r="AG12" s="282">
        <f t="shared" si="1"/>
        <v>4</v>
      </c>
      <c r="AI12" s="451">
        <f t="shared" si="4"/>
        <v>4.5000000000000005E-2</v>
      </c>
      <c r="AJ12" s="463"/>
      <c r="AK12" s="306"/>
      <c r="AL12" s="306"/>
      <c r="AM12" s="370"/>
      <c r="AN12" s="314"/>
      <c r="AO12" s="314"/>
      <c r="AP12" s="314"/>
      <c r="AQ12" s="315"/>
      <c r="AR12" s="309"/>
      <c r="AS12" s="306"/>
      <c r="AT12" s="306"/>
      <c r="AU12" s="312"/>
      <c r="AV12" s="306"/>
      <c r="AW12" s="306"/>
      <c r="AX12" s="306"/>
      <c r="AY12" s="306"/>
      <c r="AZ12" s="306"/>
      <c r="BA12" s="306"/>
      <c r="BB12" s="306"/>
      <c r="BC12" s="306"/>
      <c r="BD12" s="306"/>
      <c r="BE12" s="306"/>
      <c r="BF12" s="306"/>
      <c r="BG12" s="306"/>
      <c r="BH12" s="306"/>
      <c r="BI12" s="306"/>
      <c r="BJ12" s="306"/>
    </row>
    <row r="13" spans="1:62" s="349" customFormat="1">
      <c r="A13" s="337"/>
      <c r="B13" s="55" t="str">
        <f>VAR!B11</f>
        <v>d2</v>
      </c>
      <c r="C13" s="390"/>
      <c r="D13" s="391" t="e">
        <f>SUM(#REF!)</f>
        <v>#REF!</v>
      </c>
      <c r="E13" s="282">
        <v>0</v>
      </c>
      <c r="F13" s="282">
        <v>0</v>
      </c>
      <c r="G13" s="282">
        <v>0</v>
      </c>
      <c r="H13" s="282">
        <v>0</v>
      </c>
      <c r="I13" s="282">
        <v>2</v>
      </c>
      <c r="J13" s="391">
        <f>VAR_2!J11</f>
        <v>0</v>
      </c>
      <c r="K13" s="391">
        <f>VAR_2!K11</f>
        <v>0</v>
      </c>
      <c r="L13" s="391">
        <f>VAR_2!L11</f>
        <v>0</v>
      </c>
      <c r="M13" s="313" t="e">
        <f>(E13-#REF!)/(L13-#REF!)</f>
        <v>#REF!</v>
      </c>
      <c r="N13" s="313"/>
      <c r="O13" s="460"/>
      <c r="P13" s="313">
        <v>0.3</v>
      </c>
      <c r="Q13" s="313" t="e">
        <f>(F13-#REF!)/(L13-#REF!)</f>
        <v>#REF!</v>
      </c>
      <c r="R13" s="313" t="e">
        <f>(G13-#REF!)/(L13-#REF!)</f>
        <v>#REF!</v>
      </c>
      <c r="S13" s="313" t="e">
        <f>(H13-#REF!)/(L13-#REF!)</f>
        <v>#REF!</v>
      </c>
      <c r="T13" s="460"/>
      <c r="U13" s="313">
        <f t="shared" si="7"/>
        <v>0</v>
      </c>
      <c r="V13" s="313">
        <f t="shared" si="8"/>
        <v>0</v>
      </c>
      <c r="W13" s="313">
        <f t="shared" si="9"/>
        <v>0</v>
      </c>
      <c r="X13" s="282">
        <v>1</v>
      </c>
      <c r="Y13" s="282">
        <v>1</v>
      </c>
      <c r="Z13" s="282">
        <v>1</v>
      </c>
      <c r="AA13" s="282">
        <v>0</v>
      </c>
      <c r="AB13" s="282">
        <f t="shared" si="0"/>
        <v>3</v>
      </c>
      <c r="AC13" s="282">
        <v>1</v>
      </c>
      <c r="AD13" s="282">
        <v>1</v>
      </c>
      <c r="AE13" s="282">
        <v>0</v>
      </c>
      <c r="AF13" s="282">
        <v>2</v>
      </c>
      <c r="AG13" s="282">
        <f t="shared" si="1"/>
        <v>4</v>
      </c>
      <c r="AI13" s="451">
        <f t="shared" si="4"/>
        <v>0</v>
      </c>
      <c r="AJ13" s="463"/>
      <c r="AK13" s="306"/>
      <c r="AL13" s="306"/>
      <c r="AM13" s="370"/>
      <c r="AN13" s="314"/>
      <c r="AO13" s="314"/>
      <c r="AP13" s="314"/>
      <c r="AQ13" s="315"/>
      <c r="AR13" s="309"/>
      <c r="AS13" s="309"/>
      <c r="AT13" s="306"/>
      <c r="AU13" s="306"/>
      <c r="AV13" s="306"/>
      <c r="AW13" s="306"/>
      <c r="AX13" s="306"/>
      <c r="AY13" s="306"/>
      <c r="AZ13" s="306"/>
      <c r="BA13" s="306"/>
      <c r="BB13" s="306"/>
      <c r="BC13" s="306"/>
      <c r="BD13" s="306"/>
      <c r="BE13" s="306"/>
      <c r="BF13" s="306"/>
      <c r="BG13" s="306"/>
      <c r="BH13" s="306"/>
      <c r="BI13" s="306"/>
      <c r="BJ13" s="306"/>
    </row>
    <row r="14" spans="1:62" s="349" customFormat="1">
      <c r="A14" s="337"/>
      <c r="B14" s="55" t="str">
        <f>VAR!B12</f>
        <v>f1</v>
      </c>
      <c r="C14" s="390"/>
      <c r="D14" s="391"/>
      <c r="E14" s="282">
        <v>2</v>
      </c>
      <c r="F14" s="282">
        <v>2</v>
      </c>
      <c r="G14" s="282">
        <v>2</v>
      </c>
      <c r="H14" s="282">
        <v>2</v>
      </c>
      <c r="I14" s="282">
        <v>3</v>
      </c>
      <c r="J14" s="391">
        <f>VAR_2!J12</f>
        <v>0.4</v>
      </c>
      <c r="K14" s="391">
        <f>VAR_2!K12</f>
        <v>0.55000000000000004</v>
      </c>
      <c r="L14" s="391">
        <f>VAR_2!L12</f>
        <v>0.65</v>
      </c>
      <c r="M14" s="313"/>
      <c r="N14" s="313"/>
      <c r="O14" s="460"/>
      <c r="P14" s="313">
        <v>0.3</v>
      </c>
      <c r="Q14" s="313"/>
      <c r="R14" s="313"/>
      <c r="S14" s="313"/>
      <c r="T14" s="460"/>
      <c r="U14" s="313">
        <f t="shared" si="7"/>
        <v>0.12</v>
      </c>
      <c r="V14" s="313">
        <f t="shared" si="8"/>
        <v>0.16500000000000001</v>
      </c>
      <c r="W14" s="313">
        <f t="shared" si="9"/>
        <v>0.19500000000000001</v>
      </c>
      <c r="X14" s="282"/>
      <c r="Y14" s="282"/>
      <c r="Z14" s="282"/>
      <c r="AA14" s="282"/>
      <c r="AB14" s="282"/>
      <c r="AC14" s="282"/>
      <c r="AD14" s="282"/>
      <c r="AE14" s="282"/>
      <c r="AF14" s="282"/>
      <c r="AG14" s="282"/>
      <c r="AI14" s="451">
        <f t="shared" si="4"/>
        <v>0.16</v>
      </c>
      <c r="AJ14" s="463"/>
      <c r="AK14" s="306"/>
      <c r="AL14" s="306"/>
      <c r="AM14" s="370"/>
      <c r="AN14" s="314"/>
      <c r="AO14" s="314"/>
      <c r="AP14" s="314"/>
      <c r="AQ14" s="315"/>
      <c r="AR14" s="309"/>
      <c r="AS14" s="309"/>
      <c r="AT14" s="306"/>
      <c r="AU14" s="306"/>
      <c r="AV14" s="306"/>
      <c r="AW14" s="306"/>
      <c r="AX14" s="306"/>
      <c r="AY14" s="306"/>
      <c r="AZ14" s="306"/>
      <c r="BA14" s="306"/>
      <c r="BB14" s="306"/>
      <c r="BC14" s="306"/>
      <c r="BD14" s="306"/>
      <c r="BE14" s="306"/>
      <c r="BF14" s="306"/>
      <c r="BG14" s="306"/>
      <c r="BH14" s="306"/>
      <c r="BI14" s="306"/>
      <c r="BJ14" s="306"/>
    </row>
    <row r="15" spans="1:62" s="349" customFormat="1">
      <c r="A15" s="337"/>
      <c r="B15" s="55" t="str">
        <f>VAR!B13</f>
        <v>f5</v>
      </c>
      <c r="C15" s="390"/>
      <c r="D15" s="391"/>
      <c r="E15" s="282">
        <v>0</v>
      </c>
      <c r="F15" s="282">
        <v>0</v>
      </c>
      <c r="G15" s="282">
        <v>0</v>
      </c>
      <c r="H15" s="282">
        <v>0</v>
      </c>
      <c r="I15" s="282">
        <v>3</v>
      </c>
      <c r="J15" s="391">
        <f>VAR_2!J13</f>
        <v>0</v>
      </c>
      <c r="K15" s="391">
        <f>VAR_2!K13</f>
        <v>0</v>
      </c>
      <c r="L15" s="391">
        <f>VAR_2!L13</f>
        <v>0</v>
      </c>
      <c r="M15" s="313"/>
      <c r="N15" s="313"/>
      <c r="O15" s="460"/>
      <c r="P15" s="313">
        <v>0.3</v>
      </c>
      <c r="Q15" s="313"/>
      <c r="R15" s="313"/>
      <c r="S15" s="313"/>
      <c r="T15" s="460"/>
      <c r="U15" s="313">
        <f t="shared" si="7"/>
        <v>0</v>
      </c>
      <c r="V15" s="313">
        <f t="shared" si="8"/>
        <v>0</v>
      </c>
      <c r="W15" s="313">
        <f t="shared" si="9"/>
        <v>0</v>
      </c>
      <c r="X15" s="282"/>
      <c r="Y15" s="282"/>
      <c r="Z15" s="282"/>
      <c r="AA15" s="282"/>
      <c r="AB15" s="282"/>
      <c r="AC15" s="282"/>
      <c r="AD15" s="282"/>
      <c r="AE15" s="282"/>
      <c r="AF15" s="282"/>
      <c r="AG15" s="282"/>
      <c r="AI15" s="451">
        <f t="shared" si="4"/>
        <v>0</v>
      </c>
      <c r="AJ15" s="463"/>
      <c r="AK15" s="306"/>
      <c r="AL15" s="306"/>
      <c r="AM15" s="370"/>
      <c r="AN15" s="314"/>
      <c r="AO15" s="314"/>
      <c r="AP15" s="314"/>
      <c r="AQ15" s="315"/>
      <c r="AR15" s="309"/>
      <c r="AS15" s="316"/>
      <c r="AT15" s="306"/>
      <c r="AU15" s="306"/>
      <c r="AV15" s="306"/>
      <c r="AW15" s="306"/>
      <c r="AX15" s="306"/>
      <c r="AY15" s="306"/>
      <c r="AZ15" s="306"/>
      <c r="BA15" s="306"/>
      <c r="BB15" s="306"/>
      <c r="BC15" s="306"/>
      <c r="BD15" s="306"/>
      <c r="BE15" s="306"/>
      <c r="BF15" s="306"/>
      <c r="BG15" s="306"/>
      <c r="BH15" s="306"/>
      <c r="BI15" s="306"/>
      <c r="BJ15" s="306"/>
    </row>
    <row r="16" spans="1:62" s="349" customFormat="1">
      <c r="A16" s="337"/>
      <c r="B16" s="55" t="str">
        <f>VAR!B14</f>
        <v>h1</v>
      </c>
      <c r="C16" s="390"/>
      <c r="D16" s="391"/>
      <c r="E16" s="282">
        <v>0</v>
      </c>
      <c r="F16" s="282">
        <v>0</v>
      </c>
      <c r="G16" s="282">
        <v>0</v>
      </c>
      <c r="H16" s="282">
        <v>0</v>
      </c>
      <c r="I16" s="282">
        <v>0</v>
      </c>
      <c r="J16" s="391">
        <f>VAR_2!J14</f>
        <v>0</v>
      </c>
      <c r="K16" s="391">
        <f>VAR_2!K14</f>
        <v>0</v>
      </c>
      <c r="L16" s="391">
        <f>VAR_2!L14</f>
        <v>0</v>
      </c>
      <c r="M16" s="313"/>
      <c r="N16" s="313"/>
      <c r="O16" s="460"/>
      <c r="P16" s="313">
        <v>0.3</v>
      </c>
      <c r="Q16" s="313"/>
      <c r="R16" s="313"/>
      <c r="S16" s="313"/>
      <c r="T16" s="460"/>
      <c r="U16" s="313">
        <f t="shared" si="7"/>
        <v>0</v>
      </c>
      <c r="V16" s="313">
        <f t="shared" si="8"/>
        <v>0</v>
      </c>
      <c r="W16" s="313">
        <f t="shared" si="9"/>
        <v>0</v>
      </c>
      <c r="X16" s="282"/>
      <c r="Y16" s="282"/>
      <c r="Z16" s="282"/>
      <c r="AA16" s="282"/>
      <c r="AB16" s="282"/>
      <c r="AC16" s="282"/>
      <c r="AD16" s="282"/>
      <c r="AE16" s="282"/>
      <c r="AF16" s="282"/>
      <c r="AG16" s="282"/>
      <c r="AI16" s="451">
        <f t="shared" si="4"/>
        <v>0</v>
      </c>
      <c r="AJ16" s="463"/>
      <c r="AK16" s="306"/>
      <c r="AL16" s="306"/>
      <c r="AM16" s="306"/>
      <c r="AN16" s="306"/>
      <c r="AO16" s="306"/>
      <c r="AP16" s="306"/>
      <c r="AQ16" s="306"/>
      <c r="AR16" s="306"/>
      <c r="AS16" s="306"/>
      <c r="AT16" s="306"/>
      <c r="AU16" s="306"/>
      <c r="AV16" s="306"/>
      <c r="AW16" s="306"/>
      <c r="AX16" s="306"/>
      <c r="AY16" s="306"/>
      <c r="AZ16" s="306"/>
      <c r="BA16" s="306"/>
      <c r="BB16" s="306"/>
      <c r="BC16" s="306"/>
      <c r="BD16" s="306"/>
      <c r="BE16" s="306"/>
      <c r="BF16" s="306"/>
      <c r="BG16" s="306"/>
      <c r="BH16" s="306"/>
      <c r="BI16" s="306"/>
      <c r="BJ16" s="306"/>
    </row>
    <row r="17" spans="1:62" s="349" customFormat="1">
      <c r="A17" s="337"/>
      <c r="B17" s="55" t="s">
        <v>70</v>
      </c>
      <c r="C17" s="392"/>
      <c r="D17" s="393"/>
      <c r="E17" s="55"/>
      <c r="F17" s="55"/>
      <c r="G17" s="55"/>
      <c r="H17" s="55"/>
      <c r="I17" s="55"/>
      <c r="J17" s="394"/>
      <c r="K17" s="394"/>
      <c r="L17" s="393"/>
      <c r="M17" s="395"/>
      <c r="N17" s="395"/>
      <c r="O17" s="458"/>
      <c r="P17" s="395">
        <v>0.3</v>
      </c>
      <c r="Q17" s="395" t="e">
        <f t="shared" ref="Q17:S17" si="10">SUM(Q10:Q13)</f>
        <v>#REF!</v>
      </c>
      <c r="R17" s="395" t="e">
        <f t="shared" si="10"/>
        <v>#REF!</v>
      </c>
      <c r="S17" s="395" t="e">
        <f t="shared" si="10"/>
        <v>#REF!</v>
      </c>
      <c r="T17" s="460"/>
      <c r="U17" s="395">
        <f>SUM(U10:U16)</f>
        <v>0.19500000000000001</v>
      </c>
      <c r="V17" s="395">
        <f t="shared" ref="V17:W17" si="11">SUM(V10:V16)</f>
        <v>0.27</v>
      </c>
      <c r="W17" s="395">
        <f t="shared" si="11"/>
        <v>0.33</v>
      </c>
      <c r="X17" s="282"/>
      <c r="Y17" s="282"/>
      <c r="Z17" s="282"/>
      <c r="AA17" s="282"/>
      <c r="AB17" s="282"/>
      <c r="AC17" s="282"/>
      <c r="AD17" s="282"/>
      <c r="AE17" s="282"/>
      <c r="AF17" s="282"/>
      <c r="AG17" s="282"/>
      <c r="AI17" s="526">
        <f t="shared" si="4"/>
        <v>0.26500000000000001</v>
      </c>
      <c r="AJ17" s="464">
        <f>SUM(AI10:AI16)</f>
        <v>0.26500000000000001</v>
      </c>
      <c r="AK17" s="306"/>
      <c r="AL17" s="306"/>
      <c r="AM17" s="306"/>
      <c r="AN17" s="306"/>
      <c r="AO17" s="306"/>
      <c r="AP17" s="306"/>
      <c r="AQ17" s="306"/>
      <c r="AR17" s="306"/>
      <c r="AS17" s="306"/>
      <c r="AT17" s="306"/>
      <c r="AU17" s="306"/>
      <c r="AV17" s="306"/>
      <c r="AW17" s="306"/>
      <c r="AX17" s="306"/>
      <c r="AY17" s="306"/>
      <c r="AZ17" s="306"/>
      <c r="BA17" s="306"/>
      <c r="BB17" s="306"/>
      <c r="BC17" s="306"/>
      <c r="BD17" s="306"/>
      <c r="BE17" s="306"/>
      <c r="BF17" s="306"/>
      <c r="BG17" s="306"/>
      <c r="BH17" s="306"/>
      <c r="BI17" s="306"/>
      <c r="BJ17" s="306"/>
    </row>
    <row r="18" spans="1:62" s="350" customFormat="1">
      <c r="A18" s="337"/>
      <c r="B18" s="318" t="str">
        <f>VAR!B15</f>
        <v>a3</v>
      </c>
      <c r="C18" s="396"/>
      <c r="D18" s="283">
        <f>SUM(E18:E21)/4</f>
        <v>1</v>
      </c>
      <c r="E18" s="283">
        <v>0</v>
      </c>
      <c r="F18" s="283">
        <v>0</v>
      </c>
      <c r="G18" s="283">
        <v>0</v>
      </c>
      <c r="H18" s="283">
        <v>0</v>
      </c>
      <c r="I18" s="283">
        <v>2</v>
      </c>
      <c r="J18" s="397">
        <f>VAR_2!J15</f>
        <v>0</v>
      </c>
      <c r="K18" s="397">
        <f>VAR_2!K15</f>
        <v>0</v>
      </c>
      <c r="L18" s="397">
        <f>VAR_2!L15</f>
        <v>0</v>
      </c>
      <c r="M18" s="317" t="e">
        <f>(E18-#REF!)/(L18-#REF!)</f>
        <v>#REF!</v>
      </c>
      <c r="N18" s="317"/>
      <c r="O18" s="303"/>
      <c r="P18" s="317">
        <v>0.15</v>
      </c>
      <c r="Q18" s="317" t="e">
        <f>(F18-#REF!)/(L18-#REF!)</f>
        <v>#REF!</v>
      </c>
      <c r="R18" s="317" t="e">
        <f>(G18-#REF!)/(L18-#REF!)</f>
        <v>#REF!</v>
      </c>
      <c r="S18" s="317" t="e">
        <f>(H18-#REF!)/(L18-#REF!)</f>
        <v>#REF!</v>
      </c>
      <c r="T18" s="460"/>
      <c r="U18" s="317">
        <f t="shared" ref="U18:U22" si="12">P18*J18</f>
        <v>0</v>
      </c>
      <c r="V18" s="317">
        <f t="shared" ref="V18:V22" si="13">P18*K18</f>
        <v>0</v>
      </c>
      <c r="W18" s="317">
        <f t="shared" ref="W18:W22" si="14">P18*L18</f>
        <v>0</v>
      </c>
      <c r="X18" s="283">
        <v>1</v>
      </c>
      <c r="Y18" s="283">
        <v>1</v>
      </c>
      <c r="Z18" s="283">
        <v>0</v>
      </c>
      <c r="AA18" s="283">
        <v>0</v>
      </c>
      <c r="AB18" s="283">
        <f t="shared" si="0"/>
        <v>2</v>
      </c>
      <c r="AC18" s="283">
        <v>0</v>
      </c>
      <c r="AD18" s="283">
        <v>0</v>
      </c>
      <c r="AE18" s="283">
        <v>1</v>
      </c>
      <c r="AF18" s="283">
        <v>0</v>
      </c>
      <c r="AG18" s="283">
        <f t="shared" si="1"/>
        <v>1</v>
      </c>
      <c r="AI18" s="451">
        <f t="shared" si="4"/>
        <v>0</v>
      </c>
      <c r="AJ18" s="463"/>
      <c r="AK18" s="306"/>
      <c r="AL18" s="306"/>
      <c r="AM18" s="306"/>
      <c r="AN18" s="306"/>
      <c r="AO18" s="306"/>
      <c r="AP18" s="306"/>
      <c r="AQ18" s="306"/>
      <c r="AR18" s="306"/>
      <c r="AS18" s="306"/>
      <c r="AT18" s="306"/>
      <c r="AU18" s="306"/>
      <c r="AV18" s="306"/>
      <c r="AW18" s="306"/>
      <c r="AX18" s="306"/>
      <c r="AY18" s="306"/>
      <c r="AZ18" s="306"/>
      <c r="BA18" s="306"/>
      <c r="BB18" s="306"/>
      <c r="BC18" s="306"/>
      <c r="BD18" s="306"/>
      <c r="BE18" s="306"/>
      <c r="BF18" s="306"/>
      <c r="BG18" s="306"/>
      <c r="BH18" s="306"/>
      <c r="BI18" s="306"/>
      <c r="BJ18" s="306"/>
    </row>
    <row r="19" spans="1:62" s="350" customFormat="1">
      <c r="A19" s="337"/>
      <c r="B19" s="318" t="str">
        <f>VAR!B16</f>
        <v>a4</v>
      </c>
      <c r="C19" s="396"/>
      <c r="D19" s="283"/>
      <c r="E19" s="283">
        <v>0</v>
      </c>
      <c r="F19" s="283">
        <v>0</v>
      </c>
      <c r="G19" s="283">
        <v>0</v>
      </c>
      <c r="H19" s="283">
        <v>0</v>
      </c>
      <c r="I19" s="283">
        <v>2</v>
      </c>
      <c r="J19" s="397">
        <f>VAR_2!J16</f>
        <v>0.15</v>
      </c>
      <c r="K19" s="397">
        <f>VAR_2!K16</f>
        <v>0.2</v>
      </c>
      <c r="L19" s="397">
        <f>VAR_2!L16</f>
        <v>0.25</v>
      </c>
      <c r="M19" s="317" t="e">
        <f>(E19-#REF!)/(L19-#REF!)</f>
        <v>#REF!</v>
      </c>
      <c r="N19" s="317"/>
      <c r="O19" s="460"/>
      <c r="P19" s="317">
        <v>0.15</v>
      </c>
      <c r="Q19" s="317" t="e">
        <f>(F19-#REF!)/(L19-#REF!)</f>
        <v>#REF!</v>
      </c>
      <c r="R19" s="317" t="e">
        <f>(G19-#REF!)/(L19-#REF!)</f>
        <v>#REF!</v>
      </c>
      <c r="S19" s="317" t="e">
        <f>(H19-#REF!)/(L19-#REF!)</f>
        <v>#REF!</v>
      </c>
      <c r="T19" s="460"/>
      <c r="U19" s="317">
        <f t="shared" si="12"/>
        <v>2.2499999999999999E-2</v>
      </c>
      <c r="V19" s="317">
        <f t="shared" si="13"/>
        <v>0.03</v>
      </c>
      <c r="W19" s="317">
        <f t="shared" si="14"/>
        <v>3.7499999999999999E-2</v>
      </c>
      <c r="X19" s="283">
        <v>2</v>
      </c>
      <c r="Y19" s="283">
        <v>3</v>
      </c>
      <c r="Z19" s="283">
        <v>0</v>
      </c>
      <c r="AA19" s="283">
        <v>0</v>
      </c>
      <c r="AB19" s="283">
        <f t="shared" si="0"/>
        <v>5</v>
      </c>
      <c r="AC19" s="283">
        <v>0</v>
      </c>
      <c r="AD19" s="283">
        <v>0</v>
      </c>
      <c r="AE19" s="283">
        <v>2</v>
      </c>
      <c r="AF19" s="283">
        <v>0</v>
      </c>
      <c r="AG19" s="283">
        <f t="shared" si="1"/>
        <v>2</v>
      </c>
      <c r="AI19" s="451">
        <f t="shared" si="4"/>
        <v>0.03</v>
      </c>
      <c r="AJ19" s="463"/>
      <c r="AK19" s="306"/>
      <c r="AL19" s="306"/>
      <c r="AM19" s="306"/>
      <c r="AN19" s="306"/>
      <c r="AO19" s="306"/>
      <c r="AP19" s="306"/>
      <c r="AQ19" s="306"/>
      <c r="AR19" s="306"/>
      <c r="AS19" s="306"/>
      <c r="AT19" s="306"/>
      <c r="AU19" s="306"/>
      <c r="AV19" s="306"/>
      <c r="AW19" s="306"/>
      <c r="AX19" s="306"/>
      <c r="AY19" s="306"/>
      <c r="AZ19" s="306"/>
      <c r="BA19" s="306"/>
      <c r="BB19" s="306"/>
      <c r="BC19" s="306"/>
      <c r="BD19" s="306"/>
      <c r="BE19" s="306"/>
      <c r="BF19" s="306"/>
      <c r="BG19" s="306"/>
      <c r="BH19" s="306"/>
      <c r="BI19" s="306"/>
      <c r="BJ19" s="306"/>
    </row>
    <row r="20" spans="1:62" s="350" customFormat="1">
      <c r="A20" s="337"/>
      <c r="B20" s="318" t="str">
        <f>VAR!B17</f>
        <v>e1</v>
      </c>
      <c r="C20" s="396"/>
      <c r="D20" s="283"/>
      <c r="E20" s="283">
        <v>2</v>
      </c>
      <c r="F20" s="283">
        <v>2</v>
      </c>
      <c r="G20" s="283">
        <v>2</v>
      </c>
      <c r="H20" s="283">
        <v>2</v>
      </c>
      <c r="I20" s="283">
        <v>2</v>
      </c>
      <c r="J20" s="397">
        <f>VAR_2!J17</f>
        <v>0.2</v>
      </c>
      <c r="K20" s="397">
        <f>VAR_2!K17</f>
        <v>0.35</v>
      </c>
      <c r="L20" s="397">
        <f>VAR_2!L17</f>
        <v>0.4</v>
      </c>
      <c r="M20" s="317" t="e">
        <f>(E20-#REF!)/(L20-#REF!)</f>
        <v>#REF!</v>
      </c>
      <c r="N20" s="317"/>
      <c r="O20" s="460"/>
      <c r="P20" s="317">
        <v>0.15</v>
      </c>
      <c r="Q20" s="317" t="e">
        <f>(F20-#REF!)/(L20-#REF!)</f>
        <v>#REF!</v>
      </c>
      <c r="R20" s="317" t="e">
        <f>(G20-#REF!)/(L20-#REF!)</f>
        <v>#REF!</v>
      </c>
      <c r="S20" s="317" t="e">
        <f>(H20-#REF!)/(L20-#REF!)</f>
        <v>#REF!</v>
      </c>
      <c r="T20" s="460"/>
      <c r="U20" s="317">
        <f t="shared" si="12"/>
        <v>0.03</v>
      </c>
      <c r="V20" s="317">
        <f t="shared" si="13"/>
        <v>5.2499999999999998E-2</v>
      </c>
      <c r="W20" s="317">
        <f t="shared" si="14"/>
        <v>0.06</v>
      </c>
      <c r="X20" s="283">
        <v>0</v>
      </c>
      <c r="Y20" s="283">
        <v>2</v>
      </c>
      <c r="Z20" s="283">
        <v>3</v>
      </c>
      <c r="AA20" s="283">
        <v>1</v>
      </c>
      <c r="AB20" s="283">
        <f t="shared" si="0"/>
        <v>6</v>
      </c>
      <c r="AC20" s="283">
        <v>1</v>
      </c>
      <c r="AD20" s="283">
        <v>0</v>
      </c>
      <c r="AE20" s="283">
        <v>0</v>
      </c>
      <c r="AF20" s="283">
        <v>0</v>
      </c>
      <c r="AG20" s="283">
        <f t="shared" si="1"/>
        <v>1</v>
      </c>
      <c r="AI20" s="451">
        <f t="shared" si="4"/>
        <v>4.7499999999999994E-2</v>
      </c>
      <c r="AJ20" s="463"/>
      <c r="AK20" s="306"/>
      <c r="AL20" s="306"/>
      <c r="AM20" s="306"/>
      <c r="AN20" s="306"/>
      <c r="AO20" s="306"/>
      <c r="AP20" s="306"/>
      <c r="AQ20" s="306"/>
      <c r="AR20" s="306"/>
      <c r="AS20" s="306"/>
      <c r="AT20" s="306"/>
      <c r="AU20" s="306"/>
      <c r="AV20" s="306"/>
      <c r="AW20" s="306"/>
      <c r="AX20" s="306"/>
      <c r="AY20" s="306"/>
      <c r="AZ20" s="306"/>
      <c r="BA20" s="306"/>
      <c r="BB20" s="306"/>
      <c r="BC20" s="306"/>
      <c r="BD20" s="306"/>
      <c r="BE20" s="306"/>
      <c r="BF20" s="306"/>
      <c r="BG20" s="306"/>
      <c r="BH20" s="306"/>
      <c r="BI20" s="306"/>
      <c r="BJ20" s="306"/>
    </row>
    <row r="21" spans="1:62" s="350" customFormat="1">
      <c r="A21" s="337"/>
      <c r="B21" s="318" t="str">
        <f>VAR!B18</f>
        <v>e2</v>
      </c>
      <c r="C21" s="396"/>
      <c r="D21" s="397" t="e">
        <f>SUM(#REF!)</f>
        <v>#REF!</v>
      </c>
      <c r="E21" s="283">
        <v>2</v>
      </c>
      <c r="F21" s="283">
        <v>2</v>
      </c>
      <c r="G21" s="283">
        <v>2</v>
      </c>
      <c r="H21" s="283">
        <v>2</v>
      </c>
      <c r="I21" s="283">
        <v>2</v>
      </c>
      <c r="J21" s="397">
        <f>VAR_2!J18</f>
        <v>0.3</v>
      </c>
      <c r="K21" s="397">
        <f>VAR_2!K18</f>
        <v>0.35</v>
      </c>
      <c r="L21" s="397">
        <f>VAR_2!L18</f>
        <v>0.4</v>
      </c>
      <c r="M21" s="317">
        <v>0</v>
      </c>
      <c r="N21" s="317"/>
      <c r="O21" s="460"/>
      <c r="P21" s="317">
        <v>0.15</v>
      </c>
      <c r="Q21" s="317">
        <v>0</v>
      </c>
      <c r="R21" s="317">
        <v>0</v>
      </c>
      <c r="S21" s="317">
        <v>0</v>
      </c>
      <c r="T21" s="460"/>
      <c r="U21" s="317">
        <f t="shared" si="12"/>
        <v>4.4999999999999998E-2</v>
      </c>
      <c r="V21" s="317">
        <f t="shared" si="13"/>
        <v>5.2499999999999998E-2</v>
      </c>
      <c r="W21" s="317">
        <f t="shared" si="14"/>
        <v>0.06</v>
      </c>
      <c r="X21" s="283">
        <v>2</v>
      </c>
      <c r="Y21" s="283">
        <v>0</v>
      </c>
      <c r="Z21" s="283">
        <v>0</v>
      </c>
      <c r="AA21" s="283">
        <v>0</v>
      </c>
      <c r="AB21" s="283">
        <f t="shared" si="0"/>
        <v>2</v>
      </c>
      <c r="AC21" s="283">
        <v>0</v>
      </c>
      <c r="AD21" s="283">
        <v>0</v>
      </c>
      <c r="AE21" s="283">
        <v>0</v>
      </c>
      <c r="AF21" s="283">
        <v>0</v>
      </c>
      <c r="AG21" s="283">
        <f t="shared" si="1"/>
        <v>0</v>
      </c>
      <c r="AI21" s="451">
        <f t="shared" si="4"/>
        <v>5.2499999999999998E-2</v>
      </c>
      <c r="AJ21" s="463"/>
      <c r="AK21" s="306"/>
      <c r="AL21" s="306"/>
      <c r="AM21" s="306"/>
      <c r="AN21" s="306"/>
      <c r="AO21" s="306"/>
      <c r="AP21" s="306"/>
      <c r="AQ21" s="306"/>
      <c r="AR21" s="306"/>
      <c r="AS21" s="306"/>
      <c r="AT21" s="306"/>
      <c r="AU21" s="306"/>
      <c r="AV21" s="306"/>
      <c r="AW21" s="306"/>
      <c r="AX21" s="306"/>
      <c r="AY21" s="306"/>
      <c r="AZ21" s="306"/>
      <c r="BA21" s="306"/>
      <c r="BB21" s="306"/>
      <c r="BC21" s="306"/>
      <c r="BD21" s="306"/>
      <c r="BE21" s="306"/>
      <c r="BF21" s="306"/>
      <c r="BG21" s="306"/>
      <c r="BH21" s="306"/>
      <c r="BI21" s="306"/>
      <c r="BJ21" s="306"/>
    </row>
    <row r="22" spans="1:62" s="350" customFormat="1">
      <c r="A22" s="337"/>
      <c r="B22" s="318" t="str">
        <f>VAR!B19</f>
        <v>g1</v>
      </c>
      <c r="C22" s="396"/>
      <c r="D22" s="397"/>
      <c r="E22" s="283">
        <v>0</v>
      </c>
      <c r="F22" s="283">
        <v>0</v>
      </c>
      <c r="G22" s="283">
        <v>0</v>
      </c>
      <c r="H22" s="283">
        <v>0</v>
      </c>
      <c r="I22" s="283">
        <v>1</v>
      </c>
      <c r="J22" s="397">
        <f>VAR_2!J19</f>
        <v>0</v>
      </c>
      <c r="K22" s="397">
        <f>VAR_2!K19</f>
        <v>0</v>
      </c>
      <c r="L22" s="397">
        <f>VAR_2!L19</f>
        <v>0</v>
      </c>
      <c r="M22" s="317"/>
      <c r="N22" s="317"/>
      <c r="O22" s="460"/>
      <c r="P22" s="317">
        <v>0.15</v>
      </c>
      <c r="Q22" s="317"/>
      <c r="R22" s="317"/>
      <c r="S22" s="317"/>
      <c r="T22" s="460"/>
      <c r="U22" s="317">
        <f t="shared" si="12"/>
        <v>0</v>
      </c>
      <c r="V22" s="317">
        <f t="shared" si="13"/>
        <v>0</v>
      </c>
      <c r="W22" s="317">
        <f t="shared" si="14"/>
        <v>0</v>
      </c>
      <c r="X22" s="283"/>
      <c r="Y22" s="283"/>
      <c r="Z22" s="283"/>
      <c r="AA22" s="283"/>
      <c r="AB22" s="283"/>
      <c r="AC22" s="283"/>
      <c r="AD22" s="283"/>
      <c r="AE22" s="283"/>
      <c r="AF22" s="283"/>
      <c r="AG22" s="283"/>
      <c r="AI22" s="451">
        <f t="shared" si="4"/>
        <v>0</v>
      </c>
      <c r="AJ22" s="463"/>
      <c r="AK22" s="306"/>
      <c r="AL22" s="306"/>
      <c r="AM22" s="306"/>
      <c r="AN22" s="306"/>
      <c r="AO22" s="306"/>
      <c r="AP22" s="306"/>
      <c r="AQ22" s="306"/>
      <c r="AR22" s="306"/>
      <c r="AS22" s="306"/>
      <c r="AT22" s="306"/>
      <c r="AU22" s="306"/>
      <c r="AV22" s="306"/>
      <c r="AW22" s="306"/>
      <c r="AX22" s="306"/>
      <c r="AY22" s="306"/>
      <c r="AZ22" s="306"/>
      <c r="BA22" s="306"/>
      <c r="BB22" s="306"/>
      <c r="BC22" s="306"/>
      <c r="BD22" s="306"/>
      <c r="BE22" s="306"/>
      <c r="BF22" s="306"/>
      <c r="BG22" s="306"/>
      <c r="BH22" s="306"/>
      <c r="BI22" s="306"/>
      <c r="BJ22" s="306"/>
    </row>
    <row r="23" spans="1:62" s="350" customFormat="1">
      <c r="A23" s="337"/>
      <c r="B23" s="318" t="s">
        <v>70</v>
      </c>
      <c r="C23" s="398"/>
      <c r="D23" s="399"/>
      <c r="E23" s="318"/>
      <c r="F23" s="318"/>
      <c r="G23" s="318"/>
      <c r="H23" s="318"/>
      <c r="I23" s="318"/>
      <c r="J23" s="400"/>
      <c r="K23" s="400"/>
      <c r="L23" s="399"/>
      <c r="M23" s="401"/>
      <c r="N23" s="401"/>
      <c r="O23" s="458"/>
      <c r="P23" s="401">
        <v>0.15</v>
      </c>
      <c r="Q23" s="401" t="e">
        <f t="shared" ref="Q23:S23" si="15">SUM(Q18:Q21)</f>
        <v>#REF!</v>
      </c>
      <c r="R23" s="401" t="e">
        <f t="shared" si="15"/>
        <v>#REF!</v>
      </c>
      <c r="S23" s="401" t="e">
        <f t="shared" si="15"/>
        <v>#REF!</v>
      </c>
      <c r="T23" s="460"/>
      <c r="U23" s="401">
        <f>SUM(U18:U22)</f>
        <v>9.7500000000000003E-2</v>
      </c>
      <c r="V23" s="401">
        <f t="shared" ref="V23:W23" si="16">SUM(V18:V22)</f>
        <v>0.13499999999999998</v>
      </c>
      <c r="W23" s="401">
        <f t="shared" si="16"/>
        <v>0.1575</v>
      </c>
      <c r="X23" s="283"/>
      <c r="Y23" s="283"/>
      <c r="Z23" s="283"/>
      <c r="AA23" s="283"/>
      <c r="AB23" s="283"/>
      <c r="AC23" s="283"/>
      <c r="AD23" s="283"/>
      <c r="AE23" s="283"/>
      <c r="AF23" s="283"/>
      <c r="AG23" s="283"/>
      <c r="AI23" s="527">
        <f t="shared" si="4"/>
        <v>0.13</v>
      </c>
      <c r="AJ23" s="464">
        <f>SUM(AI18:AI22)</f>
        <v>0.12999999999999998</v>
      </c>
      <c r="AK23" s="306"/>
      <c r="AL23" s="306"/>
      <c r="AM23" s="306"/>
      <c r="AN23" s="306"/>
      <c r="AO23" s="306"/>
      <c r="AP23" s="306"/>
      <c r="AQ23" s="306"/>
      <c r="AR23" s="306"/>
      <c r="AS23" s="306"/>
      <c r="AT23" s="306"/>
      <c r="AU23" s="306"/>
      <c r="AV23" s="306"/>
      <c r="AW23" s="306"/>
      <c r="AX23" s="306"/>
      <c r="AY23" s="306"/>
      <c r="AZ23" s="306"/>
      <c r="BA23" s="306"/>
      <c r="BB23" s="306"/>
      <c r="BC23" s="306"/>
      <c r="BD23" s="306"/>
      <c r="BE23" s="306"/>
      <c r="BF23" s="306"/>
      <c r="BG23" s="306"/>
      <c r="BH23" s="306"/>
      <c r="BI23" s="306"/>
      <c r="BJ23" s="306"/>
    </row>
    <row r="24" spans="1:62" s="351" customFormat="1">
      <c r="A24" s="337"/>
      <c r="B24" s="402" t="str">
        <f>VAR!B20</f>
        <v>a2</v>
      </c>
      <c r="C24" s="403"/>
      <c r="D24" s="404">
        <f>SUM(E24:E30)/10</f>
        <v>0.7</v>
      </c>
      <c r="E24" s="284">
        <v>1</v>
      </c>
      <c r="F24" s="284">
        <v>1</v>
      </c>
      <c r="G24" s="284">
        <v>1</v>
      </c>
      <c r="H24" s="284">
        <v>1</v>
      </c>
      <c r="I24" s="320">
        <v>3</v>
      </c>
      <c r="J24" s="405">
        <f>VAR_2!J20</f>
        <v>0.25</v>
      </c>
      <c r="K24" s="405">
        <f>VAR_2!K20</f>
        <v>0.35</v>
      </c>
      <c r="L24" s="405">
        <f>VAR_2!L20</f>
        <v>0.4</v>
      </c>
      <c r="M24" s="319" t="e">
        <f>(E24-#REF!)/(L24-#REF!)</f>
        <v>#REF!</v>
      </c>
      <c r="N24" s="307"/>
      <c r="O24" s="303"/>
      <c r="P24" s="319">
        <v>0.15</v>
      </c>
      <c r="Q24" s="319" t="e">
        <f>(F24-#REF!)/(L24-#REF!)</f>
        <v>#REF!</v>
      </c>
      <c r="R24" s="319" t="e">
        <f>(G24-#REF!)/(L24-#REF!)</f>
        <v>#REF!</v>
      </c>
      <c r="S24" s="319" t="e">
        <f>(H24-#REF!)/(L24-#REF!)</f>
        <v>#REF!</v>
      </c>
      <c r="T24" s="460"/>
      <c r="U24" s="319">
        <f t="shared" ref="U24:U30" si="17">P24*J24</f>
        <v>3.7499999999999999E-2</v>
      </c>
      <c r="V24" s="319">
        <f t="shared" ref="V24:V30" si="18">P24*K24</f>
        <v>5.2499999999999998E-2</v>
      </c>
      <c r="W24" s="319">
        <f t="shared" ref="W24:W30" si="19">P24*L24</f>
        <v>0.06</v>
      </c>
      <c r="X24" s="320">
        <v>1</v>
      </c>
      <c r="Y24" s="320">
        <v>0</v>
      </c>
      <c r="Z24" s="320">
        <v>0</v>
      </c>
      <c r="AA24" s="320">
        <v>0</v>
      </c>
      <c r="AB24" s="320">
        <f t="shared" si="0"/>
        <v>1</v>
      </c>
      <c r="AC24" s="320">
        <v>0</v>
      </c>
      <c r="AD24" s="320">
        <v>0</v>
      </c>
      <c r="AE24" s="320">
        <v>0</v>
      </c>
      <c r="AF24" s="320">
        <v>0</v>
      </c>
      <c r="AG24" s="320">
        <f t="shared" si="1"/>
        <v>0</v>
      </c>
      <c r="AI24" s="451">
        <f t="shared" si="4"/>
        <v>4.9999999999999996E-2</v>
      </c>
      <c r="AJ24" s="463"/>
      <c r="AK24" s="306"/>
      <c r="AL24" s="306"/>
      <c r="AM24" s="306"/>
      <c r="AN24" s="306"/>
      <c r="AO24" s="306"/>
      <c r="AP24" s="306"/>
      <c r="AQ24" s="306"/>
      <c r="AR24" s="306"/>
      <c r="AS24" s="306"/>
      <c r="AT24" s="306"/>
      <c r="AU24" s="306"/>
      <c r="AV24" s="306"/>
      <c r="AW24" s="306"/>
      <c r="AX24" s="306"/>
      <c r="AY24" s="306"/>
      <c r="AZ24" s="306"/>
      <c r="BA24" s="306"/>
      <c r="BB24" s="306"/>
      <c r="BC24" s="306"/>
      <c r="BD24" s="306"/>
      <c r="BE24" s="306"/>
      <c r="BF24" s="306"/>
      <c r="BG24" s="306"/>
      <c r="BH24" s="306"/>
      <c r="BI24" s="306"/>
      <c r="BJ24" s="306"/>
    </row>
    <row r="25" spans="1:62" s="351" customFormat="1">
      <c r="A25" s="337"/>
      <c r="B25" s="402" t="str">
        <f>VAR!B21</f>
        <v>b4</v>
      </c>
      <c r="C25" s="403"/>
      <c r="D25" s="320"/>
      <c r="E25" s="284">
        <v>0</v>
      </c>
      <c r="F25" s="284">
        <v>0</v>
      </c>
      <c r="G25" s="284">
        <v>0</v>
      </c>
      <c r="H25" s="284">
        <v>0</v>
      </c>
      <c r="I25" s="320">
        <v>2</v>
      </c>
      <c r="J25" s="405">
        <f>VAR_2!J21</f>
        <v>0</v>
      </c>
      <c r="K25" s="405">
        <f>VAR_2!K21</f>
        <v>0</v>
      </c>
      <c r="L25" s="405">
        <f>VAR_2!L21</f>
        <v>0</v>
      </c>
      <c r="M25" s="319" t="e">
        <f>(E25-#REF!)/(L25-#REF!)</f>
        <v>#REF!</v>
      </c>
      <c r="N25" s="307"/>
      <c r="O25" s="460"/>
      <c r="P25" s="319">
        <v>0.15</v>
      </c>
      <c r="Q25" s="319" t="e">
        <f>(F25-#REF!)/(L25-#REF!)</f>
        <v>#REF!</v>
      </c>
      <c r="R25" s="319" t="e">
        <f>(G25-#REF!)/(L25-#REF!)</f>
        <v>#REF!</v>
      </c>
      <c r="S25" s="319" t="e">
        <f>(H25-#REF!)/(L25-#REF!)</f>
        <v>#REF!</v>
      </c>
      <c r="T25" s="460"/>
      <c r="U25" s="319">
        <f t="shared" si="17"/>
        <v>0</v>
      </c>
      <c r="V25" s="319">
        <f t="shared" si="18"/>
        <v>0</v>
      </c>
      <c r="W25" s="319">
        <f t="shared" si="19"/>
        <v>0</v>
      </c>
      <c r="X25" s="320">
        <v>3</v>
      </c>
      <c r="Y25" s="320">
        <v>2</v>
      </c>
      <c r="Z25" s="320">
        <v>1</v>
      </c>
      <c r="AA25" s="320">
        <v>0</v>
      </c>
      <c r="AB25" s="320">
        <f t="shared" si="0"/>
        <v>6</v>
      </c>
      <c r="AC25" s="320">
        <v>0</v>
      </c>
      <c r="AD25" s="320">
        <v>1</v>
      </c>
      <c r="AE25" s="320">
        <v>2</v>
      </c>
      <c r="AF25" s="320">
        <v>0</v>
      </c>
      <c r="AG25" s="320">
        <f t="shared" si="1"/>
        <v>3</v>
      </c>
      <c r="AI25" s="451">
        <f t="shared" si="4"/>
        <v>0</v>
      </c>
      <c r="AJ25" s="463"/>
      <c r="AK25" s="306"/>
      <c r="AL25" s="306"/>
      <c r="AM25" s="306"/>
      <c r="AN25" s="306"/>
      <c r="AO25" s="306"/>
      <c r="AP25" s="306"/>
      <c r="AQ25" s="306"/>
      <c r="AR25" s="306"/>
      <c r="AS25" s="306"/>
      <c r="AT25" s="306"/>
      <c r="AU25" s="306"/>
      <c r="AV25" s="306"/>
      <c r="AW25" s="306"/>
      <c r="AX25" s="306"/>
      <c r="AY25" s="306"/>
      <c r="AZ25" s="306"/>
      <c r="BA25" s="306"/>
      <c r="BB25" s="306"/>
      <c r="BC25" s="306"/>
      <c r="BD25" s="306"/>
      <c r="BE25" s="306"/>
      <c r="BF25" s="306"/>
      <c r="BG25" s="306"/>
      <c r="BH25" s="306"/>
      <c r="BI25" s="306"/>
      <c r="BJ25" s="306"/>
    </row>
    <row r="26" spans="1:62" s="351" customFormat="1">
      <c r="A26" s="337"/>
      <c r="B26" s="402" t="str">
        <f>VAR!B22</f>
        <v>e5</v>
      </c>
      <c r="C26" s="403"/>
      <c r="D26" s="320"/>
      <c r="E26" s="284">
        <v>1</v>
      </c>
      <c r="F26" s="284">
        <v>1</v>
      </c>
      <c r="G26" s="284">
        <v>1</v>
      </c>
      <c r="H26" s="284">
        <v>1</v>
      </c>
      <c r="I26" s="320">
        <v>1</v>
      </c>
      <c r="J26" s="405">
        <f>VAR_2!J22</f>
        <v>0</v>
      </c>
      <c r="K26" s="405">
        <f>VAR_2!K22</f>
        <v>0</v>
      </c>
      <c r="L26" s="405">
        <f>VAR_2!L22</f>
        <v>0</v>
      </c>
      <c r="M26" s="319" t="e">
        <f>(E26-#REF!)/(L26-#REF!)</f>
        <v>#REF!</v>
      </c>
      <c r="N26" s="307"/>
      <c r="O26" s="460"/>
      <c r="P26" s="319">
        <v>0.15</v>
      </c>
      <c r="Q26" s="319" t="e">
        <f>(F26-#REF!)/(L26-#REF!)</f>
        <v>#REF!</v>
      </c>
      <c r="R26" s="319" t="e">
        <f>(G26-#REF!)/(L26-#REF!)</f>
        <v>#REF!</v>
      </c>
      <c r="S26" s="319" t="e">
        <f>(H26-#REF!)/(L26-#REF!)</f>
        <v>#REF!</v>
      </c>
      <c r="T26" s="460"/>
      <c r="U26" s="319">
        <f t="shared" si="17"/>
        <v>0</v>
      </c>
      <c r="V26" s="319">
        <f t="shared" si="18"/>
        <v>0</v>
      </c>
      <c r="W26" s="319">
        <f t="shared" si="19"/>
        <v>0</v>
      </c>
      <c r="X26" s="320">
        <v>2</v>
      </c>
      <c r="Y26" s="320">
        <v>1</v>
      </c>
      <c r="Z26" s="320">
        <v>0</v>
      </c>
      <c r="AA26" s="320">
        <v>0</v>
      </c>
      <c r="AB26" s="320">
        <f t="shared" si="0"/>
        <v>3</v>
      </c>
      <c r="AC26" s="320">
        <v>0</v>
      </c>
      <c r="AD26" s="320">
        <v>2</v>
      </c>
      <c r="AE26" s="320">
        <v>1</v>
      </c>
      <c r="AF26" s="320">
        <v>0</v>
      </c>
      <c r="AG26" s="320">
        <f t="shared" si="1"/>
        <v>3</v>
      </c>
      <c r="AI26" s="451">
        <f t="shared" si="4"/>
        <v>0</v>
      </c>
      <c r="AJ26" s="463"/>
      <c r="AK26" s="306"/>
      <c r="AL26" s="306"/>
      <c r="AM26" s="306"/>
      <c r="AN26" s="306"/>
      <c r="AO26" s="306"/>
      <c r="AP26" s="306"/>
      <c r="AQ26" s="306"/>
      <c r="AR26" s="306"/>
      <c r="AS26" s="306"/>
      <c r="AT26" s="306"/>
      <c r="AU26" s="306"/>
      <c r="AV26" s="306"/>
      <c r="AW26" s="306"/>
      <c r="AX26" s="306"/>
      <c r="AY26" s="306"/>
      <c r="AZ26" s="306"/>
      <c r="BA26" s="306"/>
      <c r="BB26" s="306"/>
      <c r="BC26" s="306"/>
      <c r="BD26" s="306"/>
      <c r="BE26" s="306"/>
      <c r="BF26" s="306"/>
      <c r="BG26" s="306"/>
      <c r="BH26" s="306"/>
      <c r="BI26" s="306"/>
      <c r="BJ26" s="306"/>
    </row>
    <row r="27" spans="1:62" s="351" customFormat="1">
      <c r="A27" s="337"/>
      <c r="B27" s="402" t="str">
        <f>VAR!B23</f>
        <v>f2</v>
      </c>
      <c r="C27" s="403"/>
      <c r="D27" s="320"/>
      <c r="E27" s="284">
        <v>3</v>
      </c>
      <c r="F27" s="284">
        <v>3</v>
      </c>
      <c r="G27" s="284">
        <v>3</v>
      </c>
      <c r="H27" s="284">
        <v>3</v>
      </c>
      <c r="I27" s="320">
        <v>3</v>
      </c>
      <c r="J27" s="405">
        <f>VAR_2!J23</f>
        <v>0.45</v>
      </c>
      <c r="K27" s="405">
        <f>VAR_2!K23</f>
        <v>0.6</v>
      </c>
      <c r="L27" s="405">
        <f>VAR_2!L23</f>
        <v>0.7</v>
      </c>
      <c r="M27" s="319" t="e">
        <f>(E27-#REF!)/(L27-#REF!)</f>
        <v>#REF!</v>
      </c>
      <c r="N27" s="307"/>
      <c r="O27" s="460"/>
      <c r="P27" s="319">
        <v>0.15</v>
      </c>
      <c r="Q27" s="319" t="e">
        <f>(F27-#REF!)/(L27-#REF!)</f>
        <v>#REF!</v>
      </c>
      <c r="R27" s="319" t="e">
        <f>(G27-#REF!)/(L27-#REF!)</f>
        <v>#REF!</v>
      </c>
      <c r="S27" s="319" t="e">
        <f>(H27-#REF!)/(L27-#REF!)</f>
        <v>#REF!</v>
      </c>
      <c r="T27" s="460"/>
      <c r="U27" s="319">
        <f t="shared" si="17"/>
        <v>6.7500000000000004E-2</v>
      </c>
      <c r="V27" s="319">
        <f t="shared" si="18"/>
        <v>0.09</v>
      </c>
      <c r="W27" s="319">
        <f t="shared" si="19"/>
        <v>0.105</v>
      </c>
      <c r="X27" s="320">
        <v>1</v>
      </c>
      <c r="Y27" s="320">
        <v>2</v>
      </c>
      <c r="Z27" s="320">
        <v>0</v>
      </c>
      <c r="AA27" s="320">
        <v>0</v>
      </c>
      <c r="AB27" s="320">
        <f t="shared" si="0"/>
        <v>3</v>
      </c>
      <c r="AC27" s="320">
        <v>0</v>
      </c>
      <c r="AD27" s="320">
        <v>2</v>
      </c>
      <c r="AE27" s="320">
        <v>1</v>
      </c>
      <c r="AF27" s="320">
        <v>3</v>
      </c>
      <c r="AG27" s="320">
        <f t="shared" si="1"/>
        <v>6</v>
      </c>
      <c r="AI27" s="451">
        <f t="shared" si="4"/>
        <v>8.7500000000000008E-2</v>
      </c>
      <c r="AJ27" s="463"/>
      <c r="AK27" s="306"/>
      <c r="AL27" s="306"/>
      <c r="AM27" s="306"/>
      <c r="AN27" s="306"/>
      <c r="AO27" s="306"/>
      <c r="AP27" s="306"/>
      <c r="AQ27" s="306"/>
      <c r="AR27" s="306"/>
      <c r="AS27" s="306"/>
      <c r="AT27" s="306"/>
      <c r="AU27" s="306"/>
      <c r="AV27" s="306"/>
      <c r="AW27" s="306"/>
      <c r="AX27" s="306"/>
      <c r="AY27" s="306"/>
      <c r="AZ27" s="306"/>
      <c r="BA27" s="306"/>
      <c r="BB27" s="306"/>
      <c r="BC27" s="306"/>
      <c r="BD27" s="306"/>
      <c r="BE27" s="306"/>
      <c r="BF27" s="306"/>
      <c r="BG27" s="306"/>
      <c r="BH27" s="306"/>
      <c r="BI27" s="306"/>
      <c r="BJ27" s="306"/>
    </row>
    <row r="28" spans="1:62" s="351" customFormat="1">
      <c r="A28" s="337"/>
      <c r="B28" s="402" t="str">
        <f>VAR!B24</f>
        <v>f3</v>
      </c>
      <c r="C28" s="403"/>
      <c r="D28" s="320"/>
      <c r="E28" s="284">
        <v>2</v>
      </c>
      <c r="F28" s="284">
        <v>2</v>
      </c>
      <c r="G28" s="284">
        <v>2</v>
      </c>
      <c r="H28" s="284">
        <v>2</v>
      </c>
      <c r="I28" s="320">
        <v>2</v>
      </c>
      <c r="J28" s="405">
        <f>VAR_2!J24</f>
        <v>0.35</v>
      </c>
      <c r="K28" s="405">
        <f>VAR_2!K24</f>
        <v>0.45</v>
      </c>
      <c r="L28" s="405">
        <f>VAR_2!L24</f>
        <v>0.55000000000000004</v>
      </c>
      <c r="M28" s="319" t="e">
        <f>(E28-#REF!)/(L28-#REF!)</f>
        <v>#REF!</v>
      </c>
      <c r="N28" s="307"/>
      <c r="O28" s="460"/>
      <c r="P28" s="319">
        <v>0.15</v>
      </c>
      <c r="Q28" s="319" t="e">
        <f>(F28-#REF!)/(L28-#REF!)</f>
        <v>#REF!</v>
      </c>
      <c r="R28" s="319" t="e">
        <f>(G28-#REF!)/(L28-#REF!)</f>
        <v>#REF!</v>
      </c>
      <c r="S28" s="319" t="e">
        <f>(H28-#REF!)/(L28-#REF!)</f>
        <v>#REF!</v>
      </c>
      <c r="T28" s="460"/>
      <c r="U28" s="319">
        <f t="shared" si="17"/>
        <v>5.2499999999999998E-2</v>
      </c>
      <c r="V28" s="319">
        <f t="shared" si="18"/>
        <v>6.7500000000000004E-2</v>
      </c>
      <c r="W28" s="319">
        <f t="shared" si="19"/>
        <v>8.2500000000000004E-2</v>
      </c>
      <c r="X28" s="320">
        <v>0</v>
      </c>
      <c r="Y28" s="320">
        <v>1</v>
      </c>
      <c r="Z28" s="320">
        <v>0</v>
      </c>
      <c r="AA28" s="320">
        <v>0</v>
      </c>
      <c r="AB28" s="320">
        <f t="shared" si="0"/>
        <v>1</v>
      </c>
      <c r="AC28" s="320">
        <v>0</v>
      </c>
      <c r="AD28" s="320">
        <v>0</v>
      </c>
      <c r="AE28" s="320">
        <v>0</v>
      </c>
      <c r="AF28" s="320">
        <v>0</v>
      </c>
      <c r="AG28" s="320">
        <f t="shared" si="1"/>
        <v>0</v>
      </c>
      <c r="AI28" s="451">
        <f t="shared" si="4"/>
        <v>6.7500000000000004E-2</v>
      </c>
      <c r="AJ28" s="463"/>
      <c r="AK28" s="306"/>
      <c r="AL28" s="306"/>
      <c r="AM28" s="306"/>
      <c r="AN28" s="306"/>
      <c r="AO28" s="306"/>
      <c r="AP28" s="306"/>
      <c r="AQ28" s="306"/>
      <c r="AR28" s="306"/>
      <c r="AS28" s="306"/>
      <c r="AT28" s="306"/>
      <c r="AU28" s="306"/>
      <c r="AV28" s="306"/>
      <c r="AW28" s="306"/>
      <c r="AX28" s="306"/>
      <c r="AY28" s="306"/>
      <c r="AZ28" s="306"/>
      <c r="BA28" s="306"/>
      <c r="BB28" s="306"/>
      <c r="BC28" s="306"/>
      <c r="BD28" s="306"/>
      <c r="BE28" s="306"/>
      <c r="BF28" s="306"/>
      <c r="BG28" s="306"/>
      <c r="BH28" s="306"/>
      <c r="BI28" s="306"/>
      <c r="BJ28" s="306"/>
    </row>
    <row r="29" spans="1:62" s="351" customFormat="1">
      <c r="A29" s="337"/>
      <c r="B29" s="402" t="str">
        <f>VAR!B25</f>
        <v>g2</v>
      </c>
      <c r="C29" s="403"/>
      <c r="D29" s="320"/>
      <c r="E29" s="284">
        <v>0</v>
      </c>
      <c r="F29" s="284">
        <v>0</v>
      </c>
      <c r="G29" s="284">
        <v>0</v>
      </c>
      <c r="H29" s="284">
        <v>0</v>
      </c>
      <c r="I29" s="320">
        <v>2</v>
      </c>
      <c r="J29" s="405">
        <f>VAR_2!J25</f>
        <v>0</v>
      </c>
      <c r="K29" s="405">
        <f>VAR_2!K25</f>
        <v>0</v>
      </c>
      <c r="L29" s="405">
        <f>VAR_2!L25</f>
        <v>0</v>
      </c>
      <c r="M29" s="319" t="e">
        <f>(E29-#REF!)/(L29-#REF!)</f>
        <v>#REF!</v>
      </c>
      <c r="N29" s="307"/>
      <c r="O29" s="460"/>
      <c r="P29" s="319">
        <v>0.15</v>
      </c>
      <c r="Q29" s="319" t="e">
        <f>(F29-#REF!)/(L29-#REF!)</f>
        <v>#REF!</v>
      </c>
      <c r="R29" s="319" t="e">
        <f>(G29-#REF!)/(L29-#REF!)</f>
        <v>#REF!</v>
      </c>
      <c r="S29" s="319" t="e">
        <f>(H29-#REF!)/(L29-#REF!)</f>
        <v>#REF!</v>
      </c>
      <c r="T29" s="460"/>
      <c r="U29" s="319">
        <f t="shared" si="17"/>
        <v>0</v>
      </c>
      <c r="V29" s="319">
        <f t="shared" si="18"/>
        <v>0</v>
      </c>
      <c r="W29" s="319">
        <f t="shared" si="19"/>
        <v>0</v>
      </c>
      <c r="X29" s="320">
        <v>2</v>
      </c>
      <c r="Y29" s="320">
        <v>3</v>
      </c>
      <c r="Z29" s="320">
        <v>1</v>
      </c>
      <c r="AA29" s="320">
        <v>0</v>
      </c>
      <c r="AB29" s="320">
        <f t="shared" si="0"/>
        <v>6</v>
      </c>
      <c r="AC29" s="320">
        <v>0</v>
      </c>
      <c r="AD29" s="320">
        <v>0</v>
      </c>
      <c r="AE29" s="320">
        <v>1</v>
      </c>
      <c r="AF29" s="320">
        <v>0</v>
      </c>
      <c r="AG29" s="320">
        <f t="shared" si="1"/>
        <v>1</v>
      </c>
      <c r="AI29" s="451">
        <f t="shared" si="4"/>
        <v>0</v>
      </c>
      <c r="AJ29" s="463"/>
      <c r="AK29" s="306"/>
      <c r="AL29" s="306"/>
      <c r="AM29" s="306"/>
      <c r="AN29" s="306"/>
      <c r="AO29" s="306"/>
      <c r="AP29" s="306"/>
      <c r="AQ29" s="306"/>
      <c r="AR29" s="306"/>
      <c r="AS29" s="306"/>
      <c r="AT29" s="306"/>
      <c r="AU29" s="306"/>
      <c r="AV29" s="306"/>
      <c r="AW29" s="306"/>
      <c r="AX29" s="306"/>
      <c r="AY29" s="306"/>
      <c r="AZ29" s="306"/>
      <c r="BA29" s="306"/>
      <c r="BB29" s="306"/>
      <c r="BC29" s="306"/>
      <c r="BD29" s="306"/>
      <c r="BE29" s="306"/>
      <c r="BF29" s="306"/>
      <c r="BG29" s="306"/>
      <c r="BH29" s="306"/>
      <c r="BI29" s="306"/>
      <c r="BJ29" s="306"/>
    </row>
    <row r="30" spans="1:62" s="351" customFormat="1">
      <c r="A30" s="337"/>
      <c r="B30" s="402" t="str">
        <f>VAR!B26</f>
        <v>g3</v>
      </c>
      <c r="C30" s="403"/>
      <c r="D30" s="320"/>
      <c r="E30" s="284">
        <v>0</v>
      </c>
      <c r="F30" s="284">
        <v>0</v>
      </c>
      <c r="G30" s="284">
        <v>0</v>
      </c>
      <c r="H30" s="284">
        <v>0</v>
      </c>
      <c r="I30" s="320">
        <v>2</v>
      </c>
      <c r="J30" s="405">
        <f>VAR_2!J26</f>
        <v>0</v>
      </c>
      <c r="K30" s="405">
        <f>VAR_2!K26</f>
        <v>0</v>
      </c>
      <c r="L30" s="405">
        <f>VAR_2!L26</f>
        <v>0</v>
      </c>
      <c r="M30" s="319" t="e">
        <f>(E30-#REF!)/(L30-#REF!)</f>
        <v>#REF!</v>
      </c>
      <c r="N30" s="307"/>
      <c r="O30" s="460"/>
      <c r="P30" s="319">
        <v>0.15</v>
      </c>
      <c r="Q30" s="319" t="e">
        <f>(F30-#REF!)/(L30-#REF!)</f>
        <v>#REF!</v>
      </c>
      <c r="R30" s="319" t="e">
        <f>(G30-#REF!)/(L30-#REF!)</f>
        <v>#REF!</v>
      </c>
      <c r="S30" s="319" t="e">
        <f>(H30-#REF!)/(L30-#REF!)</f>
        <v>#REF!</v>
      </c>
      <c r="T30" s="460"/>
      <c r="U30" s="319">
        <f t="shared" si="17"/>
        <v>0</v>
      </c>
      <c r="V30" s="319">
        <f t="shared" si="18"/>
        <v>0</v>
      </c>
      <c r="W30" s="319">
        <f t="shared" si="19"/>
        <v>0</v>
      </c>
      <c r="X30" s="320">
        <v>0</v>
      </c>
      <c r="Y30" s="320">
        <v>2</v>
      </c>
      <c r="Z30" s="320">
        <v>0</v>
      </c>
      <c r="AA30" s="320">
        <v>0</v>
      </c>
      <c r="AB30" s="320">
        <f t="shared" si="0"/>
        <v>2</v>
      </c>
      <c r="AC30" s="320">
        <v>0</v>
      </c>
      <c r="AD30" s="320">
        <v>0</v>
      </c>
      <c r="AE30" s="320">
        <v>1</v>
      </c>
      <c r="AF30" s="320">
        <v>0</v>
      </c>
      <c r="AG30" s="320">
        <f t="shared" si="1"/>
        <v>1</v>
      </c>
      <c r="AI30" s="451">
        <f t="shared" si="4"/>
        <v>0</v>
      </c>
      <c r="AJ30" s="463"/>
      <c r="AK30" s="306"/>
      <c r="AL30" s="306"/>
      <c r="AM30" s="306"/>
      <c r="AN30" s="306"/>
      <c r="AO30" s="306"/>
      <c r="AP30" s="306"/>
      <c r="AQ30" s="306"/>
      <c r="AR30" s="306"/>
      <c r="AS30" s="306"/>
      <c r="AT30" s="306"/>
      <c r="AU30" s="306"/>
      <c r="AV30" s="306"/>
      <c r="AW30" s="306"/>
      <c r="AX30" s="306"/>
      <c r="AY30" s="306"/>
      <c r="AZ30" s="306"/>
      <c r="BA30" s="306"/>
      <c r="BB30" s="306"/>
      <c r="BC30" s="306"/>
      <c r="BD30" s="306"/>
      <c r="BE30" s="306"/>
      <c r="BF30" s="306"/>
      <c r="BG30" s="306"/>
      <c r="BH30" s="306"/>
      <c r="BI30" s="306"/>
      <c r="BJ30" s="306"/>
    </row>
    <row r="31" spans="1:62" s="351" customFormat="1">
      <c r="A31" s="337"/>
      <c r="B31" s="402" t="s">
        <v>70</v>
      </c>
      <c r="C31" s="406"/>
      <c r="D31" s="407"/>
      <c r="E31" s="402"/>
      <c r="F31" s="402"/>
      <c r="G31" s="402"/>
      <c r="H31" s="402"/>
      <c r="I31" s="402"/>
      <c r="J31" s="408"/>
      <c r="K31" s="408"/>
      <c r="L31" s="407"/>
      <c r="M31" s="409"/>
      <c r="N31" s="409"/>
      <c r="O31" s="458"/>
      <c r="P31" s="409">
        <v>0.15</v>
      </c>
      <c r="Q31" s="409" t="e">
        <f>SUM(Q24:Q30)</f>
        <v>#REF!</v>
      </c>
      <c r="R31" s="409" t="e">
        <f>SUM(R24:R30)</f>
        <v>#REF!</v>
      </c>
      <c r="S31" s="409" t="e">
        <f>SUM(S24:S30)</f>
        <v>#REF!</v>
      </c>
      <c r="T31" s="460"/>
      <c r="U31" s="409">
        <f>SUM(U24:U30)</f>
        <v>0.1575</v>
      </c>
      <c r="V31" s="409">
        <f>SUM(V24:V30)</f>
        <v>0.21</v>
      </c>
      <c r="W31" s="409">
        <f>SUM(W24:W30)</f>
        <v>0.2475</v>
      </c>
      <c r="X31" s="320"/>
      <c r="Y31" s="320"/>
      <c r="Z31" s="320"/>
      <c r="AA31" s="320"/>
      <c r="AB31" s="320"/>
      <c r="AC31" s="320"/>
      <c r="AD31" s="320"/>
      <c r="AE31" s="320"/>
      <c r="AF31" s="320"/>
      <c r="AG31" s="320"/>
      <c r="AI31" s="528">
        <f t="shared" si="4"/>
        <v>0.20499999999999999</v>
      </c>
      <c r="AJ31" s="464">
        <f>SUM(AI24:AI30)</f>
        <v>0.20500000000000002</v>
      </c>
      <c r="AK31" s="306"/>
      <c r="AL31" s="306"/>
      <c r="AM31" s="306"/>
      <c r="AN31" s="306"/>
      <c r="AO31" s="306"/>
      <c r="AP31" s="306"/>
      <c r="AQ31" s="306"/>
      <c r="AR31" s="306"/>
      <c r="AS31" s="306"/>
      <c r="AT31" s="306"/>
      <c r="AU31" s="306"/>
      <c r="AV31" s="306"/>
      <c r="AW31" s="306"/>
      <c r="AX31" s="306"/>
      <c r="AY31" s="306"/>
      <c r="AZ31" s="306"/>
      <c r="BA31" s="306"/>
      <c r="BB31" s="306"/>
      <c r="BC31" s="306"/>
      <c r="BD31" s="306"/>
      <c r="BE31" s="306"/>
      <c r="BF31" s="306"/>
      <c r="BG31" s="306"/>
      <c r="BH31" s="306"/>
      <c r="BI31" s="306"/>
      <c r="BJ31" s="306"/>
    </row>
    <row r="32" spans="1:62" s="352" customFormat="1">
      <c r="A32" s="337"/>
      <c r="B32" s="323" t="str">
        <f>VAR!B31</f>
        <v>b2</v>
      </c>
      <c r="C32" s="410"/>
      <c r="D32" s="286">
        <f>SUM(E32:E36)/5</f>
        <v>0.2</v>
      </c>
      <c r="E32" s="286">
        <v>0</v>
      </c>
      <c r="F32" s="286">
        <v>0</v>
      </c>
      <c r="G32" s="286">
        <v>0</v>
      </c>
      <c r="H32" s="286">
        <v>0</v>
      </c>
      <c r="I32" s="286">
        <v>2</v>
      </c>
      <c r="J32" s="411">
        <f>VAR_2!J31</f>
        <v>0.15</v>
      </c>
      <c r="K32" s="411">
        <f>VAR_2!K31</f>
        <v>0.25</v>
      </c>
      <c r="L32" s="411">
        <f>VAR_2!L31</f>
        <v>0.35</v>
      </c>
      <c r="M32" s="321">
        <v>0</v>
      </c>
      <c r="N32" s="307"/>
      <c r="O32" s="303"/>
      <c r="P32" s="322">
        <v>0.1</v>
      </c>
      <c r="Q32" s="321">
        <v>0</v>
      </c>
      <c r="R32" s="321">
        <v>0</v>
      </c>
      <c r="S32" s="321">
        <v>0</v>
      </c>
      <c r="T32" s="460"/>
      <c r="U32" s="322">
        <f t="shared" ref="U32:U39" si="20">P32*J32</f>
        <v>1.4999999999999999E-2</v>
      </c>
      <c r="V32" s="322">
        <f t="shared" ref="V32:V39" si="21">P32*K32</f>
        <v>2.5000000000000001E-2</v>
      </c>
      <c r="W32" s="322">
        <f t="shared" ref="W32:W39" si="22">P32*L32</f>
        <v>3.4999999999999996E-2</v>
      </c>
      <c r="X32" s="286">
        <v>0</v>
      </c>
      <c r="Y32" s="286">
        <v>0</v>
      </c>
      <c r="Z32" s="286">
        <v>0</v>
      </c>
      <c r="AA32" s="286">
        <v>0</v>
      </c>
      <c r="AB32" s="286">
        <f t="shared" si="0"/>
        <v>0</v>
      </c>
      <c r="AC32" s="286">
        <v>0</v>
      </c>
      <c r="AD32" s="286">
        <v>0</v>
      </c>
      <c r="AE32" s="286">
        <v>0</v>
      </c>
      <c r="AF32" s="286">
        <v>0</v>
      </c>
      <c r="AG32" s="286">
        <f t="shared" si="1"/>
        <v>0</v>
      </c>
      <c r="AI32" s="451">
        <f t="shared" si="4"/>
        <v>2.4999999999999998E-2</v>
      </c>
      <c r="AJ32" s="463"/>
      <c r="AK32" s="306"/>
      <c r="AL32" s="306"/>
      <c r="AM32" s="306"/>
      <c r="AN32" s="306"/>
      <c r="AO32" s="306"/>
      <c r="AP32" s="306"/>
      <c r="AQ32" s="306"/>
      <c r="AR32" s="306"/>
      <c r="AS32" s="306"/>
      <c r="AT32" s="306"/>
      <c r="AU32" s="306"/>
      <c r="AV32" s="306"/>
      <c r="AW32" s="306"/>
      <c r="AX32" s="306"/>
      <c r="AY32" s="306"/>
      <c r="AZ32" s="306"/>
      <c r="BA32" s="306"/>
      <c r="BB32" s="306"/>
      <c r="BC32" s="306"/>
      <c r="BD32" s="306"/>
      <c r="BE32" s="306"/>
      <c r="BF32" s="306"/>
      <c r="BG32" s="306"/>
      <c r="BH32" s="306"/>
      <c r="BI32" s="306"/>
      <c r="BJ32" s="306"/>
    </row>
    <row r="33" spans="1:62" s="352" customFormat="1">
      <c r="A33" s="337"/>
      <c r="B33" s="323" t="str">
        <f>VAR!B32</f>
        <v>b3</v>
      </c>
      <c r="C33" s="410"/>
      <c r="D33" s="286"/>
      <c r="E33" s="286">
        <v>0</v>
      </c>
      <c r="F33" s="286">
        <v>0</v>
      </c>
      <c r="G33" s="286">
        <v>0</v>
      </c>
      <c r="H33" s="286">
        <v>0</v>
      </c>
      <c r="I33" s="286">
        <f>VAR!M32</f>
        <v>2</v>
      </c>
      <c r="J33" s="411">
        <f>VAR_2!J32</f>
        <v>0</v>
      </c>
      <c r="K33" s="411">
        <f>VAR_2!K32</f>
        <v>0</v>
      </c>
      <c r="L33" s="411">
        <f>VAR_2!L32</f>
        <v>0</v>
      </c>
      <c r="M33" s="322" t="e">
        <f>(E33-#REF!)/(L33-#REF!)</f>
        <v>#REF!</v>
      </c>
      <c r="N33" s="307"/>
      <c r="O33" s="460"/>
      <c r="P33" s="322">
        <v>0.1</v>
      </c>
      <c r="Q33" s="322" t="e">
        <f>(F33-#REF!)/(L33-#REF!)</f>
        <v>#REF!</v>
      </c>
      <c r="R33" s="322" t="e">
        <f>(G33-#REF!)/(L33-#REF!)</f>
        <v>#REF!</v>
      </c>
      <c r="S33" s="322" t="e">
        <f>(H33-#REF!)/(L33-#REF!)</f>
        <v>#REF!</v>
      </c>
      <c r="T33" s="460"/>
      <c r="U33" s="322">
        <f t="shared" si="20"/>
        <v>0</v>
      </c>
      <c r="V33" s="322">
        <f t="shared" si="21"/>
        <v>0</v>
      </c>
      <c r="W33" s="322">
        <f t="shared" si="22"/>
        <v>0</v>
      </c>
      <c r="X33" s="286">
        <v>0</v>
      </c>
      <c r="Y33" s="286">
        <v>1</v>
      </c>
      <c r="Z33" s="286">
        <v>0</v>
      </c>
      <c r="AA33" s="286">
        <v>0</v>
      </c>
      <c r="AB33" s="286">
        <f t="shared" si="0"/>
        <v>1</v>
      </c>
      <c r="AC33" s="286">
        <v>1</v>
      </c>
      <c r="AD33" s="286">
        <v>1</v>
      </c>
      <c r="AE33" s="286">
        <v>0</v>
      </c>
      <c r="AF33" s="286">
        <v>0</v>
      </c>
      <c r="AG33" s="286">
        <f t="shared" si="1"/>
        <v>2</v>
      </c>
      <c r="AI33" s="451">
        <f t="shared" si="4"/>
        <v>0</v>
      </c>
      <c r="AJ33" s="463"/>
      <c r="AK33" s="306"/>
      <c r="AL33" s="306"/>
      <c r="AM33" s="306"/>
      <c r="AN33" s="306"/>
      <c r="AO33" s="306"/>
      <c r="AP33" s="306"/>
      <c r="AQ33" s="306"/>
      <c r="AR33" s="306"/>
      <c r="AS33" s="306"/>
      <c r="AT33" s="306"/>
      <c r="AU33" s="306"/>
      <c r="AV33" s="306"/>
      <c r="AW33" s="306"/>
      <c r="AX33" s="306"/>
      <c r="AY33" s="306"/>
      <c r="AZ33" s="306"/>
      <c r="BA33" s="306"/>
      <c r="BB33" s="306"/>
      <c r="BC33" s="306"/>
      <c r="BD33" s="306"/>
      <c r="BE33" s="306"/>
      <c r="BF33" s="306"/>
      <c r="BG33" s="306"/>
      <c r="BH33" s="306"/>
      <c r="BI33" s="306"/>
      <c r="BJ33" s="306"/>
    </row>
    <row r="34" spans="1:62" s="352" customFormat="1">
      <c r="A34" s="337"/>
      <c r="B34" s="323" t="str">
        <f>VAR!B33</f>
        <v>b5</v>
      </c>
      <c r="C34" s="410"/>
      <c r="D34" s="286"/>
      <c r="E34" s="286">
        <v>0</v>
      </c>
      <c r="F34" s="286">
        <v>0</v>
      </c>
      <c r="G34" s="286">
        <v>0</v>
      </c>
      <c r="H34" s="286">
        <v>0</v>
      </c>
      <c r="I34" s="286">
        <f>VAR!M33</f>
        <v>1</v>
      </c>
      <c r="J34" s="411">
        <f>VAR_2!J33</f>
        <v>0.1</v>
      </c>
      <c r="K34" s="411">
        <f>VAR_2!K33</f>
        <v>0.15</v>
      </c>
      <c r="L34" s="411">
        <f>VAR_2!L33</f>
        <v>0.2</v>
      </c>
      <c r="M34" s="322" t="e">
        <f>(E34-#REF!)/(L34-#REF!)</f>
        <v>#REF!</v>
      </c>
      <c r="N34" s="307"/>
      <c r="O34" s="460"/>
      <c r="P34" s="322">
        <v>0.1</v>
      </c>
      <c r="Q34" s="322" t="e">
        <f>(F34-#REF!)/(L34-#REF!)</f>
        <v>#REF!</v>
      </c>
      <c r="R34" s="322" t="e">
        <f>(G34-#REF!)/(L34-#REF!)</f>
        <v>#REF!</v>
      </c>
      <c r="S34" s="322" t="e">
        <f>(H34-#REF!)/(L34-#REF!)</f>
        <v>#REF!</v>
      </c>
      <c r="T34" s="460"/>
      <c r="U34" s="322">
        <f t="shared" si="20"/>
        <v>1.0000000000000002E-2</v>
      </c>
      <c r="V34" s="322">
        <f t="shared" si="21"/>
        <v>1.4999999999999999E-2</v>
      </c>
      <c r="W34" s="322">
        <f t="shared" si="22"/>
        <v>2.0000000000000004E-2</v>
      </c>
      <c r="X34" s="286">
        <v>0</v>
      </c>
      <c r="Y34" s="286">
        <v>1</v>
      </c>
      <c r="Z34" s="286">
        <v>0</v>
      </c>
      <c r="AA34" s="286">
        <v>0</v>
      </c>
      <c r="AB34" s="286">
        <f t="shared" si="0"/>
        <v>1</v>
      </c>
      <c r="AC34" s="286">
        <v>1</v>
      </c>
      <c r="AD34" s="286">
        <v>2</v>
      </c>
      <c r="AE34" s="286">
        <v>0</v>
      </c>
      <c r="AF34" s="286">
        <v>0</v>
      </c>
      <c r="AG34" s="286">
        <f t="shared" si="1"/>
        <v>3</v>
      </c>
      <c r="AI34" s="451">
        <f t="shared" si="4"/>
        <v>1.5000000000000001E-2</v>
      </c>
      <c r="AJ34" s="463"/>
      <c r="AK34" s="306"/>
      <c r="AL34" s="306"/>
      <c r="AM34" s="306"/>
      <c r="AN34" s="306"/>
      <c r="AO34" s="306"/>
      <c r="AP34" s="306"/>
      <c r="AQ34" s="306"/>
      <c r="AR34" s="306"/>
      <c r="AS34" s="306"/>
      <c r="AT34" s="306"/>
      <c r="AU34" s="306"/>
      <c r="AV34" s="306"/>
      <c r="AW34" s="306"/>
      <c r="AX34" s="306"/>
      <c r="AY34" s="306"/>
      <c r="AZ34" s="306"/>
      <c r="BA34" s="306"/>
      <c r="BB34" s="306"/>
      <c r="BC34" s="306"/>
      <c r="BD34" s="306"/>
      <c r="BE34" s="306"/>
      <c r="BF34" s="306"/>
      <c r="BG34" s="306"/>
      <c r="BH34" s="306"/>
      <c r="BI34" s="306"/>
      <c r="BJ34" s="306"/>
    </row>
    <row r="35" spans="1:62" s="352" customFormat="1">
      <c r="A35" s="337"/>
      <c r="B35" s="323" t="str">
        <f>VAR!B34</f>
        <v>d3</v>
      </c>
      <c r="C35" s="410"/>
      <c r="D35" s="286"/>
      <c r="E35" s="286">
        <v>0</v>
      </c>
      <c r="F35" s="286">
        <v>0</v>
      </c>
      <c r="G35" s="286">
        <v>0</v>
      </c>
      <c r="H35" s="286">
        <v>0</v>
      </c>
      <c r="I35" s="286">
        <v>1</v>
      </c>
      <c r="J35" s="411">
        <f>VAR_2!J34</f>
        <v>0</v>
      </c>
      <c r="K35" s="411">
        <f>VAR_2!K34</f>
        <v>0</v>
      </c>
      <c r="L35" s="411">
        <f>VAR_2!L34</f>
        <v>0</v>
      </c>
      <c r="M35" s="322" t="e">
        <f>(E35-#REF!)/(L35-#REF!)</f>
        <v>#REF!</v>
      </c>
      <c r="N35" s="307"/>
      <c r="O35" s="460"/>
      <c r="P35" s="322">
        <v>0.1</v>
      </c>
      <c r="Q35" s="322" t="e">
        <f>(F35-#REF!)/(L35-#REF!)</f>
        <v>#REF!</v>
      </c>
      <c r="R35" s="322" t="e">
        <f>(G35-#REF!)/(L35-#REF!)</f>
        <v>#REF!</v>
      </c>
      <c r="S35" s="322" t="e">
        <f>(H35-#REF!)/(L35-#REF!)</f>
        <v>#REF!</v>
      </c>
      <c r="T35" s="460"/>
      <c r="U35" s="322">
        <f t="shared" si="20"/>
        <v>0</v>
      </c>
      <c r="V35" s="322">
        <f t="shared" si="21"/>
        <v>0</v>
      </c>
      <c r="W35" s="322">
        <f t="shared" si="22"/>
        <v>0</v>
      </c>
      <c r="X35" s="286">
        <v>0</v>
      </c>
      <c r="Y35" s="286">
        <v>0</v>
      </c>
      <c r="Z35" s="286">
        <v>0</v>
      </c>
      <c r="AA35" s="286">
        <v>0</v>
      </c>
      <c r="AB35" s="286">
        <f t="shared" si="0"/>
        <v>0</v>
      </c>
      <c r="AC35" s="286">
        <v>2</v>
      </c>
      <c r="AD35" s="286">
        <v>2</v>
      </c>
      <c r="AE35" s="286">
        <v>0</v>
      </c>
      <c r="AF35" s="286">
        <v>0</v>
      </c>
      <c r="AG35" s="286">
        <f t="shared" si="1"/>
        <v>4</v>
      </c>
      <c r="AI35" s="451">
        <f t="shared" si="4"/>
        <v>0</v>
      </c>
      <c r="AJ35" s="463"/>
      <c r="AK35" s="306"/>
      <c r="AL35" s="306"/>
      <c r="AM35" s="306"/>
      <c r="AN35" s="306"/>
      <c r="AO35" s="306"/>
      <c r="AP35" s="306"/>
      <c r="AQ35" s="306"/>
      <c r="AR35" s="306"/>
      <c r="AS35" s="306"/>
      <c r="AT35" s="306"/>
      <c r="AU35" s="306"/>
      <c r="AV35" s="306"/>
      <c r="AW35" s="306"/>
      <c r="AX35" s="306"/>
      <c r="AY35" s="306"/>
      <c r="AZ35" s="306"/>
      <c r="BA35" s="306"/>
      <c r="BB35" s="306"/>
      <c r="BC35" s="306"/>
      <c r="BD35" s="306"/>
      <c r="BE35" s="306"/>
      <c r="BF35" s="306"/>
      <c r="BG35" s="306"/>
      <c r="BH35" s="306"/>
      <c r="BI35" s="306"/>
      <c r="BJ35" s="306"/>
    </row>
    <row r="36" spans="1:62" s="352" customFormat="1">
      <c r="A36" s="337"/>
      <c r="B36" s="323" t="str">
        <f>VAR!B35</f>
        <v>e7</v>
      </c>
      <c r="C36" s="410"/>
      <c r="D36" s="411" t="e">
        <f>SUM(#REF!)</f>
        <v>#REF!</v>
      </c>
      <c r="E36" s="286">
        <v>1</v>
      </c>
      <c r="F36" s="286">
        <v>1</v>
      </c>
      <c r="G36" s="286">
        <v>1</v>
      </c>
      <c r="H36" s="286">
        <v>1</v>
      </c>
      <c r="I36" s="286">
        <v>1</v>
      </c>
      <c r="J36" s="411">
        <f>VAR_2!J35</f>
        <v>0.1</v>
      </c>
      <c r="K36" s="411">
        <f>VAR_2!K35</f>
        <v>0.15</v>
      </c>
      <c r="L36" s="411">
        <f>VAR_2!L35</f>
        <v>0.2</v>
      </c>
      <c r="M36" s="321">
        <v>0</v>
      </c>
      <c r="N36" s="307"/>
      <c r="O36" s="460"/>
      <c r="P36" s="322">
        <v>0.1</v>
      </c>
      <c r="Q36" s="321">
        <v>0</v>
      </c>
      <c r="R36" s="321">
        <v>0</v>
      </c>
      <c r="S36" s="321">
        <v>0</v>
      </c>
      <c r="T36" s="460"/>
      <c r="U36" s="322">
        <f t="shared" si="20"/>
        <v>1.0000000000000002E-2</v>
      </c>
      <c r="V36" s="322">
        <f t="shared" si="21"/>
        <v>1.4999999999999999E-2</v>
      </c>
      <c r="W36" s="322">
        <f t="shared" si="22"/>
        <v>2.0000000000000004E-2</v>
      </c>
      <c r="X36" s="286">
        <v>0</v>
      </c>
      <c r="Y36" s="286">
        <v>0</v>
      </c>
      <c r="Z36" s="286">
        <v>1</v>
      </c>
      <c r="AA36" s="286">
        <v>1</v>
      </c>
      <c r="AB36" s="286">
        <f t="shared" si="0"/>
        <v>2</v>
      </c>
      <c r="AC36" s="286">
        <v>0</v>
      </c>
      <c r="AD36" s="286">
        <v>0</v>
      </c>
      <c r="AE36" s="286">
        <v>0</v>
      </c>
      <c r="AF36" s="286">
        <v>0</v>
      </c>
      <c r="AG36" s="286">
        <f t="shared" si="1"/>
        <v>0</v>
      </c>
      <c r="AI36" s="451">
        <f t="shared" si="4"/>
        <v>1.5000000000000001E-2</v>
      </c>
      <c r="AJ36" s="463"/>
      <c r="AK36" s="306"/>
      <c r="AL36" s="306"/>
      <c r="AM36" s="306"/>
      <c r="AN36" s="306"/>
      <c r="AO36" s="306"/>
      <c r="AP36" s="306"/>
      <c r="AQ36" s="306"/>
      <c r="AR36" s="306"/>
      <c r="AS36" s="306"/>
      <c r="AT36" s="306"/>
      <c r="AU36" s="306"/>
      <c r="AV36" s="306"/>
      <c r="AW36" s="306"/>
      <c r="AX36" s="306"/>
      <c r="AY36" s="306"/>
      <c r="AZ36" s="306"/>
      <c r="BA36" s="306"/>
      <c r="BB36" s="306"/>
      <c r="BC36" s="306"/>
      <c r="BD36" s="306"/>
      <c r="BE36" s="306"/>
      <c r="BF36" s="306"/>
      <c r="BG36" s="306"/>
      <c r="BH36" s="306"/>
      <c r="BI36" s="306"/>
      <c r="BJ36" s="306"/>
    </row>
    <row r="37" spans="1:62" s="353" customFormat="1">
      <c r="A37" s="337"/>
      <c r="B37" s="323" t="str">
        <f>VAR!B36</f>
        <v>f4</v>
      </c>
      <c r="C37" s="410"/>
      <c r="D37" s="412"/>
      <c r="E37" s="286">
        <v>0</v>
      </c>
      <c r="F37" s="286">
        <v>0</v>
      </c>
      <c r="G37" s="286">
        <v>0</v>
      </c>
      <c r="H37" s="286">
        <v>0</v>
      </c>
      <c r="I37" s="286">
        <f>VAR!M36</f>
        <v>2</v>
      </c>
      <c r="J37" s="411">
        <f>VAR_2!J36</f>
        <v>0</v>
      </c>
      <c r="K37" s="411">
        <f>VAR_2!K36</f>
        <v>0</v>
      </c>
      <c r="L37" s="411">
        <f>VAR_2!L36</f>
        <v>0</v>
      </c>
      <c r="M37" s="324"/>
      <c r="N37" s="324"/>
      <c r="O37" s="460"/>
      <c r="P37" s="322">
        <v>0.1</v>
      </c>
      <c r="Q37" s="324"/>
      <c r="R37" s="324"/>
      <c r="S37" s="324"/>
      <c r="T37" s="460"/>
      <c r="U37" s="322">
        <f t="shared" si="20"/>
        <v>0</v>
      </c>
      <c r="V37" s="322">
        <f t="shared" si="21"/>
        <v>0</v>
      </c>
      <c r="W37" s="322">
        <f t="shared" si="22"/>
        <v>0</v>
      </c>
      <c r="X37" s="304"/>
      <c r="Y37" s="304"/>
      <c r="Z37" s="304"/>
      <c r="AA37" s="304"/>
      <c r="AB37" s="304"/>
      <c r="AC37" s="304"/>
      <c r="AD37" s="304"/>
      <c r="AE37" s="304"/>
      <c r="AF37" s="304"/>
      <c r="AG37" s="304"/>
      <c r="AI37" s="451">
        <f t="shared" si="4"/>
        <v>0</v>
      </c>
      <c r="AJ37" s="463"/>
      <c r="AK37" s="306"/>
      <c r="AL37" s="306"/>
      <c r="AM37" s="306"/>
      <c r="AN37" s="306"/>
      <c r="AO37" s="306"/>
      <c r="AP37" s="306"/>
      <c r="AQ37" s="306"/>
      <c r="AR37" s="306"/>
      <c r="AS37" s="306"/>
      <c r="AT37" s="306"/>
      <c r="AU37" s="306"/>
      <c r="AV37" s="306"/>
      <c r="AW37" s="306"/>
      <c r="AX37" s="306"/>
      <c r="AY37" s="306"/>
      <c r="AZ37" s="306"/>
      <c r="BA37" s="306"/>
      <c r="BB37" s="306"/>
      <c r="BC37" s="306"/>
      <c r="BD37" s="306"/>
      <c r="BE37" s="306"/>
      <c r="BF37" s="306"/>
      <c r="BG37" s="306"/>
      <c r="BH37" s="306"/>
      <c r="BI37" s="306"/>
      <c r="BJ37" s="306"/>
    </row>
    <row r="38" spans="1:62" s="353" customFormat="1">
      <c r="A38" s="337"/>
      <c r="B38" s="323" t="str">
        <f>VAR!B37</f>
        <v>f6</v>
      </c>
      <c r="C38" s="410"/>
      <c r="D38" s="412"/>
      <c r="E38" s="286">
        <v>2</v>
      </c>
      <c r="F38" s="286">
        <v>2</v>
      </c>
      <c r="G38" s="286">
        <v>2</v>
      </c>
      <c r="H38" s="286">
        <v>2</v>
      </c>
      <c r="I38" s="286">
        <f>VAR!M37</f>
        <v>2</v>
      </c>
      <c r="J38" s="411">
        <f>VAR_2!J37</f>
        <v>0.15</v>
      </c>
      <c r="K38" s="411">
        <f>VAR_2!K37</f>
        <v>0.2</v>
      </c>
      <c r="L38" s="411">
        <f>VAR_2!L37</f>
        <v>0.25</v>
      </c>
      <c r="M38" s="324"/>
      <c r="N38" s="324"/>
      <c r="O38" s="460"/>
      <c r="P38" s="322">
        <v>0.1</v>
      </c>
      <c r="Q38" s="324"/>
      <c r="R38" s="324"/>
      <c r="S38" s="324"/>
      <c r="T38" s="460"/>
      <c r="U38" s="322">
        <f t="shared" si="20"/>
        <v>1.4999999999999999E-2</v>
      </c>
      <c r="V38" s="322">
        <f t="shared" si="21"/>
        <v>2.0000000000000004E-2</v>
      </c>
      <c r="W38" s="322">
        <f t="shared" si="22"/>
        <v>2.5000000000000001E-2</v>
      </c>
      <c r="X38" s="304"/>
      <c r="Y38" s="304"/>
      <c r="Z38" s="304"/>
      <c r="AA38" s="304"/>
      <c r="AB38" s="304"/>
      <c r="AC38" s="304"/>
      <c r="AD38" s="304"/>
      <c r="AE38" s="304"/>
      <c r="AF38" s="304"/>
      <c r="AG38" s="304"/>
      <c r="AI38" s="451">
        <f t="shared" si="4"/>
        <v>0.02</v>
      </c>
      <c r="AJ38" s="463"/>
      <c r="AK38" s="306"/>
      <c r="AL38" s="306"/>
      <c r="AM38" s="306"/>
      <c r="AN38" s="306"/>
      <c r="AO38" s="306"/>
      <c r="AP38" s="306"/>
      <c r="AQ38" s="306"/>
      <c r="AR38" s="306"/>
      <c r="AS38" s="306"/>
      <c r="AT38" s="306"/>
      <c r="AU38" s="306"/>
      <c r="AV38" s="306"/>
      <c r="AW38" s="306"/>
      <c r="AX38" s="306"/>
      <c r="AY38" s="306"/>
      <c r="AZ38" s="306"/>
      <c r="BA38" s="306"/>
      <c r="BB38" s="306"/>
      <c r="BC38" s="306"/>
      <c r="BD38" s="306"/>
      <c r="BE38" s="306"/>
      <c r="BF38" s="306"/>
      <c r="BG38" s="306"/>
      <c r="BH38" s="306"/>
      <c r="BI38" s="306"/>
      <c r="BJ38" s="306"/>
    </row>
    <row r="39" spans="1:62" s="353" customFormat="1">
      <c r="A39" s="337"/>
      <c r="B39" s="323" t="str">
        <f>VAR!B38</f>
        <v>g4</v>
      </c>
      <c r="C39" s="410"/>
      <c r="D39" s="412"/>
      <c r="E39" s="286">
        <v>0</v>
      </c>
      <c r="F39" s="286">
        <v>0</v>
      </c>
      <c r="G39" s="286">
        <v>0</v>
      </c>
      <c r="H39" s="286">
        <v>0</v>
      </c>
      <c r="I39" s="286">
        <f>VAR!M38</f>
        <v>1</v>
      </c>
      <c r="J39" s="411">
        <f>VAR_2!J38</f>
        <v>0</v>
      </c>
      <c r="K39" s="411">
        <f>VAR_2!K38</f>
        <v>0</v>
      </c>
      <c r="L39" s="411">
        <f>VAR_2!L38</f>
        <v>0</v>
      </c>
      <c r="M39" s="324"/>
      <c r="N39" s="324"/>
      <c r="O39" s="460"/>
      <c r="P39" s="322">
        <v>0.1</v>
      </c>
      <c r="Q39" s="324"/>
      <c r="R39" s="324"/>
      <c r="S39" s="324"/>
      <c r="T39" s="460"/>
      <c r="U39" s="322">
        <f t="shared" si="20"/>
        <v>0</v>
      </c>
      <c r="V39" s="322">
        <f t="shared" si="21"/>
        <v>0</v>
      </c>
      <c r="W39" s="322">
        <f t="shared" si="22"/>
        <v>0</v>
      </c>
      <c r="X39" s="304"/>
      <c r="Y39" s="304"/>
      <c r="Z39" s="304"/>
      <c r="AA39" s="304"/>
      <c r="AB39" s="304"/>
      <c r="AC39" s="304"/>
      <c r="AD39" s="304"/>
      <c r="AE39" s="304"/>
      <c r="AF39" s="304"/>
      <c r="AG39" s="304"/>
      <c r="AI39" s="451">
        <f t="shared" si="4"/>
        <v>0</v>
      </c>
      <c r="AJ39" s="463"/>
      <c r="AK39" s="306"/>
      <c r="AL39" s="306"/>
      <c r="AM39" s="306"/>
      <c r="AN39" s="306"/>
      <c r="AO39" s="306"/>
      <c r="AP39" s="306"/>
      <c r="AQ39" s="306"/>
      <c r="AR39" s="306"/>
      <c r="AS39" s="306"/>
      <c r="AT39" s="306"/>
      <c r="AU39" s="306"/>
      <c r="AV39" s="306"/>
      <c r="AW39" s="306"/>
      <c r="AX39" s="306"/>
      <c r="AY39" s="306"/>
      <c r="AZ39" s="306"/>
      <c r="BA39" s="306"/>
      <c r="BB39" s="306"/>
      <c r="BC39" s="306"/>
      <c r="BD39" s="306"/>
      <c r="BE39" s="306"/>
      <c r="BF39" s="306"/>
      <c r="BG39" s="306"/>
      <c r="BH39" s="306"/>
      <c r="BI39" s="306"/>
      <c r="BJ39" s="306"/>
    </row>
    <row r="40" spans="1:62">
      <c r="B40" s="323" t="str">
        <f>VAR!B42</f>
        <v>h3</v>
      </c>
      <c r="C40" s="410"/>
      <c r="D40" s="286">
        <f>SUM(E40:E40)/2</f>
        <v>0</v>
      </c>
      <c r="E40" s="286">
        <v>0</v>
      </c>
      <c r="F40" s="286">
        <v>0</v>
      </c>
      <c r="G40" s="286">
        <v>0</v>
      </c>
      <c r="H40" s="286">
        <v>0</v>
      </c>
      <c r="I40" s="286">
        <v>1</v>
      </c>
      <c r="J40" s="411">
        <f>VAR_2!J42</f>
        <v>0</v>
      </c>
      <c r="K40" s="411">
        <f>VAR_2!K42</f>
        <v>0</v>
      </c>
      <c r="L40" s="411">
        <f>VAR_2!L42</f>
        <v>0</v>
      </c>
      <c r="M40" s="325">
        <v>0</v>
      </c>
      <c r="N40" s="307"/>
      <c r="O40" s="460"/>
      <c r="P40" s="322">
        <v>0.1</v>
      </c>
      <c r="Q40" s="326">
        <v>0</v>
      </c>
      <c r="R40" s="326">
        <v>0</v>
      </c>
      <c r="S40" s="326">
        <v>0</v>
      </c>
      <c r="T40" s="460"/>
      <c r="U40" s="502">
        <f t="shared" ref="U40" si="23">P40*J40</f>
        <v>0</v>
      </c>
      <c r="V40" s="322">
        <f t="shared" ref="V40" si="24">P40*K40</f>
        <v>0</v>
      </c>
      <c r="W40" s="322">
        <f t="shared" ref="W40" si="25">P40*L40</f>
        <v>0</v>
      </c>
      <c r="X40" s="459">
        <v>3</v>
      </c>
      <c r="Y40" s="459">
        <v>1</v>
      </c>
      <c r="Z40" s="459">
        <v>1</v>
      </c>
      <c r="AA40" s="459">
        <v>1</v>
      </c>
      <c r="AB40" s="271">
        <f>SUM(X40:AA40)</f>
        <v>6</v>
      </c>
      <c r="AC40" s="459">
        <v>0</v>
      </c>
      <c r="AD40" s="459">
        <v>0</v>
      </c>
      <c r="AE40" s="459">
        <v>0</v>
      </c>
      <c r="AF40" s="459">
        <v>0</v>
      </c>
      <c r="AG40" s="271">
        <f>SUM(AC40:AF40)</f>
        <v>0</v>
      </c>
      <c r="AI40" s="452">
        <f>(U40+V40+W40)/3</f>
        <v>0</v>
      </c>
    </row>
    <row r="41" spans="1:62" s="352" customFormat="1">
      <c r="A41" s="337"/>
      <c r="B41" s="323" t="s">
        <v>70</v>
      </c>
      <c r="C41" s="413"/>
      <c r="D41" s="414"/>
      <c r="E41" s="323"/>
      <c r="F41" s="323"/>
      <c r="G41" s="323"/>
      <c r="H41" s="323"/>
      <c r="I41" s="323"/>
      <c r="J41" s="415"/>
      <c r="K41" s="415"/>
      <c r="L41" s="414"/>
      <c r="M41" s="416"/>
      <c r="N41" s="416"/>
      <c r="O41" s="458"/>
      <c r="P41" s="416">
        <v>0.1</v>
      </c>
      <c r="Q41" s="416" t="e">
        <f>SUM(Q33:Q36)</f>
        <v>#REF!</v>
      </c>
      <c r="R41" s="416" t="e">
        <f>SUM(R33:R36)</f>
        <v>#REF!</v>
      </c>
      <c r="S41" s="416" t="e">
        <f>SUM(S33:S36)</f>
        <v>#REF!</v>
      </c>
      <c r="T41" s="460"/>
      <c r="U41" s="416">
        <f>SUM(U32:U40)</f>
        <v>0.05</v>
      </c>
      <c r="V41" s="416">
        <f t="shared" ref="V41:W41" si="26">SUM(V32:V40)</f>
        <v>7.5000000000000011E-2</v>
      </c>
      <c r="W41" s="416">
        <f t="shared" si="26"/>
        <v>0.1</v>
      </c>
      <c r="X41" s="286"/>
      <c r="Y41" s="286"/>
      <c r="Z41" s="286"/>
      <c r="AA41" s="286"/>
      <c r="AB41" s="286"/>
      <c r="AC41" s="286"/>
      <c r="AD41" s="286"/>
      <c r="AE41" s="286"/>
      <c r="AF41" s="286"/>
      <c r="AG41" s="286"/>
      <c r="AI41" s="529">
        <f t="shared" si="4"/>
        <v>7.4999999999999997E-2</v>
      </c>
      <c r="AJ41" s="464">
        <f>SUM(AI32:AI40)</f>
        <v>7.4999999999999997E-2</v>
      </c>
      <c r="AK41" s="306"/>
      <c r="AL41" s="306"/>
      <c r="AM41" s="306"/>
      <c r="AN41" s="306"/>
      <c r="AO41" s="306"/>
      <c r="AP41" s="306"/>
      <c r="AQ41" s="306"/>
      <c r="AR41" s="306"/>
      <c r="AS41" s="306"/>
      <c r="AT41" s="306"/>
      <c r="AU41" s="306"/>
      <c r="AV41" s="306"/>
      <c r="AW41" s="306"/>
      <c r="AX41" s="306"/>
      <c r="AY41" s="306"/>
      <c r="AZ41" s="306"/>
      <c r="BA41" s="306"/>
      <c r="BB41" s="306"/>
      <c r="BC41" s="306"/>
      <c r="BD41" s="306"/>
      <c r="BE41" s="306"/>
      <c r="BF41" s="306"/>
      <c r="BG41" s="306"/>
      <c r="BH41" s="306"/>
      <c r="BI41" s="306"/>
      <c r="BJ41" s="306"/>
    </row>
    <row r="42" spans="1:62" s="354" customFormat="1">
      <c r="A42" s="337"/>
      <c r="B42" s="417" t="str">
        <f>VAR!B27</f>
        <v>h2</v>
      </c>
      <c r="C42" s="418"/>
      <c r="D42" s="285">
        <f>SUM(E42:E45)/4</f>
        <v>0</v>
      </c>
      <c r="E42" s="285">
        <v>0</v>
      </c>
      <c r="F42" s="285">
        <v>0</v>
      </c>
      <c r="G42" s="285">
        <v>0</v>
      </c>
      <c r="H42" s="285">
        <v>0</v>
      </c>
      <c r="I42" s="285">
        <v>1</v>
      </c>
      <c r="J42" s="419">
        <f>VAR_2!J27</f>
        <v>0</v>
      </c>
      <c r="K42" s="419">
        <f>VAR_2!K27</f>
        <v>0</v>
      </c>
      <c r="L42" s="419">
        <f>VAR_2!L27</f>
        <v>0</v>
      </c>
      <c r="M42" s="327">
        <v>0</v>
      </c>
      <c r="N42" s="307"/>
      <c r="O42" s="303"/>
      <c r="P42" s="327">
        <v>0</v>
      </c>
      <c r="Q42" s="327">
        <v>0</v>
      </c>
      <c r="R42" s="327">
        <v>0</v>
      </c>
      <c r="S42" s="327">
        <v>0</v>
      </c>
      <c r="T42" s="460"/>
      <c r="U42" s="327">
        <f t="shared" ref="U42:U45" si="27">P42*J42</f>
        <v>0</v>
      </c>
      <c r="V42" s="327">
        <f t="shared" ref="V42:V45" si="28">P42*K42</f>
        <v>0</v>
      </c>
      <c r="W42" s="327">
        <f t="shared" ref="W42:W45" si="29">P42*L42</f>
        <v>0</v>
      </c>
      <c r="X42" s="285">
        <v>0</v>
      </c>
      <c r="Y42" s="285">
        <v>2</v>
      </c>
      <c r="Z42" s="285">
        <v>3</v>
      </c>
      <c r="AA42" s="285">
        <v>0</v>
      </c>
      <c r="AB42" s="285">
        <f t="shared" si="0"/>
        <v>5</v>
      </c>
      <c r="AC42" s="285">
        <v>0</v>
      </c>
      <c r="AD42" s="285">
        <v>0</v>
      </c>
      <c r="AE42" s="285">
        <v>0</v>
      </c>
      <c r="AF42" s="285">
        <v>0</v>
      </c>
      <c r="AG42" s="285">
        <f t="shared" si="1"/>
        <v>0</v>
      </c>
      <c r="AI42" s="451">
        <f t="shared" si="4"/>
        <v>0</v>
      </c>
      <c r="AJ42" s="463"/>
      <c r="AK42" s="306"/>
      <c r="AL42" s="306"/>
      <c r="AM42" s="306"/>
      <c r="AN42" s="306"/>
      <c r="AO42" s="306"/>
      <c r="AP42" s="306"/>
      <c r="AQ42" s="306"/>
      <c r="AR42" s="306"/>
      <c r="AS42" s="306"/>
      <c r="AT42" s="306"/>
      <c r="AU42" s="306"/>
      <c r="AV42" s="306"/>
      <c r="AW42" s="306"/>
      <c r="AX42" s="306"/>
      <c r="AY42" s="306"/>
      <c r="AZ42" s="306"/>
      <c r="BA42" s="306"/>
      <c r="BB42" s="306"/>
      <c r="BC42" s="306"/>
      <c r="BD42" s="306"/>
      <c r="BE42" s="306"/>
      <c r="BF42" s="306"/>
      <c r="BG42" s="306"/>
      <c r="BH42" s="306"/>
      <c r="BI42" s="306"/>
      <c r="BJ42" s="306"/>
    </row>
    <row r="43" spans="1:62" s="354" customFormat="1">
      <c r="A43" s="337"/>
      <c r="B43" s="417" t="str">
        <f>VAR!B28</f>
        <v>h4</v>
      </c>
      <c r="C43" s="418"/>
      <c r="D43" s="285"/>
      <c r="E43" s="285">
        <v>0</v>
      </c>
      <c r="F43" s="285">
        <v>0</v>
      </c>
      <c r="G43" s="285">
        <v>0</v>
      </c>
      <c r="H43" s="285">
        <v>0</v>
      </c>
      <c r="I43" s="285">
        <v>1</v>
      </c>
      <c r="J43" s="419">
        <f>VAR_2!J28</f>
        <v>0</v>
      </c>
      <c r="K43" s="419">
        <f>VAR_2!K28</f>
        <v>0</v>
      </c>
      <c r="L43" s="419">
        <f>VAR_2!L28</f>
        <v>0</v>
      </c>
      <c r="M43" s="327">
        <v>0</v>
      </c>
      <c r="N43" s="307"/>
      <c r="O43" s="460"/>
      <c r="P43" s="327">
        <v>0</v>
      </c>
      <c r="Q43" s="327">
        <v>0</v>
      </c>
      <c r="R43" s="327">
        <v>0</v>
      </c>
      <c r="S43" s="327">
        <v>0</v>
      </c>
      <c r="T43" s="460"/>
      <c r="U43" s="327">
        <f t="shared" si="27"/>
        <v>0</v>
      </c>
      <c r="V43" s="327">
        <f t="shared" si="28"/>
        <v>0</v>
      </c>
      <c r="W43" s="327">
        <f t="shared" si="29"/>
        <v>0</v>
      </c>
      <c r="X43" s="285">
        <v>2</v>
      </c>
      <c r="Y43" s="285">
        <v>0</v>
      </c>
      <c r="Z43" s="285">
        <v>1</v>
      </c>
      <c r="AA43" s="285">
        <v>1</v>
      </c>
      <c r="AB43" s="285">
        <f t="shared" si="0"/>
        <v>4</v>
      </c>
      <c r="AC43" s="285">
        <v>0</v>
      </c>
      <c r="AD43" s="285">
        <v>0</v>
      </c>
      <c r="AE43" s="285">
        <v>0</v>
      </c>
      <c r="AF43" s="285">
        <v>0</v>
      </c>
      <c r="AG43" s="285">
        <f t="shared" si="1"/>
        <v>0</v>
      </c>
      <c r="AI43" s="451">
        <f t="shared" si="4"/>
        <v>0</v>
      </c>
      <c r="AJ43" s="463"/>
      <c r="AK43" s="306"/>
      <c r="AL43" s="306"/>
      <c r="AM43" s="306"/>
      <c r="AN43" s="306"/>
      <c r="AO43" s="306"/>
      <c r="AP43" s="306"/>
      <c r="AQ43" s="306"/>
      <c r="AR43" s="306"/>
      <c r="AS43" s="306"/>
      <c r="AT43" s="306"/>
      <c r="AU43" s="306"/>
      <c r="AV43" s="306"/>
      <c r="AW43" s="306"/>
      <c r="AX43" s="306"/>
      <c r="AY43" s="306"/>
      <c r="AZ43" s="306"/>
      <c r="BA43" s="306"/>
      <c r="BB43" s="306"/>
      <c r="BC43" s="306"/>
      <c r="BD43" s="306"/>
      <c r="BE43" s="306"/>
      <c r="BF43" s="306"/>
      <c r="BG43" s="306"/>
      <c r="BH43" s="306"/>
      <c r="BI43" s="306"/>
      <c r="BJ43" s="306"/>
    </row>
    <row r="44" spans="1:62" s="354" customFormat="1">
      <c r="A44" s="337"/>
      <c r="B44" s="417" t="str">
        <f>VAR!B29</f>
        <v>h5</v>
      </c>
      <c r="C44" s="418"/>
      <c r="D44" s="285"/>
      <c r="E44" s="285">
        <v>0</v>
      </c>
      <c r="F44" s="285">
        <v>0</v>
      </c>
      <c r="G44" s="285">
        <v>0</v>
      </c>
      <c r="H44" s="285">
        <v>0</v>
      </c>
      <c r="I44" s="285">
        <v>1</v>
      </c>
      <c r="J44" s="419">
        <f>VAR_2!J29</f>
        <v>0</v>
      </c>
      <c r="K44" s="419">
        <f>VAR_2!K29</f>
        <v>0</v>
      </c>
      <c r="L44" s="419">
        <f>VAR_2!L29</f>
        <v>0</v>
      </c>
      <c r="M44" s="327">
        <v>0</v>
      </c>
      <c r="N44" s="307"/>
      <c r="O44" s="460"/>
      <c r="P44" s="327">
        <v>0</v>
      </c>
      <c r="Q44" s="327">
        <v>0</v>
      </c>
      <c r="R44" s="327">
        <v>0</v>
      </c>
      <c r="S44" s="327">
        <v>0</v>
      </c>
      <c r="T44" s="460"/>
      <c r="U44" s="327">
        <f t="shared" si="27"/>
        <v>0</v>
      </c>
      <c r="V44" s="327">
        <f t="shared" si="28"/>
        <v>0</v>
      </c>
      <c r="W44" s="327">
        <f t="shared" si="29"/>
        <v>0</v>
      </c>
      <c r="X44" s="285">
        <v>0</v>
      </c>
      <c r="Y44" s="285">
        <v>2</v>
      </c>
      <c r="Z44" s="285">
        <v>1</v>
      </c>
      <c r="AA44" s="285">
        <v>0</v>
      </c>
      <c r="AB44" s="285">
        <f t="shared" si="0"/>
        <v>3</v>
      </c>
      <c r="AC44" s="285">
        <v>0</v>
      </c>
      <c r="AD44" s="285">
        <v>0</v>
      </c>
      <c r="AE44" s="285">
        <v>0</v>
      </c>
      <c r="AF44" s="285">
        <v>0</v>
      </c>
      <c r="AG44" s="285">
        <f t="shared" si="1"/>
        <v>0</v>
      </c>
      <c r="AI44" s="451">
        <f t="shared" si="4"/>
        <v>0</v>
      </c>
      <c r="AJ44" s="463"/>
      <c r="AK44" s="306"/>
      <c r="AL44" s="306"/>
      <c r="AM44" s="306"/>
      <c r="AN44" s="306"/>
      <c r="AO44" s="306"/>
      <c r="AP44" s="306"/>
      <c r="AQ44" s="306"/>
      <c r="AR44" s="306"/>
      <c r="AS44" s="306"/>
      <c r="AT44" s="306"/>
      <c r="AU44" s="306"/>
      <c r="AV44" s="306"/>
      <c r="AW44" s="306"/>
      <c r="AX44" s="306"/>
      <c r="AY44" s="306"/>
      <c r="AZ44" s="306"/>
      <c r="BA44" s="306"/>
      <c r="BB44" s="306"/>
      <c r="BC44" s="306"/>
      <c r="BD44" s="306"/>
      <c r="BE44" s="306"/>
      <c r="BF44" s="306"/>
      <c r="BG44" s="306"/>
      <c r="BH44" s="306"/>
      <c r="BI44" s="306"/>
      <c r="BJ44" s="306"/>
    </row>
    <row r="45" spans="1:62" s="354" customFormat="1">
      <c r="A45" s="337"/>
      <c r="B45" s="417" t="str">
        <f>VAR!B30</f>
        <v>h6</v>
      </c>
      <c r="C45" s="418"/>
      <c r="D45" s="419" t="e">
        <f>SUM(#REF!)</f>
        <v>#REF!</v>
      </c>
      <c r="E45" s="285">
        <v>0</v>
      </c>
      <c r="F45" s="285">
        <v>0</v>
      </c>
      <c r="G45" s="285">
        <v>0</v>
      </c>
      <c r="H45" s="285">
        <v>0</v>
      </c>
      <c r="I45" s="285">
        <v>0</v>
      </c>
      <c r="J45" s="419">
        <f>VAR_2!J30</f>
        <v>0</v>
      </c>
      <c r="K45" s="419">
        <f>VAR_2!K30</f>
        <v>0</v>
      </c>
      <c r="L45" s="419">
        <f>VAR_2!L30</f>
        <v>0</v>
      </c>
      <c r="M45" s="327">
        <v>0</v>
      </c>
      <c r="N45" s="307"/>
      <c r="O45" s="460"/>
      <c r="P45" s="327">
        <v>0</v>
      </c>
      <c r="Q45" s="327">
        <v>0</v>
      </c>
      <c r="R45" s="327">
        <v>0</v>
      </c>
      <c r="S45" s="327">
        <v>0</v>
      </c>
      <c r="T45" s="460"/>
      <c r="U45" s="327">
        <f t="shared" si="27"/>
        <v>0</v>
      </c>
      <c r="V45" s="327">
        <f t="shared" si="28"/>
        <v>0</v>
      </c>
      <c r="W45" s="327">
        <f t="shared" si="29"/>
        <v>0</v>
      </c>
      <c r="X45" s="285">
        <v>0</v>
      </c>
      <c r="Y45" s="285">
        <v>0</v>
      </c>
      <c r="Z45" s="285">
        <v>0</v>
      </c>
      <c r="AA45" s="285">
        <v>0</v>
      </c>
      <c r="AB45" s="285">
        <f t="shared" si="0"/>
        <v>0</v>
      </c>
      <c r="AC45" s="285">
        <v>0</v>
      </c>
      <c r="AD45" s="285">
        <v>0</v>
      </c>
      <c r="AE45" s="285">
        <v>0</v>
      </c>
      <c r="AF45" s="285">
        <v>0</v>
      </c>
      <c r="AG45" s="285">
        <f t="shared" si="1"/>
        <v>0</v>
      </c>
      <c r="AI45" s="451">
        <f t="shared" si="4"/>
        <v>0</v>
      </c>
      <c r="AJ45" s="463"/>
      <c r="AK45" s="306"/>
      <c r="AL45" s="306"/>
      <c r="AM45" s="306"/>
      <c r="AN45" s="306"/>
      <c r="AO45" s="306"/>
      <c r="AP45" s="306"/>
      <c r="AQ45" s="306"/>
      <c r="AR45" s="306"/>
      <c r="AS45" s="306"/>
      <c r="AT45" s="306"/>
      <c r="AU45" s="306"/>
      <c r="AV45" s="306"/>
      <c r="AW45" s="306"/>
      <c r="AX45" s="306"/>
      <c r="AY45" s="306"/>
      <c r="AZ45" s="306"/>
      <c r="BA45" s="306"/>
      <c r="BB45" s="306"/>
      <c r="BC45" s="306"/>
      <c r="BD45" s="306"/>
      <c r="BE45" s="306"/>
      <c r="BF45" s="306"/>
      <c r="BG45" s="306"/>
      <c r="BH45" s="306"/>
      <c r="BI45" s="306"/>
      <c r="BJ45" s="306"/>
    </row>
    <row r="46" spans="1:62" s="354" customFormat="1">
      <c r="A46" s="337"/>
      <c r="B46" s="417" t="s">
        <v>70</v>
      </c>
      <c r="C46" s="420"/>
      <c r="D46" s="421"/>
      <c r="E46" s="417"/>
      <c r="F46" s="417"/>
      <c r="G46" s="417"/>
      <c r="H46" s="417"/>
      <c r="I46" s="417"/>
      <c r="J46" s="422"/>
      <c r="K46" s="422"/>
      <c r="L46" s="421"/>
      <c r="M46" s="423"/>
      <c r="N46" s="423"/>
      <c r="O46" s="458"/>
      <c r="P46" s="423">
        <v>0</v>
      </c>
      <c r="Q46" s="423">
        <f t="shared" ref="Q46:S46" si="30">SUM(Q42:Q45)</f>
        <v>0</v>
      </c>
      <c r="R46" s="423">
        <f t="shared" si="30"/>
        <v>0</v>
      </c>
      <c r="S46" s="423">
        <f t="shared" si="30"/>
        <v>0</v>
      </c>
      <c r="T46" s="460"/>
      <c r="U46" s="423">
        <f>SUM(U42:U45)</f>
        <v>0</v>
      </c>
      <c r="V46" s="423">
        <f t="shared" ref="V46:W46" si="31">SUM(V42:V45)</f>
        <v>0</v>
      </c>
      <c r="W46" s="423">
        <f t="shared" si="31"/>
        <v>0</v>
      </c>
      <c r="X46" s="285"/>
      <c r="Y46" s="285"/>
      <c r="Z46" s="285"/>
      <c r="AA46" s="285"/>
      <c r="AB46" s="285"/>
      <c r="AC46" s="285"/>
      <c r="AD46" s="285"/>
      <c r="AE46" s="285"/>
      <c r="AF46" s="285"/>
      <c r="AG46" s="285"/>
      <c r="AI46" s="530">
        <f t="shared" si="4"/>
        <v>0</v>
      </c>
      <c r="AJ46" s="464">
        <f>SUM(AI42:AI45)</f>
        <v>0</v>
      </c>
      <c r="AK46" s="306"/>
      <c r="AL46" s="306"/>
      <c r="AM46" s="306"/>
      <c r="AN46" s="306"/>
      <c r="AO46" s="306"/>
      <c r="AP46" s="306"/>
      <c r="AQ46" s="306"/>
      <c r="AR46" s="306"/>
      <c r="AS46" s="306"/>
      <c r="AT46" s="306"/>
      <c r="AU46" s="306"/>
      <c r="AV46" s="306"/>
      <c r="AW46" s="306"/>
      <c r="AX46" s="306"/>
      <c r="AY46" s="306"/>
      <c r="AZ46" s="306"/>
      <c r="BA46" s="306"/>
      <c r="BB46" s="306"/>
      <c r="BC46" s="306"/>
      <c r="BD46" s="306"/>
      <c r="BE46" s="306"/>
      <c r="BF46" s="306"/>
      <c r="BG46" s="306"/>
      <c r="BH46" s="306"/>
      <c r="BI46" s="306"/>
      <c r="BJ46" s="306"/>
    </row>
    <row r="47" spans="1:62" s="355" customFormat="1">
      <c r="A47" s="337"/>
      <c r="B47" s="424" t="str">
        <f>VAR!B39</f>
        <v>c2</v>
      </c>
      <c r="C47" s="425"/>
      <c r="D47" s="426">
        <f>SUM(E47:E51)/3</f>
        <v>1.6666666666666667</v>
      </c>
      <c r="E47" s="375">
        <v>2</v>
      </c>
      <c r="F47" s="375">
        <v>2</v>
      </c>
      <c r="G47" s="375">
        <v>2</v>
      </c>
      <c r="H47" s="375">
        <v>2</v>
      </c>
      <c r="I47" s="375">
        <v>2</v>
      </c>
      <c r="J47" s="426">
        <f>VAR_2!J39</f>
        <v>0.3</v>
      </c>
      <c r="K47" s="426">
        <f>VAR_2!K39</f>
        <v>0.4</v>
      </c>
      <c r="L47" s="426">
        <f>VAR_2!L39</f>
        <v>0.4</v>
      </c>
      <c r="M47" s="328">
        <v>0</v>
      </c>
      <c r="N47" s="328"/>
      <c r="O47" s="303"/>
      <c r="P47" s="328">
        <v>0.05</v>
      </c>
      <c r="Q47" s="326">
        <v>0</v>
      </c>
      <c r="R47" s="326">
        <v>0</v>
      </c>
      <c r="S47" s="326">
        <v>0</v>
      </c>
      <c r="T47" s="460"/>
      <c r="U47" s="328">
        <f t="shared" ref="U47:U48" si="32">P47*J47</f>
        <v>1.4999999999999999E-2</v>
      </c>
      <c r="V47" s="328">
        <f>P47*K47</f>
        <v>2.0000000000000004E-2</v>
      </c>
      <c r="W47" s="328">
        <f>P47*L47</f>
        <v>2.0000000000000004E-2</v>
      </c>
      <c r="X47" s="329">
        <v>0</v>
      </c>
      <c r="Y47" s="329">
        <v>0</v>
      </c>
      <c r="Z47" s="329">
        <v>0</v>
      </c>
      <c r="AA47" s="329">
        <v>0</v>
      </c>
      <c r="AB47" s="329">
        <f t="shared" si="0"/>
        <v>0</v>
      </c>
      <c r="AC47" s="329">
        <v>2</v>
      </c>
      <c r="AD47" s="329">
        <v>2</v>
      </c>
      <c r="AE47" s="329">
        <v>0</v>
      </c>
      <c r="AF47" s="329">
        <v>3</v>
      </c>
      <c r="AG47" s="329">
        <f t="shared" si="1"/>
        <v>7</v>
      </c>
      <c r="AI47" s="451">
        <f t="shared" si="4"/>
        <v>1.8333333333333337E-2</v>
      </c>
      <c r="AJ47" s="463"/>
      <c r="AK47" s="306"/>
      <c r="AL47" s="306"/>
      <c r="AM47" s="306"/>
      <c r="AN47" s="306"/>
      <c r="AO47" s="306"/>
      <c r="AP47" s="306"/>
      <c r="AQ47" s="306"/>
      <c r="AR47" s="306"/>
      <c r="AS47" s="306"/>
      <c r="AT47" s="306"/>
      <c r="AU47" s="306"/>
      <c r="AV47" s="306"/>
      <c r="AW47" s="306"/>
      <c r="AX47" s="306"/>
      <c r="AY47" s="306"/>
      <c r="AZ47" s="306"/>
      <c r="BA47" s="306"/>
      <c r="BB47" s="306"/>
      <c r="BC47" s="306"/>
      <c r="BD47" s="306"/>
      <c r="BE47" s="306"/>
      <c r="BF47" s="306"/>
      <c r="BG47" s="306"/>
      <c r="BH47" s="306"/>
      <c r="BI47" s="306"/>
      <c r="BJ47" s="306"/>
    </row>
    <row r="48" spans="1:62" s="355" customFormat="1">
      <c r="A48" s="337"/>
      <c r="B48" s="424" t="str">
        <f>VAR!B40</f>
        <v>d4</v>
      </c>
      <c r="C48" s="425"/>
      <c r="D48" s="375"/>
      <c r="E48" s="375">
        <v>2</v>
      </c>
      <c r="F48" s="375">
        <v>2</v>
      </c>
      <c r="G48" s="375">
        <v>2</v>
      </c>
      <c r="H48" s="375">
        <v>2</v>
      </c>
      <c r="I48" s="375">
        <v>2</v>
      </c>
      <c r="J48" s="426">
        <f>VAR_2!J40</f>
        <v>0.25</v>
      </c>
      <c r="K48" s="426">
        <f>VAR_2!K40</f>
        <v>0.35</v>
      </c>
      <c r="L48" s="426">
        <f>VAR_2!L40</f>
        <v>0.4</v>
      </c>
      <c r="M48" s="328" t="e">
        <f>(E48-#REF!)/(L48-#REF!)</f>
        <v>#REF!</v>
      </c>
      <c r="N48" s="328"/>
      <c r="O48" s="460"/>
      <c r="P48" s="328">
        <v>0.05</v>
      </c>
      <c r="Q48" s="330" t="e">
        <f>(F48-#REF!)/(L48-#REF!)</f>
        <v>#REF!</v>
      </c>
      <c r="R48" s="330" t="e">
        <f>(G48-#REF!)/(L48-#REF!)</f>
        <v>#REF!</v>
      </c>
      <c r="S48" s="330" t="e">
        <f>(H48-#REF!)/(L48-#REF!)</f>
        <v>#REF!</v>
      </c>
      <c r="T48" s="460"/>
      <c r="U48" s="328">
        <f t="shared" si="32"/>
        <v>1.2500000000000001E-2</v>
      </c>
      <c r="V48" s="328">
        <f t="shared" ref="V48" si="33">P48*K48</f>
        <v>1.7499999999999998E-2</v>
      </c>
      <c r="W48" s="328">
        <f t="shared" ref="W48" si="34">P48*L48</f>
        <v>2.0000000000000004E-2</v>
      </c>
      <c r="X48" s="329">
        <v>0</v>
      </c>
      <c r="Y48" s="329">
        <v>1</v>
      </c>
      <c r="Z48" s="329">
        <v>1</v>
      </c>
      <c r="AA48" s="329">
        <v>0</v>
      </c>
      <c r="AB48" s="329">
        <f t="shared" si="0"/>
        <v>2</v>
      </c>
      <c r="AC48" s="329">
        <v>0</v>
      </c>
      <c r="AD48" s="329">
        <v>3</v>
      </c>
      <c r="AE48" s="329">
        <v>0</v>
      </c>
      <c r="AF48" s="329">
        <v>0</v>
      </c>
      <c r="AG48" s="329">
        <f t="shared" si="1"/>
        <v>3</v>
      </c>
      <c r="AI48" s="451">
        <f t="shared" si="4"/>
        <v>1.6666666666666666E-2</v>
      </c>
      <c r="AJ48" s="463"/>
      <c r="AK48" s="306"/>
      <c r="AL48" s="306"/>
      <c r="AM48" s="306"/>
      <c r="AN48" s="306"/>
      <c r="AO48" s="306"/>
      <c r="AP48" s="306"/>
      <c r="AQ48" s="306"/>
      <c r="AR48" s="306"/>
      <c r="AS48" s="306"/>
      <c r="AT48" s="306"/>
      <c r="AU48" s="306"/>
      <c r="AV48" s="306"/>
      <c r="AW48" s="306"/>
      <c r="AX48" s="306"/>
      <c r="AY48" s="306"/>
      <c r="AZ48" s="306"/>
      <c r="BA48" s="306"/>
      <c r="BB48" s="306"/>
      <c r="BC48" s="306"/>
      <c r="BD48" s="306"/>
      <c r="BE48" s="306"/>
      <c r="BF48" s="306"/>
      <c r="BG48" s="306"/>
      <c r="BH48" s="306"/>
      <c r="BI48" s="306"/>
      <c r="BJ48" s="306"/>
    </row>
    <row r="49" spans="1:62" hidden="1">
      <c r="P49" s="514"/>
    </row>
    <row r="50" spans="1:62" s="355" customFormat="1">
      <c r="A50" s="337"/>
      <c r="B50" s="424" t="s">
        <v>70</v>
      </c>
      <c r="C50" s="427"/>
      <c r="D50" s="428"/>
      <c r="E50" s="424"/>
      <c r="F50" s="424"/>
      <c r="G50" s="424"/>
      <c r="H50" s="424"/>
      <c r="I50" s="424"/>
      <c r="J50" s="429"/>
      <c r="K50" s="429"/>
      <c r="L50" s="428"/>
      <c r="M50" s="431"/>
      <c r="N50" s="431"/>
      <c r="O50" s="458"/>
      <c r="P50" s="431">
        <v>0.05</v>
      </c>
      <c r="Q50" s="430" t="e">
        <f>SUM(Q47:Q51)</f>
        <v>#REF!</v>
      </c>
      <c r="R50" s="430" t="e">
        <f>SUM(R47:R51)</f>
        <v>#REF!</v>
      </c>
      <c r="S50" s="430" t="e">
        <f>SUM(S47:S51)</f>
        <v>#REF!</v>
      </c>
      <c r="T50" s="460"/>
      <c r="U50" s="431">
        <f>SUM(U47:U48)</f>
        <v>2.75E-2</v>
      </c>
      <c r="V50" s="431">
        <f t="shared" ref="V50:W50" si="35">SUM(V47:V48)</f>
        <v>3.7500000000000006E-2</v>
      </c>
      <c r="W50" s="431">
        <f t="shared" si="35"/>
        <v>4.0000000000000008E-2</v>
      </c>
      <c r="X50" s="329"/>
      <c r="Y50" s="329"/>
      <c r="Z50" s="329"/>
      <c r="AA50" s="329"/>
      <c r="AB50" s="329"/>
      <c r="AC50" s="329"/>
      <c r="AD50" s="329"/>
      <c r="AE50" s="329"/>
      <c r="AF50" s="329"/>
      <c r="AG50" s="329"/>
      <c r="AI50" s="531">
        <f t="shared" si="4"/>
        <v>3.5000000000000003E-2</v>
      </c>
      <c r="AJ50" s="464">
        <f>SUM(AI47:AI48)</f>
        <v>3.5000000000000003E-2</v>
      </c>
      <c r="AK50" s="306"/>
      <c r="AL50" s="306"/>
      <c r="AM50" s="306"/>
      <c r="AN50" s="306"/>
      <c r="AO50" s="306"/>
      <c r="AP50" s="306"/>
      <c r="AQ50" s="306"/>
      <c r="AR50" s="306"/>
      <c r="AS50" s="306"/>
      <c r="AT50" s="306"/>
      <c r="AU50" s="306"/>
      <c r="AV50" s="306"/>
      <c r="AW50" s="306"/>
      <c r="AX50" s="306"/>
      <c r="AY50" s="306"/>
      <c r="AZ50" s="306"/>
      <c r="BA50" s="306"/>
      <c r="BB50" s="306"/>
      <c r="BC50" s="306"/>
      <c r="BD50" s="306"/>
      <c r="BE50" s="306"/>
      <c r="BF50" s="306"/>
      <c r="BG50" s="306"/>
      <c r="BH50" s="306"/>
      <c r="BI50" s="306"/>
      <c r="BJ50" s="306"/>
    </row>
    <row r="51" spans="1:62" s="355" customFormat="1">
      <c r="A51" s="337"/>
      <c r="B51" s="432" t="str">
        <f>VAR!B41</f>
        <v>e6</v>
      </c>
      <c r="C51" s="433"/>
      <c r="D51" s="434" t="e">
        <f>SUM(#REF!)</f>
        <v>#REF!</v>
      </c>
      <c r="E51" s="287">
        <v>1</v>
      </c>
      <c r="F51" s="287">
        <v>1</v>
      </c>
      <c r="G51" s="287">
        <v>1</v>
      </c>
      <c r="H51" s="287">
        <v>1</v>
      </c>
      <c r="I51" s="287">
        <v>2</v>
      </c>
      <c r="J51" s="434">
        <f>VAR_2!J41</f>
        <v>0.1</v>
      </c>
      <c r="K51" s="434">
        <f>VAR_2!K41</f>
        <v>0.15</v>
      </c>
      <c r="L51" s="434">
        <f>VAR_2!L41</f>
        <v>0.2</v>
      </c>
      <c r="M51" s="328" t="e">
        <f>(E51-#REF!)/(L51-#REF!)</f>
        <v>#REF!</v>
      </c>
      <c r="N51" s="328"/>
      <c r="O51" s="460"/>
      <c r="P51" s="332">
        <v>0.05</v>
      </c>
      <c r="Q51" s="330" t="e">
        <f>(F51-#REF!)/(L51-#REF!)</f>
        <v>#REF!</v>
      </c>
      <c r="R51" s="330" t="e">
        <f>(G51-#REF!)/(L51-#REF!)</f>
        <v>#REF!</v>
      </c>
      <c r="S51" s="330" t="e">
        <f>(H51-#REF!)/(L51-#REF!)</f>
        <v>#REF!</v>
      </c>
      <c r="T51" s="460"/>
      <c r="U51" s="332">
        <f>P51*J51</f>
        <v>5.000000000000001E-3</v>
      </c>
      <c r="V51" s="332">
        <f>P51*K51</f>
        <v>7.4999999999999997E-3</v>
      </c>
      <c r="W51" s="332">
        <f>P51*L51</f>
        <v>1.0000000000000002E-2</v>
      </c>
      <c r="X51" s="287">
        <v>0</v>
      </c>
      <c r="Y51" s="287">
        <v>0</v>
      </c>
      <c r="Z51" s="287">
        <v>0</v>
      </c>
      <c r="AA51" s="287">
        <v>0</v>
      </c>
      <c r="AB51" s="287">
        <f>SUM(X51:AA51)</f>
        <v>0</v>
      </c>
      <c r="AC51" s="287">
        <v>0</v>
      </c>
      <c r="AD51" s="287">
        <v>0</v>
      </c>
      <c r="AE51" s="287">
        <v>0</v>
      </c>
      <c r="AF51" s="287">
        <v>0</v>
      </c>
      <c r="AG51" s="287">
        <f>SUM(AC51:AF51)</f>
        <v>0</v>
      </c>
      <c r="AH51" s="453"/>
      <c r="AI51" s="532">
        <f>(U51+V51+W51)/3</f>
        <v>7.5000000000000006E-3</v>
      </c>
      <c r="AJ51" s="463"/>
      <c r="AK51" s="306"/>
      <c r="AL51" s="306"/>
      <c r="AM51" s="306"/>
      <c r="AN51" s="306"/>
      <c r="AO51" s="306"/>
      <c r="AP51" s="306"/>
      <c r="AQ51" s="306"/>
      <c r="AR51" s="306"/>
      <c r="AS51" s="306"/>
      <c r="AT51" s="306"/>
      <c r="AU51" s="306"/>
      <c r="AV51" s="306"/>
      <c r="AW51" s="306"/>
      <c r="AX51" s="306"/>
      <c r="AY51" s="306"/>
      <c r="AZ51" s="306"/>
      <c r="BA51" s="306"/>
      <c r="BB51" s="306"/>
      <c r="BC51" s="306"/>
      <c r="BD51" s="306"/>
      <c r="BE51" s="306"/>
      <c r="BF51" s="306"/>
      <c r="BG51" s="306"/>
      <c r="BH51" s="306"/>
      <c r="BI51" s="306"/>
      <c r="BJ51" s="306"/>
    </row>
    <row r="52" spans="1:62">
      <c r="C52" s="435"/>
      <c r="D52" s="270" t="e">
        <f>SUM(#REF!)</f>
        <v>#REF!</v>
      </c>
      <c r="E52" s="358">
        <f t="shared" ref="E52:L52" si="36">SUM(E4:E50)</f>
        <v>25</v>
      </c>
      <c r="F52" s="458">
        <f t="shared" si="36"/>
        <v>25</v>
      </c>
      <c r="G52" s="458">
        <f t="shared" si="36"/>
        <v>25</v>
      </c>
      <c r="H52" s="458">
        <f t="shared" si="36"/>
        <v>25</v>
      </c>
      <c r="I52" s="458">
        <f t="shared" si="36"/>
        <v>71</v>
      </c>
      <c r="J52" s="458">
        <f t="shared" si="36"/>
        <v>4.0999999999999996</v>
      </c>
      <c r="K52" s="458">
        <f t="shared" si="36"/>
        <v>5.6000000000000005</v>
      </c>
      <c r="L52" s="458">
        <f t="shared" si="36"/>
        <v>6.65</v>
      </c>
      <c r="M52" s="303"/>
      <c r="N52" s="307"/>
      <c r="O52" s="273"/>
      <c r="P52" s="303">
        <f>P51+P50+P46+P41+P31+P23+P17+P9</f>
        <v>1</v>
      </c>
      <c r="Q52" s="333" t="e">
        <f>Q50+Q46+Q41+Q31+Q23+Q17+Q9</f>
        <v>#REF!</v>
      </c>
      <c r="R52" s="333" t="e">
        <f>R50+R46+R41+R31+R23+R17+R9</f>
        <v>#REF!</v>
      </c>
      <c r="S52" s="333" t="e">
        <f>S50+S46+S41+S31+S23+S17+S9</f>
        <v>#REF!</v>
      </c>
      <c r="T52" s="273"/>
      <c r="U52" s="303">
        <f>U50+U46+U41+U31+U23+U17+U9+U51</f>
        <v>0.6725000000000001</v>
      </c>
      <c r="V52" s="303">
        <f>V50+V46+V41+V31+V23+V17+V9+V51</f>
        <v>0.91500000000000004</v>
      </c>
      <c r="W52" s="303">
        <f t="shared" ref="W52" si="37">W50+W46+W41+W31+W23+W17+W9+W51</f>
        <v>1.095</v>
      </c>
      <c r="X52" s="271">
        <f t="shared" ref="X52:AG52" si="38">SUM(X24:X51)</f>
        <v>14</v>
      </c>
      <c r="Y52" s="271">
        <f t="shared" si="38"/>
        <v>19</v>
      </c>
      <c r="Z52" s="271">
        <f t="shared" si="38"/>
        <v>10</v>
      </c>
      <c r="AA52" s="271">
        <f t="shared" si="38"/>
        <v>3</v>
      </c>
      <c r="AB52" s="288">
        <f t="shared" si="38"/>
        <v>46</v>
      </c>
      <c r="AC52" s="271">
        <f t="shared" si="38"/>
        <v>6</v>
      </c>
      <c r="AD52" s="271">
        <f t="shared" si="38"/>
        <v>15</v>
      </c>
      <c r="AE52" s="271">
        <f t="shared" si="38"/>
        <v>6</v>
      </c>
      <c r="AF52" s="271">
        <f t="shared" si="38"/>
        <v>6</v>
      </c>
      <c r="AG52" s="288">
        <f t="shared" si="38"/>
        <v>33</v>
      </c>
      <c r="AI52" s="340"/>
    </row>
    <row r="53" spans="1:62">
      <c r="C53" s="357"/>
      <c r="E53" s="334"/>
      <c r="G53" s="306"/>
      <c r="I53" s="338"/>
      <c r="N53" s="335" t="e">
        <f>L52+#REF!-N52</f>
        <v>#REF!</v>
      </c>
      <c r="Q53" s="331">
        <v>3</v>
      </c>
      <c r="R53" s="331">
        <v>2</v>
      </c>
      <c r="S53" s="358" t="s">
        <v>59</v>
      </c>
      <c r="U53" s="521"/>
      <c r="V53" s="522">
        <f>(U52+V52+W52)/3</f>
        <v>0.89416666666666667</v>
      </c>
      <c r="W53" s="523"/>
      <c r="AI53" s="518">
        <f>AI50+AI46+AI41+AI31+AI23+AI17+AI9+AI51</f>
        <v>0.89416666666666655</v>
      </c>
      <c r="AJ53" s="533">
        <f>AJ50+AJ46+AJ41+AJ31+AJ23+AJ17+AJ9+AI51</f>
        <v>0.89416666666666667</v>
      </c>
    </row>
    <row r="54" spans="1:62" s="306" customFormat="1" ht="15" customHeight="1">
      <c r="A54" s="337"/>
      <c r="B54" s="339"/>
      <c r="F54" s="306">
        <v>3</v>
      </c>
      <c r="G54" s="458" t="s">
        <v>59</v>
      </c>
      <c r="H54" s="458"/>
      <c r="P54" s="462"/>
      <c r="AI54" s="340"/>
      <c r="AJ54" s="463"/>
    </row>
    <row r="55" spans="1:62" s="306" customFormat="1" ht="15" customHeight="1">
      <c r="A55" s="337"/>
      <c r="B55" s="339"/>
      <c r="E55" s="487"/>
      <c r="F55" s="487"/>
      <c r="G55" s="487"/>
      <c r="H55" s="487"/>
      <c r="P55" s="462"/>
      <c r="AI55" s="340"/>
      <c r="AJ55" s="463"/>
    </row>
    <row r="56" spans="1:62" s="306" customFormat="1">
      <c r="A56" s="337"/>
      <c r="E56" s="519" t="s">
        <v>46</v>
      </c>
      <c r="F56" s="461" t="s">
        <v>54</v>
      </c>
      <c r="G56" s="461" t="s">
        <v>46</v>
      </c>
      <c r="H56" s="461" t="s">
        <v>40</v>
      </c>
      <c r="AI56" s="340"/>
      <c r="AJ56" s="463"/>
    </row>
    <row r="57" spans="1:62" s="306" customFormat="1">
      <c r="A57" s="337"/>
      <c r="C57" s="458"/>
      <c r="E57" s="520">
        <f>V53</f>
        <v>0.89416666666666667</v>
      </c>
      <c r="F57" s="342">
        <f>'FSAW 2.1.2_obj.VAR'!AI53</f>
        <v>1.2966666666666666</v>
      </c>
      <c r="G57" s="342" t="e">
        <f>#REF!</f>
        <v>#REF!</v>
      </c>
      <c r="H57" s="342">
        <f>'FSAW 2.2.2_obj.VAR'!H56</f>
        <v>1.8008333333333333</v>
      </c>
      <c r="AI57" s="340"/>
      <c r="AJ57" s="463"/>
    </row>
    <row r="58" spans="1:62" s="306" customFormat="1">
      <c r="A58" s="337"/>
      <c r="E58" s="462"/>
      <c r="H58" s="461"/>
      <c r="AI58" s="340"/>
      <c r="AJ58" s="463"/>
    </row>
    <row r="59" spans="1:62" s="306" customFormat="1">
      <c r="A59" s="337"/>
      <c r="AI59" s="340"/>
      <c r="AJ59" s="463"/>
    </row>
    <row r="60" spans="1:62" s="306" customFormat="1">
      <c r="A60" s="337"/>
      <c r="AI60" s="340"/>
      <c r="AJ60" s="463"/>
    </row>
    <row r="61" spans="1:62" s="306" customFormat="1">
      <c r="A61" s="337"/>
      <c r="AI61" s="340"/>
      <c r="AJ61" s="463"/>
    </row>
    <row r="62" spans="1:62" s="306" customFormat="1">
      <c r="A62" s="337"/>
      <c r="AI62" s="340"/>
      <c r="AJ62" s="463"/>
    </row>
    <row r="63" spans="1:62" s="306" customFormat="1">
      <c r="A63" s="337"/>
      <c r="AI63" s="340"/>
      <c r="AJ63" s="463"/>
    </row>
    <row r="64" spans="1:62" s="306" customFormat="1">
      <c r="A64" s="337"/>
      <c r="AI64" s="340"/>
      <c r="AJ64" s="463"/>
    </row>
    <row r="65" spans="1:36" s="306" customFormat="1">
      <c r="A65" s="337"/>
      <c r="AI65" s="340"/>
      <c r="AJ65" s="463"/>
    </row>
    <row r="66" spans="1:36" s="306" customFormat="1">
      <c r="A66" s="337"/>
      <c r="AI66" s="340"/>
      <c r="AJ66" s="463"/>
    </row>
    <row r="67" spans="1:36" s="306" customFormat="1">
      <c r="A67" s="337"/>
      <c r="AI67" s="340"/>
      <c r="AJ67" s="463"/>
    </row>
    <row r="68" spans="1:36" s="306" customFormat="1">
      <c r="A68" s="337"/>
      <c r="AI68" s="340"/>
      <c r="AJ68" s="463"/>
    </row>
    <row r="69" spans="1:36" s="306" customFormat="1">
      <c r="A69" s="337"/>
      <c r="AI69" s="340"/>
      <c r="AJ69" s="463"/>
    </row>
    <row r="70" spans="1:36" s="306" customFormat="1">
      <c r="A70" s="337"/>
      <c r="AI70" s="340"/>
      <c r="AJ70" s="463"/>
    </row>
    <row r="71" spans="1:36" s="306" customFormat="1">
      <c r="A71" s="337"/>
      <c r="AI71" s="340"/>
      <c r="AJ71" s="463"/>
    </row>
    <row r="72" spans="1:36" s="306" customFormat="1">
      <c r="A72" s="337"/>
      <c r="AI72" s="340"/>
      <c r="AJ72" s="463"/>
    </row>
    <row r="73" spans="1:36" s="306" customFormat="1">
      <c r="A73" s="337"/>
      <c r="AI73" s="340"/>
      <c r="AJ73" s="463"/>
    </row>
    <row r="74" spans="1:36" s="306" customFormat="1">
      <c r="A74" s="337"/>
      <c r="AI74" s="340"/>
      <c r="AJ74" s="463"/>
    </row>
    <row r="75" spans="1:36" s="306" customFormat="1">
      <c r="A75" s="337"/>
      <c r="AI75" s="340"/>
      <c r="AJ75" s="463"/>
    </row>
    <row r="76" spans="1:36" s="306" customFormat="1">
      <c r="A76" s="337"/>
      <c r="AI76" s="340"/>
      <c r="AJ76" s="463"/>
    </row>
    <row r="77" spans="1:36" s="306" customFormat="1">
      <c r="A77" s="337"/>
      <c r="AI77" s="340"/>
      <c r="AJ77" s="463"/>
    </row>
    <row r="78" spans="1:36" s="306" customFormat="1">
      <c r="A78" s="337"/>
      <c r="AI78" s="340"/>
      <c r="AJ78" s="463"/>
    </row>
    <row r="79" spans="1:36" s="306" customFormat="1">
      <c r="A79" s="337"/>
      <c r="AI79" s="340"/>
      <c r="AJ79" s="463"/>
    </row>
    <row r="80" spans="1:36" s="306" customFormat="1">
      <c r="A80" s="337"/>
      <c r="AI80" s="340"/>
      <c r="AJ80" s="463"/>
    </row>
    <row r="81" spans="1:36" s="306" customFormat="1">
      <c r="A81" s="337"/>
      <c r="AI81" s="340"/>
      <c r="AJ81" s="463"/>
    </row>
    <row r="82" spans="1:36" s="306" customFormat="1">
      <c r="A82" s="337"/>
      <c r="AI82" s="340"/>
      <c r="AJ82" s="463"/>
    </row>
    <row r="83" spans="1:36" s="306" customFormat="1">
      <c r="A83" s="337"/>
      <c r="AI83" s="340"/>
      <c r="AJ83" s="463"/>
    </row>
    <row r="84" spans="1:36" s="306" customFormat="1">
      <c r="A84" s="337"/>
      <c r="AI84" s="340"/>
      <c r="AJ84" s="463"/>
    </row>
    <row r="85" spans="1:36" s="306" customFormat="1">
      <c r="A85" s="337"/>
      <c r="AI85" s="340"/>
      <c r="AJ85" s="463"/>
    </row>
    <row r="86" spans="1:36" s="306" customFormat="1">
      <c r="A86" s="337"/>
      <c r="AI86" s="340"/>
      <c r="AJ86" s="463"/>
    </row>
    <row r="87" spans="1:36" s="306" customFormat="1">
      <c r="A87" s="337"/>
      <c r="AI87" s="340"/>
      <c r="AJ87" s="463"/>
    </row>
    <row r="88" spans="1:36" s="306" customFormat="1">
      <c r="A88" s="337"/>
      <c r="AI88" s="340"/>
      <c r="AJ88" s="463"/>
    </row>
    <row r="89" spans="1:36" s="306" customFormat="1">
      <c r="A89" s="337"/>
      <c r="AI89" s="340"/>
      <c r="AJ89" s="463"/>
    </row>
    <row r="90" spans="1:36" s="306" customFormat="1">
      <c r="A90" s="337"/>
      <c r="AI90" s="340"/>
      <c r="AJ90" s="463"/>
    </row>
    <row r="91" spans="1:36" s="306" customFormat="1">
      <c r="A91" s="337"/>
      <c r="AI91" s="340"/>
      <c r="AJ91" s="463"/>
    </row>
    <row r="92" spans="1:36" s="306" customFormat="1">
      <c r="A92" s="337"/>
      <c r="AI92" s="340"/>
      <c r="AJ92" s="463"/>
    </row>
    <row r="93" spans="1:36" s="306" customFormat="1">
      <c r="A93" s="337"/>
      <c r="AI93" s="340"/>
      <c r="AJ93" s="463"/>
    </row>
    <row r="94" spans="1:36" s="306" customFormat="1">
      <c r="A94" s="337"/>
      <c r="AI94" s="340"/>
      <c r="AJ94" s="463"/>
    </row>
    <row r="95" spans="1:36" s="306" customFormat="1">
      <c r="A95" s="337"/>
      <c r="AI95" s="340"/>
      <c r="AJ95" s="463"/>
    </row>
    <row r="96" spans="1:36" s="306" customFormat="1">
      <c r="A96" s="337"/>
      <c r="AI96" s="340"/>
      <c r="AJ96" s="463"/>
    </row>
    <row r="97" spans="1:36" s="306" customFormat="1">
      <c r="A97" s="337"/>
      <c r="AI97" s="340"/>
      <c r="AJ97" s="463"/>
    </row>
    <row r="98" spans="1:36" s="306" customFormat="1">
      <c r="A98" s="337"/>
      <c r="AI98" s="340"/>
      <c r="AJ98" s="463"/>
    </row>
    <row r="99" spans="1:36" s="306" customFormat="1">
      <c r="A99" s="337"/>
      <c r="AI99" s="340"/>
      <c r="AJ99" s="463"/>
    </row>
    <row r="100" spans="1:36" s="306" customFormat="1">
      <c r="A100" s="337"/>
      <c r="AI100" s="340"/>
      <c r="AJ100" s="463"/>
    </row>
    <row r="101" spans="1:36" s="306" customFormat="1">
      <c r="A101" s="337"/>
      <c r="AI101" s="340"/>
      <c r="AJ101" s="463"/>
    </row>
    <row r="102" spans="1:36" s="306" customFormat="1">
      <c r="A102" s="337"/>
      <c r="AI102" s="340"/>
      <c r="AJ102" s="463"/>
    </row>
    <row r="103" spans="1:36" s="306" customFormat="1">
      <c r="A103" s="337"/>
      <c r="AI103" s="340"/>
      <c r="AJ103" s="463"/>
    </row>
    <row r="104" spans="1:36" s="306" customFormat="1">
      <c r="A104" s="337"/>
      <c r="AI104" s="340"/>
      <c r="AJ104" s="463"/>
    </row>
    <row r="105" spans="1:36" s="306" customFormat="1">
      <c r="A105" s="337"/>
      <c r="AI105" s="340"/>
      <c r="AJ105" s="463"/>
    </row>
    <row r="106" spans="1:36" s="306" customFormat="1">
      <c r="A106" s="337"/>
      <c r="AI106" s="340"/>
      <c r="AJ106" s="463"/>
    </row>
    <row r="107" spans="1:36" s="306" customFormat="1">
      <c r="A107" s="337"/>
      <c r="AI107" s="340"/>
      <c r="AJ107" s="463"/>
    </row>
    <row r="108" spans="1:36" s="306" customFormat="1">
      <c r="A108" s="337"/>
      <c r="AI108" s="340"/>
      <c r="AJ108" s="463"/>
    </row>
    <row r="109" spans="1:36" s="306" customFormat="1">
      <c r="A109" s="337"/>
      <c r="AI109" s="340"/>
      <c r="AJ109" s="463"/>
    </row>
    <row r="110" spans="1:36" s="306" customFormat="1">
      <c r="A110" s="337"/>
      <c r="AI110" s="340"/>
      <c r="AJ110" s="463"/>
    </row>
    <row r="111" spans="1:36" s="306" customFormat="1">
      <c r="A111" s="337"/>
      <c r="AI111" s="340"/>
      <c r="AJ111" s="463"/>
    </row>
    <row r="112" spans="1:36" s="306" customFormat="1">
      <c r="A112" s="337"/>
      <c r="AI112" s="340"/>
      <c r="AJ112" s="463"/>
    </row>
    <row r="113" spans="1:36" s="306" customFormat="1">
      <c r="A113" s="337"/>
      <c r="AI113" s="340"/>
      <c r="AJ113" s="463"/>
    </row>
    <row r="114" spans="1:36" s="306" customFormat="1">
      <c r="A114" s="337"/>
      <c r="AI114" s="340"/>
      <c r="AJ114" s="463"/>
    </row>
    <row r="115" spans="1:36" s="306" customFormat="1">
      <c r="A115" s="337"/>
      <c r="AI115" s="340"/>
      <c r="AJ115" s="463"/>
    </row>
    <row r="116" spans="1:36" s="306" customFormat="1">
      <c r="A116" s="337"/>
      <c r="AI116" s="340"/>
      <c r="AJ116" s="463"/>
    </row>
    <row r="117" spans="1:36" s="306" customFormat="1">
      <c r="A117" s="337"/>
      <c r="AI117" s="340"/>
      <c r="AJ117" s="463"/>
    </row>
    <row r="118" spans="1:36" s="306" customFormat="1">
      <c r="A118" s="337"/>
      <c r="AI118" s="340"/>
      <c r="AJ118" s="463"/>
    </row>
    <row r="119" spans="1:36" s="306" customFormat="1">
      <c r="A119" s="337"/>
      <c r="AI119" s="340"/>
      <c r="AJ119" s="463"/>
    </row>
    <row r="120" spans="1:36" s="306" customFormat="1">
      <c r="A120" s="337"/>
      <c r="AI120" s="340"/>
      <c r="AJ120" s="463"/>
    </row>
    <row r="121" spans="1:36" s="306" customFormat="1">
      <c r="A121" s="337"/>
      <c r="AI121" s="340"/>
      <c r="AJ121" s="463"/>
    </row>
    <row r="122" spans="1:36" s="306" customFormat="1">
      <c r="A122" s="337"/>
      <c r="AI122" s="340"/>
      <c r="AJ122" s="463"/>
    </row>
    <row r="123" spans="1:36" s="306" customFormat="1">
      <c r="A123" s="337"/>
      <c r="AI123" s="340"/>
      <c r="AJ123" s="463"/>
    </row>
    <row r="124" spans="1:36" s="306" customFormat="1">
      <c r="A124" s="337"/>
      <c r="AI124" s="340"/>
      <c r="AJ124" s="463"/>
    </row>
    <row r="125" spans="1:36" s="306" customFormat="1">
      <c r="A125" s="337"/>
      <c r="AI125" s="340"/>
      <c r="AJ125" s="463"/>
    </row>
    <row r="126" spans="1:36" s="306" customFormat="1">
      <c r="A126" s="337"/>
      <c r="AI126" s="340"/>
      <c r="AJ126" s="463"/>
    </row>
    <row r="127" spans="1:36" s="306" customFormat="1">
      <c r="A127" s="337"/>
      <c r="AI127" s="340"/>
      <c r="AJ127" s="463"/>
    </row>
    <row r="128" spans="1:36" s="306" customFormat="1">
      <c r="A128" s="337"/>
      <c r="AI128" s="340"/>
      <c r="AJ128" s="463"/>
    </row>
    <row r="129" spans="1:36" s="306" customFormat="1">
      <c r="A129" s="337"/>
      <c r="AI129" s="340"/>
      <c r="AJ129" s="463"/>
    </row>
    <row r="130" spans="1:36" s="306" customFormat="1">
      <c r="A130" s="337"/>
      <c r="AI130" s="340"/>
      <c r="AJ130" s="463"/>
    </row>
    <row r="131" spans="1:36" s="306" customFormat="1">
      <c r="A131" s="337"/>
      <c r="AI131" s="340"/>
      <c r="AJ131" s="463"/>
    </row>
    <row r="132" spans="1:36" s="306" customFormat="1">
      <c r="A132" s="337"/>
      <c r="AI132" s="340"/>
      <c r="AJ132" s="463"/>
    </row>
    <row r="133" spans="1:36" s="306" customFormat="1">
      <c r="A133" s="337"/>
      <c r="AI133" s="340"/>
      <c r="AJ133" s="463"/>
    </row>
    <row r="134" spans="1:36" s="306" customFormat="1">
      <c r="A134" s="337"/>
      <c r="AI134" s="340"/>
      <c r="AJ134" s="463"/>
    </row>
    <row r="135" spans="1:36" s="306" customFormat="1">
      <c r="A135" s="337"/>
      <c r="AI135" s="340"/>
      <c r="AJ135" s="463"/>
    </row>
    <row r="136" spans="1:36" s="306" customFormat="1">
      <c r="A136" s="337"/>
      <c r="AI136" s="340"/>
      <c r="AJ136" s="463"/>
    </row>
    <row r="137" spans="1:36" s="306" customFormat="1">
      <c r="A137" s="337"/>
      <c r="AI137" s="340"/>
      <c r="AJ137" s="463"/>
    </row>
    <row r="138" spans="1:36" s="306" customFormat="1">
      <c r="A138" s="337"/>
      <c r="AI138" s="340"/>
      <c r="AJ138" s="463"/>
    </row>
    <row r="139" spans="1:36" s="306" customFormat="1">
      <c r="A139" s="337"/>
      <c r="AI139" s="340"/>
      <c r="AJ139" s="463"/>
    </row>
    <row r="140" spans="1:36" s="306" customFormat="1">
      <c r="A140" s="337"/>
      <c r="AI140" s="340"/>
      <c r="AJ140" s="463"/>
    </row>
    <row r="141" spans="1:36" s="306" customFormat="1">
      <c r="A141" s="337"/>
      <c r="AI141" s="340"/>
      <c r="AJ141" s="463"/>
    </row>
    <row r="142" spans="1:36" s="306" customFormat="1">
      <c r="A142" s="337"/>
      <c r="AI142" s="340"/>
      <c r="AJ142" s="463"/>
    </row>
    <row r="143" spans="1:36" s="306" customFormat="1">
      <c r="A143" s="337"/>
      <c r="AI143" s="340"/>
      <c r="AJ143" s="463"/>
    </row>
    <row r="144" spans="1:36" s="306" customFormat="1">
      <c r="A144" s="337"/>
      <c r="AI144" s="340"/>
      <c r="AJ144" s="463"/>
    </row>
    <row r="145" spans="1:36" s="306" customFormat="1">
      <c r="A145" s="337"/>
      <c r="AI145" s="340"/>
      <c r="AJ145" s="463"/>
    </row>
    <row r="146" spans="1:36" s="306" customFormat="1">
      <c r="A146" s="337"/>
      <c r="AI146" s="340"/>
      <c r="AJ146" s="463"/>
    </row>
    <row r="147" spans="1:36" s="306" customFormat="1">
      <c r="A147" s="337"/>
      <c r="AI147" s="340"/>
      <c r="AJ147" s="463"/>
    </row>
    <row r="148" spans="1:36" s="306" customFormat="1">
      <c r="A148" s="337"/>
      <c r="AI148" s="340"/>
      <c r="AJ148" s="463"/>
    </row>
    <row r="149" spans="1:36" s="306" customFormat="1">
      <c r="A149" s="337"/>
      <c r="AI149" s="340"/>
      <c r="AJ149" s="463"/>
    </row>
    <row r="150" spans="1:36" s="306" customFormat="1">
      <c r="A150" s="337"/>
      <c r="AI150" s="340"/>
      <c r="AJ150" s="463"/>
    </row>
    <row r="151" spans="1:36" s="306" customFormat="1">
      <c r="A151" s="337"/>
      <c r="AI151" s="340"/>
      <c r="AJ151" s="463"/>
    </row>
    <row r="152" spans="1:36" s="306" customFormat="1">
      <c r="A152" s="337"/>
      <c r="AI152" s="340"/>
      <c r="AJ152" s="463"/>
    </row>
    <row r="153" spans="1:36" s="306" customFormat="1">
      <c r="A153" s="337"/>
      <c r="AI153" s="340"/>
      <c r="AJ153" s="463"/>
    </row>
    <row r="154" spans="1:36" s="306" customFormat="1">
      <c r="A154" s="337"/>
      <c r="AI154" s="340"/>
      <c r="AJ154" s="463"/>
    </row>
    <row r="155" spans="1:36" s="306" customFormat="1">
      <c r="A155" s="337"/>
      <c r="AI155" s="340"/>
      <c r="AJ155" s="463"/>
    </row>
    <row r="156" spans="1:36" s="306" customFormat="1">
      <c r="A156" s="337"/>
      <c r="AI156" s="340"/>
      <c r="AJ156" s="463"/>
    </row>
    <row r="157" spans="1:36" s="306" customFormat="1">
      <c r="A157" s="337"/>
      <c r="AI157" s="340"/>
      <c r="AJ157" s="463"/>
    </row>
    <row r="158" spans="1:36" s="306" customFormat="1">
      <c r="A158" s="337"/>
      <c r="AI158" s="340"/>
      <c r="AJ158" s="463"/>
    </row>
    <row r="159" spans="1:36" s="306" customFormat="1">
      <c r="A159" s="337"/>
      <c r="AI159" s="340"/>
      <c r="AJ159" s="463"/>
    </row>
    <row r="160" spans="1:36" s="306" customFormat="1">
      <c r="A160" s="337"/>
      <c r="AI160" s="340"/>
      <c r="AJ160" s="463"/>
    </row>
    <row r="161" spans="1:36" s="306" customFormat="1">
      <c r="A161" s="337"/>
      <c r="AI161" s="340"/>
      <c r="AJ161" s="463"/>
    </row>
    <row r="162" spans="1:36" s="306" customFormat="1">
      <c r="A162" s="337"/>
      <c r="AI162" s="340"/>
      <c r="AJ162" s="463"/>
    </row>
    <row r="163" spans="1:36" s="306" customFormat="1">
      <c r="A163" s="337"/>
      <c r="AI163" s="340"/>
      <c r="AJ163" s="463"/>
    </row>
    <row r="164" spans="1:36" s="306" customFormat="1">
      <c r="A164" s="337"/>
      <c r="AI164" s="340"/>
      <c r="AJ164" s="463"/>
    </row>
    <row r="165" spans="1:36" s="306" customFormat="1">
      <c r="A165" s="337"/>
      <c r="AI165" s="340"/>
      <c r="AJ165" s="463"/>
    </row>
    <row r="166" spans="1:36" s="306" customFormat="1">
      <c r="A166" s="337"/>
      <c r="AI166" s="340"/>
      <c r="AJ166" s="463"/>
    </row>
    <row r="167" spans="1:36" s="306" customFormat="1">
      <c r="A167" s="337"/>
      <c r="AI167" s="340"/>
      <c r="AJ167" s="463"/>
    </row>
    <row r="168" spans="1:36" s="306" customFormat="1">
      <c r="A168" s="337"/>
      <c r="AI168" s="340"/>
      <c r="AJ168" s="463"/>
    </row>
    <row r="169" spans="1:36" s="306" customFormat="1">
      <c r="A169" s="337"/>
      <c r="AI169" s="340"/>
      <c r="AJ169" s="463"/>
    </row>
    <row r="170" spans="1:36" s="306" customFormat="1">
      <c r="A170" s="337"/>
      <c r="AI170" s="340"/>
      <c r="AJ170" s="463"/>
    </row>
    <row r="171" spans="1:36" s="306" customFormat="1">
      <c r="A171" s="337"/>
      <c r="AI171" s="340"/>
      <c r="AJ171" s="463"/>
    </row>
    <row r="172" spans="1:36" s="306" customFormat="1">
      <c r="A172" s="337"/>
      <c r="AI172" s="340"/>
      <c r="AJ172" s="463"/>
    </row>
    <row r="173" spans="1:36" s="306" customFormat="1">
      <c r="A173" s="337"/>
      <c r="AI173" s="340"/>
      <c r="AJ173" s="463"/>
    </row>
    <row r="174" spans="1:36" s="306" customFormat="1">
      <c r="A174" s="337"/>
      <c r="AI174" s="340"/>
      <c r="AJ174" s="463"/>
    </row>
    <row r="175" spans="1:36" s="306" customFormat="1">
      <c r="A175" s="337"/>
      <c r="AI175" s="340"/>
      <c r="AJ175" s="463"/>
    </row>
    <row r="176" spans="1:36" s="306" customFormat="1">
      <c r="A176" s="337"/>
      <c r="AI176" s="340"/>
      <c r="AJ176" s="463"/>
    </row>
    <row r="177" spans="1:36" s="306" customFormat="1">
      <c r="A177" s="337"/>
      <c r="AI177" s="340"/>
      <c r="AJ177" s="463"/>
    </row>
    <row r="178" spans="1:36" s="306" customFormat="1">
      <c r="A178" s="337"/>
      <c r="AI178" s="340"/>
      <c r="AJ178" s="463"/>
    </row>
    <row r="179" spans="1:36" s="306" customFormat="1">
      <c r="A179" s="337"/>
      <c r="AI179" s="340"/>
      <c r="AJ179" s="463"/>
    </row>
    <row r="180" spans="1:36" s="306" customFormat="1">
      <c r="A180" s="337"/>
      <c r="AI180" s="340"/>
      <c r="AJ180" s="463"/>
    </row>
    <row r="181" spans="1:36" s="306" customFormat="1">
      <c r="A181" s="337"/>
      <c r="AI181" s="340"/>
      <c r="AJ181" s="463"/>
    </row>
    <row r="182" spans="1:36" s="306" customFormat="1">
      <c r="A182" s="337"/>
      <c r="AI182" s="340"/>
      <c r="AJ182" s="463"/>
    </row>
    <row r="183" spans="1:36" s="306" customFormat="1">
      <c r="A183" s="337"/>
      <c r="AI183" s="340"/>
      <c r="AJ183" s="463"/>
    </row>
    <row r="184" spans="1:36" s="306" customFormat="1">
      <c r="A184" s="337"/>
      <c r="AI184" s="340"/>
      <c r="AJ184" s="463"/>
    </row>
    <row r="185" spans="1:36" s="306" customFormat="1">
      <c r="A185" s="337"/>
      <c r="AI185" s="340"/>
      <c r="AJ185" s="463"/>
    </row>
    <row r="186" spans="1:36" s="306" customFormat="1">
      <c r="A186" s="337"/>
      <c r="AI186" s="340"/>
      <c r="AJ186" s="463"/>
    </row>
    <row r="187" spans="1:36" s="306" customFormat="1">
      <c r="A187" s="337"/>
      <c r="AI187" s="340"/>
      <c r="AJ187" s="463"/>
    </row>
    <row r="188" spans="1:36" s="306" customFormat="1">
      <c r="A188" s="337"/>
      <c r="AI188" s="340"/>
      <c r="AJ188" s="463"/>
    </row>
    <row r="189" spans="1:36" s="306" customFormat="1">
      <c r="A189" s="337"/>
      <c r="AI189" s="340"/>
      <c r="AJ189" s="463"/>
    </row>
    <row r="190" spans="1:36" s="306" customFormat="1">
      <c r="A190" s="337"/>
      <c r="AI190" s="340"/>
      <c r="AJ190" s="463"/>
    </row>
    <row r="191" spans="1:36" s="306" customFormat="1">
      <c r="A191" s="337"/>
      <c r="AI191" s="340"/>
      <c r="AJ191" s="463"/>
    </row>
    <row r="192" spans="1:36" s="306" customFormat="1">
      <c r="A192" s="337"/>
      <c r="AI192" s="340"/>
      <c r="AJ192" s="463"/>
    </row>
    <row r="193" spans="1:36" s="306" customFormat="1">
      <c r="A193" s="337"/>
      <c r="AI193" s="340"/>
      <c r="AJ193" s="463"/>
    </row>
  </sheetData>
  <mergeCells count="10">
    <mergeCell ref="AM2:AW3"/>
    <mergeCell ref="E55:H55"/>
    <mergeCell ref="P1:S1"/>
    <mergeCell ref="U1:W1"/>
    <mergeCell ref="X1:AA1"/>
    <mergeCell ref="AC1:AF1"/>
    <mergeCell ref="P2:S2"/>
    <mergeCell ref="U2:W2"/>
    <mergeCell ref="X2:AA2"/>
    <mergeCell ref="AC2:AF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J210"/>
  <sheetViews>
    <sheetView topLeftCell="B3" zoomScale="76" zoomScaleNormal="76" workbookViewId="0">
      <selection activeCell="AK50" sqref="AK50"/>
    </sheetView>
  </sheetViews>
  <sheetFormatPr defaultColWidth="7.75" defaultRowHeight="12"/>
  <cols>
    <col min="1" max="1" width="10.375" style="337" hidden="1" customWidth="1"/>
    <col min="2" max="2" width="10.875" style="331" customWidth="1"/>
    <col min="3" max="3" width="34.75" style="331" hidden="1" customWidth="1"/>
    <col min="4" max="4" width="0" style="331" hidden="1" customWidth="1"/>
    <col min="5" max="5" width="9.625" style="331" hidden="1" customWidth="1"/>
    <col min="6" max="6" width="9.125" style="331" customWidth="1"/>
    <col min="7" max="7" width="0" style="331" hidden="1" customWidth="1"/>
    <col min="8" max="9" width="7.75" style="331" hidden="1" customWidth="1"/>
    <col min="10" max="11" width="9" style="331" customWidth="1"/>
    <col min="12" max="12" width="9.5" style="331" customWidth="1"/>
    <col min="13" max="14" width="9" style="331" hidden="1" customWidth="1"/>
    <col min="15" max="15" width="3.625" style="306" customWidth="1"/>
    <col min="16" max="16" width="8.125" style="331" bestFit="1" customWidth="1"/>
    <col min="17" max="18" width="8.125" style="331" hidden="1" customWidth="1"/>
    <col min="19" max="19" width="8.75" style="331" hidden="1" customWidth="1"/>
    <col min="20" max="20" width="3.75" style="306" customWidth="1"/>
    <col min="21" max="23" width="8.125" style="331" bestFit="1" customWidth="1"/>
    <col min="24" max="27" width="0" style="331" hidden="1" customWidth="1"/>
    <col min="28" max="28" width="5" style="331" hidden="1" customWidth="1"/>
    <col min="29" max="32" width="0" style="331" hidden="1" customWidth="1"/>
    <col min="33" max="33" width="4.875" style="331" hidden="1" customWidth="1"/>
    <col min="34" max="34" width="0" style="331" hidden="1" customWidth="1"/>
    <col min="35" max="35" width="12.25" style="344" customWidth="1"/>
    <col min="36" max="36" width="7.75" style="463"/>
    <col min="37" max="43" width="7.75" style="306"/>
    <col min="44" max="44" width="10.625" style="306" customWidth="1"/>
    <col min="45" max="46" width="7.75" style="306"/>
    <col min="47" max="47" width="9.5" style="306" customWidth="1"/>
    <col min="48" max="60" width="7.75" style="306"/>
    <col min="61" max="16384" width="7.75" style="331"/>
  </cols>
  <sheetData>
    <row r="1" spans="1:62" ht="15" hidden="1" customHeight="1" thickBot="1">
      <c r="E1" s="305" t="s">
        <v>0</v>
      </c>
      <c r="F1" s="305"/>
      <c r="G1" s="305"/>
      <c r="H1" s="305"/>
      <c r="I1" s="305"/>
      <c r="J1" s="305"/>
      <c r="K1" s="305"/>
      <c r="L1" s="305"/>
      <c r="M1" s="305"/>
      <c r="N1" s="305"/>
      <c r="P1" s="488"/>
      <c r="Q1" s="488"/>
      <c r="R1" s="488"/>
      <c r="S1" s="488"/>
      <c r="U1" s="488"/>
      <c r="V1" s="488"/>
      <c r="W1" s="488"/>
      <c r="X1" s="488" t="s">
        <v>1</v>
      </c>
      <c r="Y1" s="488"/>
      <c r="Z1" s="488"/>
      <c r="AA1" s="488"/>
      <c r="AC1" s="488" t="s">
        <v>2</v>
      </c>
      <c r="AD1" s="488"/>
      <c r="AE1" s="488"/>
      <c r="AF1" s="488"/>
    </row>
    <row r="2" spans="1:62" s="306" customFormat="1" ht="63.75" hidden="1" customHeight="1">
      <c r="A2" s="337"/>
      <c r="C2" s="345"/>
      <c r="D2" s="337"/>
      <c r="E2" s="337"/>
      <c r="F2" s="337"/>
      <c r="G2" s="337"/>
      <c r="H2" s="337"/>
      <c r="I2" s="337"/>
      <c r="J2" s="333"/>
      <c r="K2" s="333"/>
      <c r="L2" s="337"/>
      <c r="M2" s="333"/>
      <c r="N2" s="314"/>
      <c r="P2" s="486"/>
      <c r="Q2" s="486"/>
      <c r="R2" s="486"/>
      <c r="S2" s="486"/>
      <c r="U2" s="486"/>
      <c r="V2" s="486"/>
      <c r="W2" s="486"/>
      <c r="X2" s="489"/>
      <c r="Y2" s="489"/>
      <c r="Z2" s="489"/>
      <c r="AA2" s="489"/>
      <c r="AC2" s="489"/>
      <c r="AD2" s="489"/>
      <c r="AE2" s="489"/>
      <c r="AF2" s="489"/>
      <c r="AI2" s="346"/>
      <c r="AJ2" s="463"/>
      <c r="AM2" s="486"/>
      <c r="AN2" s="486"/>
      <c r="AO2" s="486"/>
      <c r="AP2" s="486"/>
      <c r="AQ2" s="486"/>
      <c r="AR2" s="486"/>
      <c r="AS2" s="486"/>
      <c r="AT2" s="486"/>
      <c r="AU2" s="486"/>
      <c r="AV2" s="486"/>
      <c r="AW2" s="486"/>
    </row>
    <row r="3" spans="1:62" ht="36">
      <c r="B3" s="459"/>
      <c r="C3" s="378"/>
      <c r="D3" s="379" t="s">
        <v>3</v>
      </c>
      <c r="E3" s="347" t="s">
        <v>65</v>
      </c>
      <c r="F3" s="497" t="s">
        <v>54</v>
      </c>
      <c r="G3" s="497" t="s">
        <v>67</v>
      </c>
      <c r="H3" s="497" t="s">
        <v>68</v>
      </c>
      <c r="I3" s="497" t="s">
        <v>72</v>
      </c>
      <c r="J3" s="498" t="s">
        <v>54</v>
      </c>
      <c r="K3" s="498" t="s">
        <v>54</v>
      </c>
      <c r="L3" s="498" t="s">
        <v>54</v>
      </c>
      <c r="M3" s="380" t="s">
        <v>7</v>
      </c>
      <c r="N3" s="380" t="s">
        <v>7</v>
      </c>
      <c r="O3" s="381"/>
      <c r="P3" s="498" t="s">
        <v>54</v>
      </c>
      <c r="Q3" s="379" t="s">
        <v>4</v>
      </c>
      <c r="R3" s="379" t="s">
        <v>5</v>
      </c>
      <c r="S3" s="379" t="s">
        <v>6</v>
      </c>
      <c r="U3" s="498" t="s">
        <v>54</v>
      </c>
      <c r="V3" s="498" t="s">
        <v>54</v>
      </c>
      <c r="W3" s="498" t="s">
        <v>54</v>
      </c>
      <c r="X3" s="382" t="s">
        <v>8</v>
      </c>
      <c r="Y3" s="382" t="s">
        <v>9</v>
      </c>
      <c r="Z3" s="382" t="s">
        <v>10</v>
      </c>
      <c r="AA3" s="382" t="s">
        <v>11</v>
      </c>
      <c r="AB3" s="336"/>
      <c r="AC3" s="382" t="s">
        <v>12</v>
      </c>
      <c r="AD3" s="382" t="s">
        <v>13</v>
      </c>
      <c r="AE3" s="382" t="s">
        <v>14</v>
      </c>
      <c r="AF3" s="382" t="s">
        <v>15</v>
      </c>
      <c r="AG3" s="336"/>
      <c r="AI3" s="506" t="s">
        <v>54</v>
      </c>
      <c r="AM3" s="486"/>
      <c r="AN3" s="486"/>
      <c r="AO3" s="486"/>
      <c r="AP3" s="486"/>
      <c r="AQ3" s="486"/>
      <c r="AR3" s="486"/>
      <c r="AS3" s="486"/>
      <c r="AT3" s="486"/>
      <c r="AU3" s="486"/>
      <c r="AV3" s="486"/>
      <c r="AW3" s="486"/>
      <c r="BI3" s="306"/>
      <c r="BJ3" s="306"/>
    </row>
    <row r="4" spans="1:62" s="348" customFormat="1">
      <c r="A4" s="337"/>
      <c r="B4" s="383" t="str">
        <f>VAR!B3</f>
        <v>b1</v>
      </c>
      <c r="C4" s="168"/>
      <c r="D4" s="384">
        <f>SUM(E4:E8)/8</f>
        <v>0.625</v>
      </c>
      <c r="E4" s="281">
        <f>VAR!I3</f>
        <v>0</v>
      </c>
      <c r="F4" s="281">
        <f>VAR!J3</f>
        <v>1</v>
      </c>
      <c r="G4" s="281">
        <f>VAR!K3</f>
        <v>0</v>
      </c>
      <c r="H4" s="281">
        <f>VAR!L3</f>
        <v>3</v>
      </c>
      <c r="I4" s="281">
        <v>3</v>
      </c>
      <c r="J4" s="385">
        <f>VAR_2!G3</f>
        <v>0.2</v>
      </c>
      <c r="K4" s="385">
        <f>VAR_2!H3</f>
        <v>0.4</v>
      </c>
      <c r="L4" s="385">
        <f>VAR_2!I3</f>
        <v>0.5</v>
      </c>
      <c r="M4" s="385">
        <v>0.3</v>
      </c>
      <c r="N4" s="385">
        <v>0.3</v>
      </c>
      <c r="O4" s="460"/>
      <c r="P4" s="307">
        <v>0.2</v>
      </c>
      <c r="Q4" s="307" t="e">
        <f>(#REF!)/(#REF!)</f>
        <v>#REF!</v>
      </c>
      <c r="R4" s="307" t="e">
        <f>(G4-#REF!)/(L4-#REF!)</f>
        <v>#REF!</v>
      </c>
      <c r="S4" s="307" t="e">
        <f>(H4-#REF!)/(L4-#REF!)</f>
        <v>#REF!</v>
      </c>
      <c r="T4" s="460"/>
      <c r="U4" s="307">
        <f>P4*J4</f>
        <v>4.0000000000000008E-2</v>
      </c>
      <c r="V4" s="307">
        <f>P4*K4</f>
        <v>8.0000000000000016E-2</v>
      </c>
      <c r="W4" s="307">
        <f>P4*L4</f>
        <v>0.1</v>
      </c>
      <c r="X4" s="281">
        <v>1</v>
      </c>
      <c r="Y4" s="281">
        <v>0</v>
      </c>
      <c r="Z4" s="281">
        <v>0</v>
      </c>
      <c r="AA4" s="281">
        <v>0</v>
      </c>
      <c r="AB4" s="281">
        <f t="shared" ref="AB4:AB48" si="0">SUM(X4:AA4)</f>
        <v>1</v>
      </c>
      <c r="AC4" s="281">
        <v>1</v>
      </c>
      <c r="AD4" s="281">
        <v>1</v>
      </c>
      <c r="AE4" s="281">
        <v>0</v>
      </c>
      <c r="AF4" s="281">
        <v>0</v>
      </c>
      <c r="AG4" s="281">
        <f t="shared" ref="AG4:AG48" si="1">SUM(AC4:AF4)</f>
        <v>2</v>
      </c>
      <c r="AI4" s="344">
        <f>(U4+V4+W4)/3</f>
        <v>7.3333333333333348E-2</v>
      </c>
      <c r="AJ4" s="463"/>
      <c r="AK4" s="306"/>
      <c r="AL4" s="306"/>
      <c r="AM4" s="306"/>
      <c r="AN4" s="308"/>
      <c r="AO4" s="308"/>
      <c r="AP4" s="308"/>
      <c r="AQ4" s="309"/>
      <c r="AR4" s="309"/>
      <c r="AS4" s="310"/>
      <c r="AT4" s="306"/>
      <c r="AU4" s="306"/>
      <c r="AV4" s="306"/>
      <c r="AW4" s="306"/>
      <c r="AX4" s="306"/>
      <c r="AY4" s="306"/>
      <c r="AZ4" s="306"/>
      <c r="BA4" s="306"/>
      <c r="BB4" s="306"/>
      <c r="BC4" s="306"/>
      <c r="BD4" s="306"/>
      <c r="BE4" s="306"/>
      <c r="BF4" s="306"/>
      <c r="BG4" s="306"/>
      <c r="BH4" s="306"/>
      <c r="BI4" s="306"/>
      <c r="BJ4" s="306"/>
    </row>
    <row r="5" spans="1:62" s="348" customFormat="1">
      <c r="A5" s="337"/>
      <c r="B5" s="383" t="str">
        <f>VAR!B4</f>
        <v>c1</v>
      </c>
      <c r="C5" s="168"/>
      <c r="D5" s="385"/>
      <c r="E5" s="281">
        <f>VAR!I4</f>
        <v>2</v>
      </c>
      <c r="F5" s="281">
        <f>VAR!J4</f>
        <v>0</v>
      </c>
      <c r="G5" s="281">
        <f>VAR!K4</f>
        <v>1</v>
      </c>
      <c r="H5" s="281">
        <f>VAR!L4</f>
        <v>2</v>
      </c>
      <c r="I5" s="281">
        <v>2</v>
      </c>
      <c r="J5" s="385">
        <f>VAR_2!G4</f>
        <v>0.1</v>
      </c>
      <c r="K5" s="385">
        <f>VAR_2!H4</f>
        <v>0.15</v>
      </c>
      <c r="L5" s="385">
        <f>VAR_2!I4</f>
        <v>0.2</v>
      </c>
      <c r="M5" s="385">
        <v>0.4</v>
      </c>
      <c r="N5" s="385">
        <v>0.4</v>
      </c>
      <c r="O5" s="460"/>
      <c r="P5" s="307">
        <v>0.2</v>
      </c>
      <c r="Q5" s="307" t="e">
        <f>(#REF!)/(#REF!)</f>
        <v>#REF!</v>
      </c>
      <c r="R5" s="307" t="e">
        <f>(G5-#REF!)/(L5-#REF!)</f>
        <v>#REF!</v>
      </c>
      <c r="S5" s="307" t="e">
        <f>(H5-#REF!)/(L5-#REF!)</f>
        <v>#REF!</v>
      </c>
      <c r="T5" s="460"/>
      <c r="U5" s="307">
        <f>P5*J5</f>
        <v>2.0000000000000004E-2</v>
      </c>
      <c r="V5" s="307">
        <f t="shared" ref="V5:V8" si="2">P5*K5</f>
        <v>0.03</v>
      </c>
      <c r="W5" s="307">
        <f t="shared" ref="W5:W8" si="3">P5*L5</f>
        <v>4.0000000000000008E-2</v>
      </c>
      <c r="X5" s="281">
        <v>0</v>
      </c>
      <c r="Y5" s="281">
        <v>2</v>
      </c>
      <c r="Z5" s="281">
        <v>1</v>
      </c>
      <c r="AA5" s="281">
        <v>0</v>
      </c>
      <c r="AB5" s="281">
        <f t="shared" si="0"/>
        <v>3</v>
      </c>
      <c r="AC5" s="281">
        <v>0</v>
      </c>
      <c r="AD5" s="281">
        <v>1</v>
      </c>
      <c r="AE5" s="281">
        <v>1</v>
      </c>
      <c r="AF5" s="281">
        <v>0</v>
      </c>
      <c r="AG5" s="281">
        <f t="shared" si="1"/>
        <v>2</v>
      </c>
      <c r="AI5" s="344">
        <f t="shared" ref="AI5:AI50" si="4">(U5+V5+W5)/3</f>
        <v>3.0000000000000002E-2</v>
      </c>
      <c r="AJ5" s="463"/>
      <c r="AK5" s="306"/>
      <c r="AL5" s="306"/>
      <c r="AM5" s="306"/>
      <c r="AN5" s="308"/>
      <c r="AO5" s="308"/>
      <c r="AP5" s="308"/>
      <c r="AQ5" s="309"/>
      <c r="AR5" s="309"/>
      <c r="AS5" s="306"/>
      <c r="AT5" s="341"/>
      <c r="AU5" s="311"/>
      <c r="AV5" s="306"/>
      <c r="AW5" s="306"/>
      <c r="AX5" s="306"/>
      <c r="AY5" s="306"/>
      <c r="AZ5" s="306"/>
      <c r="BA5" s="306"/>
      <c r="BB5" s="306"/>
      <c r="BC5" s="306"/>
      <c r="BD5" s="306"/>
      <c r="BE5" s="306"/>
      <c r="BF5" s="306"/>
      <c r="BG5" s="306"/>
      <c r="BH5" s="306"/>
      <c r="BI5" s="306"/>
      <c r="BJ5" s="306"/>
    </row>
    <row r="6" spans="1:62" s="348" customFormat="1">
      <c r="A6" s="337"/>
      <c r="B6" s="383" t="str">
        <f>VAR!B5</f>
        <v>e3</v>
      </c>
      <c r="C6" s="168"/>
      <c r="D6" s="385"/>
      <c r="E6" s="281">
        <f>VAR!I5</f>
        <v>1</v>
      </c>
      <c r="F6" s="281">
        <f>VAR!J5</f>
        <v>0</v>
      </c>
      <c r="G6" s="281">
        <f>VAR!K5</f>
        <v>3</v>
      </c>
      <c r="H6" s="281">
        <f>VAR!L5</f>
        <v>2</v>
      </c>
      <c r="I6" s="281">
        <v>3</v>
      </c>
      <c r="J6" s="385">
        <f>VAR_2!G5</f>
        <v>0.15</v>
      </c>
      <c r="K6" s="385">
        <f>VAR_2!H5</f>
        <v>0.2</v>
      </c>
      <c r="L6" s="385">
        <f>VAR_2!I5</f>
        <v>0.25</v>
      </c>
      <c r="M6" s="385">
        <v>0.3</v>
      </c>
      <c r="N6" s="385">
        <v>0.3</v>
      </c>
      <c r="O6" s="460"/>
      <c r="P6" s="307">
        <v>0.2</v>
      </c>
      <c r="Q6" s="307" t="e">
        <f>(#REF!)/(#REF!)</f>
        <v>#REF!</v>
      </c>
      <c r="R6" s="307" t="e">
        <f>(G6-#REF!)/(L6-#REF!)</f>
        <v>#REF!</v>
      </c>
      <c r="S6" s="307" t="e">
        <f>(H6-#REF!)/(L6-#REF!)</f>
        <v>#REF!</v>
      </c>
      <c r="T6" s="460"/>
      <c r="U6" s="307">
        <f t="shared" ref="U6:U8" si="5">P6*J6</f>
        <v>0.03</v>
      </c>
      <c r="V6" s="307">
        <f t="shared" si="2"/>
        <v>4.0000000000000008E-2</v>
      </c>
      <c r="W6" s="307">
        <f t="shared" si="3"/>
        <v>0.05</v>
      </c>
      <c r="X6" s="281">
        <v>1</v>
      </c>
      <c r="Y6" s="281">
        <v>1</v>
      </c>
      <c r="Z6" s="281">
        <v>0</v>
      </c>
      <c r="AA6" s="281">
        <v>0</v>
      </c>
      <c r="AB6" s="281">
        <f t="shared" si="0"/>
        <v>2</v>
      </c>
      <c r="AC6" s="281">
        <v>0</v>
      </c>
      <c r="AD6" s="281">
        <v>0</v>
      </c>
      <c r="AE6" s="281">
        <v>2</v>
      </c>
      <c r="AF6" s="281">
        <v>1</v>
      </c>
      <c r="AG6" s="281">
        <f t="shared" si="1"/>
        <v>3</v>
      </c>
      <c r="AI6" s="344">
        <f t="shared" si="4"/>
        <v>0.04</v>
      </c>
      <c r="AJ6" s="463"/>
      <c r="AK6" s="306"/>
      <c r="AL6" s="306"/>
      <c r="AM6" s="306"/>
      <c r="AN6" s="308"/>
      <c r="AO6" s="308"/>
      <c r="AP6" s="308"/>
      <c r="AQ6" s="309"/>
      <c r="AR6" s="309"/>
      <c r="AS6" s="306"/>
      <c r="AT6" s="306"/>
      <c r="AU6" s="306"/>
      <c r="AV6" s="306"/>
      <c r="AW6" s="306"/>
      <c r="AX6" s="306"/>
      <c r="AY6" s="306"/>
      <c r="AZ6" s="306"/>
      <c r="BA6" s="306"/>
      <c r="BB6" s="306"/>
      <c r="BC6" s="306"/>
      <c r="BD6" s="306"/>
      <c r="BE6" s="306"/>
      <c r="BF6" s="306"/>
      <c r="BG6" s="306"/>
      <c r="BH6" s="306"/>
      <c r="BI6" s="306"/>
      <c r="BJ6" s="306"/>
    </row>
    <row r="7" spans="1:62" s="348" customFormat="1">
      <c r="A7" s="337"/>
      <c r="B7" s="383" t="str">
        <f>VAR!B6</f>
        <v>e4</v>
      </c>
      <c r="C7" s="168"/>
      <c r="D7" s="385"/>
      <c r="E7" s="281">
        <f>VAR!I6</f>
        <v>2</v>
      </c>
      <c r="F7" s="281">
        <f>VAR!J6</f>
        <v>3</v>
      </c>
      <c r="G7" s="281">
        <f>VAR!K6</f>
        <v>0</v>
      </c>
      <c r="H7" s="281">
        <f>VAR!L6</f>
        <v>1</v>
      </c>
      <c r="I7" s="281">
        <v>3</v>
      </c>
      <c r="J7" s="385">
        <f>VAR_2!G6</f>
        <v>0.35</v>
      </c>
      <c r="K7" s="385">
        <f>VAR_2!H6</f>
        <v>0.5</v>
      </c>
      <c r="L7" s="385">
        <f>VAR_2!I6</f>
        <v>0.7</v>
      </c>
      <c r="M7" s="385">
        <v>0.25</v>
      </c>
      <c r="N7" s="385">
        <v>0.25</v>
      </c>
      <c r="O7" s="460"/>
      <c r="P7" s="307">
        <v>0.2</v>
      </c>
      <c r="Q7" s="307" t="e">
        <f>(#REF!)/(#REF!)</f>
        <v>#REF!</v>
      </c>
      <c r="R7" s="307" t="e">
        <f>(G7-#REF!)/(L7-#REF!)</f>
        <v>#REF!</v>
      </c>
      <c r="S7" s="307" t="e">
        <f>(H7-#REF!)/(L7-#REF!)</f>
        <v>#REF!</v>
      </c>
      <c r="T7" s="460"/>
      <c r="U7" s="307">
        <f t="shared" si="5"/>
        <v>6.9999999999999993E-2</v>
      </c>
      <c r="V7" s="307">
        <f t="shared" si="2"/>
        <v>0.1</v>
      </c>
      <c r="W7" s="307">
        <f t="shared" si="3"/>
        <v>0.13999999999999999</v>
      </c>
      <c r="X7" s="281">
        <v>1</v>
      </c>
      <c r="Y7" s="281">
        <v>3</v>
      </c>
      <c r="Z7" s="281">
        <v>3</v>
      </c>
      <c r="AA7" s="281">
        <v>0</v>
      </c>
      <c r="AB7" s="281">
        <f t="shared" si="0"/>
        <v>7</v>
      </c>
      <c r="AC7" s="281">
        <v>1</v>
      </c>
      <c r="AD7" s="281">
        <v>3</v>
      </c>
      <c r="AE7" s="281">
        <v>2</v>
      </c>
      <c r="AF7" s="281">
        <v>0</v>
      </c>
      <c r="AG7" s="281">
        <f t="shared" si="1"/>
        <v>6</v>
      </c>
      <c r="AI7" s="344">
        <f t="shared" si="4"/>
        <v>0.10333333333333332</v>
      </c>
      <c r="AJ7" s="463"/>
      <c r="AK7" s="306"/>
      <c r="AL7" s="306"/>
      <c r="AM7" s="306"/>
      <c r="AN7" s="308"/>
      <c r="AO7" s="308"/>
      <c r="AP7" s="308"/>
      <c r="AQ7" s="309"/>
      <c r="AR7" s="309"/>
      <c r="AS7" s="312"/>
      <c r="AT7" s="306"/>
      <c r="AU7" s="306"/>
      <c r="AV7" s="306"/>
      <c r="AW7" s="306"/>
      <c r="AX7" s="306"/>
      <c r="AY7" s="306"/>
      <c r="AZ7" s="306"/>
      <c r="BA7" s="306"/>
      <c r="BB7" s="306"/>
      <c r="BC7" s="306"/>
      <c r="BD7" s="306"/>
      <c r="BE7" s="306"/>
      <c r="BF7" s="306"/>
      <c r="BG7" s="306"/>
      <c r="BH7" s="306"/>
      <c r="BI7" s="306"/>
      <c r="BJ7" s="306"/>
    </row>
    <row r="8" spans="1:62" s="348" customFormat="1">
      <c r="A8" s="337"/>
      <c r="B8" s="383" t="str">
        <f>VAR!B7</f>
        <v>g5</v>
      </c>
      <c r="C8" s="168"/>
      <c r="D8" s="385"/>
      <c r="E8" s="281">
        <f>VAR!I7</f>
        <v>0</v>
      </c>
      <c r="F8" s="281">
        <f>VAR!J7</f>
        <v>0</v>
      </c>
      <c r="G8" s="281">
        <f>VAR!K7</f>
        <v>1</v>
      </c>
      <c r="H8" s="281">
        <f>VAR!L7</f>
        <v>2</v>
      </c>
      <c r="I8" s="281">
        <v>2</v>
      </c>
      <c r="J8" s="385">
        <f>VAR_2!G7</f>
        <v>0.2</v>
      </c>
      <c r="K8" s="385">
        <f>VAR_2!H7</f>
        <v>0.3</v>
      </c>
      <c r="L8" s="385">
        <f>VAR_2!I7</f>
        <v>0.4</v>
      </c>
      <c r="M8" s="385">
        <v>0.5</v>
      </c>
      <c r="N8" s="385">
        <v>0.5</v>
      </c>
      <c r="O8" s="303"/>
      <c r="P8" s="307">
        <v>0.2</v>
      </c>
      <c r="Q8" s="307" t="e">
        <f>(#REF!)/(#REF!)</f>
        <v>#REF!</v>
      </c>
      <c r="R8" s="307" t="e">
        <f>(G8-#REF!)/(L8-#REF!)</f>
        <v>#REF!</v>
      </c>
      <c r="S8" s="307" t="e">
        <f>(H8-#REF!)/(L8-#REF!)</f>
        <v>#REF!</v>
      </c>
      <c r="T8" s="460"/>
      <c r="U8" s="307">
        <f t="shared" si="5"/>
        <v>4.0000000000000008E-2</v>
      </c>
      <c r="V8" s="307">
        <f t="shared" si="2"/>
        <v>0.06</v>
      </c>
      <c r="W8" s="307">
        <f t="shared" si="3"/>
        <v>8.0000000000000016E-2</v>
      </c>
      <c r="X8" s="281">
        <v>3</v>
      </c>
      <c r="Y8" s="281">
        <v>2</v>
      </c>
      <c r="Z8" s="281">
        <v>0</v>
      </c>
      <c r="AA8" s="281">
        <v>0</v>
      </c>
      <c r="AB8" s="281">
        <f t="shared" si="0"/>
        <v>5</v>
      </c>
      <c r="AC8" s="281">
        <v>1</v>
      </c>
      <c r="AD8" s="281">
        <v>2</v>
      </c>
      <c r="AE8" s="281">
        <v>1</v>
      </c>
      <c r="AF8" s="281">
        <v>3</v>
      </c>
      <c r="AG8" s="281">
        <f t="shared" si="1"/>
        <v>7</v>
      </c>
      <c r="AI8" s="344">
        <f t="shared" si="4"/>
        <v>6.0000000000000005E-2</v>
      </c>
      <c r="AJ8" s="463"/>
      <c r="AK8" s="306"/>
      <c r="AL8" s="306"/>
      <c r="AM8" s="306"/>
      <c r="AN8" s="308"/>
      <c r="AO8" s="308"/>
      <c r="AP8" s="308"/>
      <c r="AQ8" s="309"/>
      <c r="AR8" s="309"/>
      <c r="AS8" s="306"/>
      <c r="AT8" s="306"/>
      <c r="AU8" s="312"/>
      <c r="AV8" s="306"/>
      <c r="AW8" s="306"/>
      <c r="AX8" s="306"/>
      <c r="AY8" s="306"/>
      <c r="AZ8" s="306"/>
      <c r="BA8" s="306"/>
      <c r="BB8" s="306"/>
      <c r="BC8" s="306"/>
      <c r="BD8" s="306"/>
      <c r="BE8" s="306"/>
      <c r="BF8" s="306"/>
      <c r="BG8" s="306"/>
      <c r="BH8" s="306"/>
      <c r="BI8" s="306"/>
      <c r="BJ8" s="306"/>
    </row>
    <row r="9" spans="1:62" s="348" customFormat="1">
      <c r="A9" s="337"/>
      <c r="B9" s="383" t="s">
        <v>70</v>
      </c>
      <c r="C9" s="386"/>
      <c r="D9" s="384"/>
      <c r="E9" s="383"/>
      <c r="F9" s="383"/>
      <c r="G9" s="383"/>
      <c r="H9" s="383"/>
      <c r="I9" s="383"/>
      <c r="J9" s="387"/>
      <c r="K9" s="387"/>
      <c r="L9" s="384"/>
      <c r="M9" s="388"/>
      <c r="N9" s="389"/>
      <c r="O9" s="458"/>
      <c r="P9" s="389">
        <v>0.2</v>
      </c>
      <c r="Q9" s="389" t="e">
        <f>SUM(Q4:Q8)</f>
        <v>#REF!</v>
      </c>
      <c r="R9" s="389" t="e">
        <f>SUM(R4:R8)</f>
        <v>#REF!</v>
      </c>
      <c r="S9" s="389" t="e">
        <f>SUM(S4:S8)</f>
        <v>#REF!</v>
      </c>
      <c r="T9" s="460"/>
      <c r="U9" s="389">
        <f>SUM(U4:U8)</f>
        <v>0.2</v>
      </c>
      <c r="V9" s="389">
        <f t="shared" ref="V9:W9" si="6">SUM(V4:V8)</f>
        <v>0.31</v>
      </c>
      <c r="W9" s="389">
        <f t="shared" si="6"/>
        <v>0.41</v>
      </c>
      <c r="X9" s="281"/>
      <c r="Y9" s="281"/>
      <c r="Z9" s="281"/>
      <c r="AA9" s="281"/>
      <c r="AB9" s="281"/>
      <c r="AC9" s="281"/>
      <c r="AD9" s="281"/>
      <c r="AE9" s="281"/>
      <c r="AF9" s="281"/>
      <c r="AG9" s="281"/>
      <c r="AI9" s="507">
        <f t="shared" si="4"/>
        <v>0.30666666666666664</v>
      </c>
      <c r="AJ9" s="464">
        <f>SUM(AI4:AI8)</f>
        <v>0.30666666666666664</v>
      </c>
      <c r="AK9" s="306"/>
      <c r="AL9" s="306"/>
      <c r="AM9" s="306"/>
      <c r="AN9" s="306"/>
      <c r="AO9" s="306"/>
      <c r="AP9" s="306"/>
      <c r="AQ9" s="306"/>
      <c r="AR9" s="306"/>
      <c r="AS9" s="306"/>
      <c r="AT9" s="306"/>
      <c r="AU9" s="306"/>
      <c r="AV9" s="306"/>
      <c r="AW9" s="306"/>
      <c r="AX9" s="306"/>
      <c r="AY9" s="306"/>
      <c r="AZ9" s="306"/>
      <c r="BA9" s="306"/>
      <c r="BB9" s="306"/>
      <c r="BC9" s="306"/>
      <c r="BD9" s="306"/>
      <c r="BE9" s="306"/>
      <c r="BF9" s="306"/>
      <c r="BG9" s="306"/>
      <c r="BH9" s="306"/>
      <c r="BI9" s="306"/>
      <c r="BJ9" s="306"/>
    </row>
    <row r="10" spans="1:62" s="349" customFormat="1">
      <c r="A10" s="337"/>
      <c r="B10" s="55" t="str">
        <f>VAR!B8</f>
        <v>a1</v>
      </c>
      <c r="C10" s="390"/>
      <c r="D10" s="282">
        <f>SUM(E10:E13)/4</f>
        <v>0.25</v>
      </c>
      <c r="E10" s="282">
        <f>VAR!I8</f>
        <v>1</v>
      </c>
      <c r="F10" s="282">
        <f>VAR!J8</f>
        <v>0</v>
      </c>
      <c r="G10" s="282">
        <f>VAR!K8</f>
        <v>0</v>
      </c>
      <c r="H10" s="282">
        <f>VAR!L8</f>
        <v>1</v>
      </c>
      <c r="I10" s="282">
        <v>1</v>
      </c>
      <c r="J10" s="391">
        <f>VAR_2!G8</f>
        <v>0</v>
      </c>
      <c r="K10" s="391">
        <f>VAR_2!H8</f>
        <v>0</v>
      </c>
      <c r="L10" s="391">
        <f>VAR_2!I8</f>
        <v>0</v>
      </c>
      <c r="M10" s="313" t="e">
        <f>(E10-#REF!)/(L10-#REF!)</f>
        <v>#REF!</v>
      </c>
      <c r="N10" s="313"/>
      <c r="O10" s="460"/>
      <c r="P10" s="313">
        <v>0.3</v>
      </c>
      <c r="Q10" s="313" t="e">
        <f>(F10-#REF!)/(L10-#REF!)</f>
        <v>#REF!</v>
      </c>
      <c r="R10" s="313" t="e">
        <f>(G10-#REF!)/(L10-#REF!)</f>
        <v>#REF!</v>
      </c>
      <c r="S10" s="313" t="e">
        <f>(H10-#REF!)/(L10-#REF!)</f>
        <v>#REF!</v>
      </c>
      <c r="T10" s="460"/>
      <c r="U10" s="313">
        <f>P10*J10</f>
        <v>0</v>
      </c>
      <c r="V10" s="313">
        <f>P10*K10</f>
        <v>0</v>
      </c>
      <c r="W10" s="313">
        <f>P10*L10</f>
        <v>0</v>
      </c>
      <c r="X10" s="282">
        <v>2</v>
      </c>
      <c r="Y10" s="282">
        <v>0</v>
      </c>
      <c r="Z10" s="282">
        <v>0</v>
      </c>
      <c r="AA10" s="282">
        <v>0</v>
      </c>
      <c r="AB10" s="282">
        <f t="shared" si="0"/>
        <v>2</v>
      </c>
      <c r="AC10" s="282">
        <v>0</v>
      </c>
      <c r="AD10" s="282">
        <v>0</v>
      </c>
      <c r="AE10" s="282">
        <v>0</v>
      </c>
      <c r="AF10" s="282">
        <v>0</v>
      </c>
      <c r="AG10" s="282">
        <f t="shared" si="1"/>
        <v>0</v>
      </c>
      <c r="AI10" s="344">
        <f t="shared" si="4"/>
        <v>0</v>
      </c>
      <c r="AJ10" s="463"/>
      <c r="AK10" s="306"/>
      <c r="AL10" s="306"/>
      <c r="AM10" s="368"/>
      <c r="AN10" s="314"/>
      <c r="AO10" s="314"/>
      <c r="AP10" s="314"/>
      <c r="AQ10" s="315"/>
      <c r="AR10" s="309"/>
      <c r="AS10" s="309"/>
      <c r="AT10" s="311"/>
      <c r="AU10" s="341"/>
      <c r="AV10" s="306"/>
      <c r="AW10" s="306"/>
      <c r="AX10" s="306"/>
      <c r="AY10" s="306"/>
      <c r="AZ10" s="306"/>
      <c r="BA10" s="306"/>
      <c r="BB10" s="306"/>
      <c r="BC10" s="306"/>
      <c r="BD10" s="306"/>
      <c r="BE10" s="306"/>
      <c r="BF10" s="306"/>
      <c r="BG10" s="306"/>
      <c r="BH10" s="306"/>
      <c r="BI10" s="306"/>
      <c r="BJ10" s="306"/>
    </row>
    <row r="11" spans="1:62" s="349" customFormat="1">
      <c r="A11" s="337"/>
      <c r="B11" s="55" t="str">
        <f>VAR!B9</f>
        <v>a5</v>
      </c>
      <c r="C11" s="390"/>
      <c r="D11" s="282"/>
      <c r="E11" s="282">
        <f>VAR!I9</f>
        <v>0</v>
      </c>
      <c r="F11" s="282">
        <f>VAR!J9</f>
        <v>3</v>
      </c>
      <c r="G11" s="282">
        <f>VAR!K9</f>
        <v>0</v>
      </c>
      <c r="H11" s="282">
        <f>VAR!L9</f>
        <v>0</v>
      </c>
      <c r="I11" s="282">
        <v>3</v>
      </c>
      <c r="J11" s="391">
        <f>VAR_2!G9</f>
        <v>0.3</v>
      </c>
      <c r="K11" s="391">
        <f>VAR_2!H9</f>
        <v>0.5</v>
      </c>
      <c r="L11" s="391">
        <f>VAR_2!I9</f>
        <v>0.6</v>
      </c>
      <c r="M11" s="313" t="e">
        <f>(E11-#REF!)/(L11-#REF!)</f>
        <v>#REF!</v>
      </c>
      <c r="N11" s="313"/>
      <c r="O11" s="303"/>
      <c r="P11" s="313">
        <v>0.3</v>
      </c>
      <c r="Q11" s="313" t="e">
        <f>(F11-#REF!)/(L11-#REF!)</f>
        <v>#REF!</v>
      </c>
      <c r="R11" s="313" t="e">
        <f>(G11-#REF!)/(L11-#REF!)</f>
        <v>#REF!</v>
      </c>
      <c r="S11" s="313" t="e">
        <f>(H11-#REF!)/(L11-#REF!)</f>
        <v>#REF!</v>
      </c>
      <c r="T11" s="460"/>
      <c r="U11" s="313">
        <f t="shared" ref="U11:U16" si="7">P11*J11</f>
        <v>0.09</v>
      </c>
      <c r="V11" s="313">
        <f t="shared" ref="V11:V16" si="8">P11*K11</f>
        <v>0.15</v>
      </c>
      <c r="W11" s="313">
        <f t="shared" ref="W11:W16" si="9">P11*L11</f>
        <v>0.18</v>
      </c>
      <c r="X11" s="282">
        <v>1</v>
      </c>
      <c r="Y11" s="282">
        <v>2</v>
      </c>
      <c r="Z11" s="282">
        <v>0</v>
      </c>
      <c r="AA11" s="282">
        <v>0</v>
      </c>
      <c r="AB11" s="282">
        <f t="shared" si="0"/>
        <v>3</v>
      </c>
      <c r="AC11" s="282">
        <v>0</v>
      </c>
      <c r="AD11" s="282">
        <v>1</v>
      </c>
      <c r="AE11" s="282">
        <v>0</v>
      </c>
      <c r="AF11" s="282">
        <v>0</v>
      </c>
      <c r="AG11" s="282">
        <f t="shared" si="1"/>
        <v>1</v>
      </c>
      <c r="AI11" s="344">
        <f t="shared" si="4"/>
        <v>0.13999999999999999</v>
      </c>
      <c r="AJ11" s="463"/>
      <c r="AK11" s="306"/>
      <c r="AL11" s="306"/>
      <c r="AM11" s="368"/>
      <c r="AN11" s="314"/>
      <c r="AO11" s="314"/>
      <c r="AP11" s="314"/>
      <c r="AQ11" s="315"/>
      <c r="AR11" s="309"/>
      <c r="AS11" s="309"/>
      <c r="AT11" s="306"/>
      <c r="AU11" s="306"/>
      <c r="AV11" s="306"/>
      <c r="AW11" s="306"/>
      <c r="AX11" s="306"/>
      <c r="AY11" s="306"/>
      <c r="AZ11" s="306"/>
      <c r="BA11" s="306"/>
      <c r="BB11" s="306"/>
      <c r="BC11" s="306"/>
      <c r="BD11" s="306"/>
      <c r="BE11" s="306"/>
      <c r="BF11" s="306"/>
      <c r="BG11" s="306"/>
      <c r="BH11" s="306"/>
      <c r="BI11" s="306"/>
      <c r="BJ11" s="306"/>
    </row>
    <row r="12" spans="1:62" s="349" customFormat="1">
      <c r="A12" s="337"/>
      <c r="B12" s="55" t="str">
        <f>VAR!B10</f>
        <v>d1</v>
      </c>
      <c r="C12" s="390"/>
      <c r="D12" s="282"/>
      <c r="E12" s="282">
        <f>VAR!I10</f>
        <v>0</v>
      </c>
      <c r="F12" s="282">
        <f>VAR!J10</f>
        <v>0</v>
      </c>
      <c r="G12" s="282">
        <f>VAR!K10</f>
        <v>0</v>
      </c>
      <c r="H12" s="282">
        <f>VAR!L10</f>
        <v>2</v>
      </c>
      <c r="I12" s="282">
        <v>2</v>
      </c>
      <c r="J12" s="391">
        <f>VAR_2!G10</f>
        <v>0.15</v>
      </c>
      <c r="K12" s="391">
        <f>VAR_2!H10</f>
        <v>0.2</v>
      </c>
      <c r="L12" s="391">
        <f>VAR_2!I10</f>
        <v>0.3</v>
      </c>
      <c r="M12" s="313" t="e">
        <f>(E12-#REF!)/(L12-#REF!)</f>
        <v>#REF!</v>
      </c>
      <c r="N12" s="313"/>
      <c r="O12" s="460"/>
      <c r="P12" s="313">
        <v>0.3</v>
      </c>
      <c r="Q12" s="313" t="e">
        <f>(F12-#REF!)/(L12-#REF!)</f>
        <v>#REF!</v>
      </c>
      <c r="R12" s="313" t="e">
        <f>(G12-#REF!)/(L12-#REF!)</f>
        <v>#REF!</v>
      </c>
      <c r="S12" s="313" t="e">
        <f>(H12-#REF!)/(L12-#REF!)</f>
        <v>#REF!</v>
      </c>
      <c r="T12" s="460"/>
      <c r="U12" s="313">
        <f t="shared" si="7"/>
        <v>4.4999999999999998E-2</v>
      </c>
      <c r="V12" s="313">
        <f t="shared" si="8"/>
        <v>0.06</v>
      </c>
      <c r="W12" s="313">
        <f t="shared" si="9"/>
        <v>0.09</v>
      </c>
      <c r="X12" s="282">
        <v>1</v>
      </c>
      <c r="Y12" s="282">
        <v>3</v>
      </c>
      <c r="Z12" s="282">
        <v>0</v>
      </c>
      <c r="AA12" s="282">
        <v>0</v>
      </c>
      <c r="AB12" s="282">
        <f t="shared" si="0"/>
        <v>4</v>
      </c>
      <c r="AC12" s="282">
        <v>0</v>
      </c>
      <c r="AD12" s="282">
        <v>2</v>
      </c>
      <c r="AE12" s="282">
        <v>1</v>
      </c>
      <c r="AF12" s="282">
        <v>1</v>
      </c>
      <c r="AG12" s="282">
        <f t="shared" si="1"/>
        <v>4</v>
      </c>
      <c r="AI12" s="344">
        <f t="shared" si="4"/>
        <v>6.5000000000000002E-2</v>
      </c>
      <c r="AJ12" s="463"/>
      <c r="AK12" s="306"/>
      <c r="AL12" s="306"/>
      <c r="AM12" s="368"/>
      <c r="AN12" s="314"/>
      <c r="AO12" s="314"/>
      <c r="AP12" s="314"/>
      <c r="AQ12" s="315"/>
      <c r="AR12" s="309"/>
      <c r="AS12" s="306"/>
      <c r="AT12" s="306"/>
      <c r="AU12" s="312"/>
      <c r="AV12" s="306"/>
      <c r="AW12" s="306"/>
      <c r="AX12" s="306"/>
      <c r="AY12" s="306"/>
      <c r="AZ12" s="306"/>
      <c r="BA12" s="306"/>
      <c r="BB12" s="306"/>
      <c r="BC12" s="306"/>
      <c r="BD12" s="306"/>
      <c r="BE12" s="306"/>
      <c r="BF12" s="306"/>
      <c r="BG12" s="306"/>
      <c r="BH12" s="306"/>
      <c r="BI12" s="306"/>
      <c r="BJ12" s="306"/>
    </row>
    <row r="13" spans="1:62" s="349" customFormat="1">
      <c r="A13" s="337"/>
      <c r="B13" s="55" t="str">
        <f>VAR!B11</f>
        <v>d2</v>
      </c>
      <c r="C13" s="390"/>
      <c r="D13" s="391" t="e">
        <f>SUM(#REF!)</f>
        <v>#REF!</v>
      </c>
      <c r="E13" s="282">
        <f>VAR!I11</f>
        <v>0</v>
      </c>
      <c r="F13" s="282">
        <f>VAR!J11</f>
        <v>2</v>
      </c>
      <c r="G13" s="282">
        <f>VAR!K11</f>
        <v>0</v>
      </c>
      <c r="H13" s="282">
        <f>VAR!L11</f>
        <v>2</v>
      </c>
      <c r="I13" s="282">
        <v>2</v>
      </c>
      <c r="J13" s="391">
        <f>VAR_2!G11</f>
        <v>0.25</v>
      </c>
      <c r="K13" s="391">
        <f>VAR_2!H11</f>
        <v>0.35</v>
      </c>
      <c r="L13" s="391">
        <f>VAR_2!I11</f>
        <v>0.5</v>
      </c>
      <c r="M13" s="313" t="e">
        <f>(E13-#REF!)/(L13-#REF!)</f>
        <v>#REF!</v>
      </c>
      <c r="N13" s="313"/>
      <c r="O13" s="460"/>
      <c r="P13" s="313">
        <v>0.3</v>
      </c>
      <c r="Q13" s="313" t="e">
        <f>(F13-#REF!)/(L13-#REF!)</f>
        <v>#REF!</v>
      </c>
      <c r="R13" s="313" t="e">
        <f>(G13-#REF!)/(L13-#REF!)</f>
        <v>#REF!</v>
      </c>
      <c r="S13" s="313" t="e">
        <f>(H13-#REF!)/(L13-#REF!)</f>
        <v>#REF!</v>
      </c>
      <c r="T13" s="460"/>
      <c r="U13" s="313">
        <f t="shared" si="7"/>
        <v>7.4999999999999997E-2</v>
      </c>
      <c r="V13" s="313">
        <f t="shared" si="8"/>
        <v>0.105</v>
      </c>
      <c r="W13" s="313">
        <f t="shared" si="9"/>
        <v>0.15</v>
      </c>
      <c r="X13" s="282">
        <v>1</v>
      </c>
      <c r="Y13" s="282">
        <v>1</v>
      </c>
      <c r="Z13" s="282">
        <v>1</v>
      </c>
      <c r="AA13" s="282">
        <v>0</v>
      </c>
      <c r="AB13" s="282">
        <f t="shared" si="0"/>
        <v>3</v>
      </c>
      <c r="AC13" s="282">
        <v>1</v>
      </c>
      <c r="AD13" s="282">
        <v>1</v>
      </c>
      <c r="AE13" s="282">
        <v>0</v>
      </c>
      <c r="AF13" s="282">
        <v>2</v>
      </c>
      <c r="AG13" s="282">
        <f t="shared" si="1"/>
        <v>4</v>
      </c>
      <c r="AI13" s="344">
        <f t="shared" si="4"/>
        <v>0.10999999999999999</v>
      </c>
      <c r="AJ13" s="463"/>
      <c r="AK13" s="306"/>
      <c r="AL13" s="306"/>
      <c r="AM13" s="368"/>
      <c r="AN13" s="314"/>
      <c r="AO13" s="314"/>
      <c r="AP13" s="314"/>
      <c r="AQ13" s="315"/>
      <c r="AR13" s="309"/>
      <c r="AS13" s="309"/>
      <c r="AT13" s="306"/>
      <c r="AU13" s="306"/>
      <c r="AV13" s="306"/>
      <c r="AW13" s="306"/>
      <c r="AX13" s="306"/>
      <c r="AY13" s="306"/>
      <c r="AZ13" s="306"/>
      <c r="BA13" s="306"/>
      <c r="BB13" s="306"/>
      <c r="BC13" s="306"/>
      <c r="BD13" s="306"/>
      <c r="BE13" s="306"/>
      <c r="BF13" s="306"/>
      <c r="BG13" s="306"/>
      <c r="BH13" s="306"/>
      <c r="BI13" s="306"/>
      <c r="BJ13" s="306"/>
    </row>
    <row r="14" spans="1:62" s="349" customFormat="1">
      <c r="A14" s="337"/>
      <c r="B14" s="55" t="str">
        <f>VAR!B12</f>
        <v>f1</v>
      </c>
      <c r="C14" s="390"/>
      <c r="D14" s="391"/>
      <c r="E14" s="282">
        <f>VAR!I12</f>
        <v>3</v>
      </c>
      <c r="F14" s="282">
        <f>VAR!J12</f>
        <v>1</v>
      </c>
      <c r="G14" s="282">
        <f>VAR!K12</f>
        <v>2</v>
      </c>
      <c r="H14" s="282">
        <f>VAR!L12</f>
        <v>3</v>
      </c>
      <c r="I14" s="282">
        <v>3</v>
      </c>
      <c r="J14" s="391">
        <f>VAR_2!G12</f>
        <v>0.2</v>
      </c>
      <c r="K14" s="391">
        <f>VAR_2!H12</f>
        <v>0.35</v>
      </c>
      <c r="L14" s="391">
        <f>VAR_2!I12</f>
        <v>0.5</v>
      </c>
      <c r="M14" s="313"/>
      <c r="N14" s="313"/>
      <c r="O14" s="460"/>
      <c r="P14" s="313">
        <v>0.3</v>
      </c>
      <c r="Q14" s="313"/>
      <c r="R14" s="313"/>
      <c r="S14" s="313"/>
      <c r="T14" s="460"/>
      <c r="U14" s="313">
        <f t="shared" si="7"/>
        <v>0.06</v>
      </c>
      <c r="V14" s="313">
        <f t="shared" si="8"/>
        <v>0.105</v>
      </c>
      <c r="W14" s="313">
        <f t="shared" si="9"/>
        <v>0.15</v>
      </c>
      <c r="X14" s="282"/>
      <c r="Y14" s="282"/>
      <c r="Z14" s="282"/>
      <c r="AA14" s="282"/>
      <c r="AB14" s="282"/>
      <c r="AC14" s="282"/>
      <c r="AD14" s="282"/>
      <c r="AE14" s="282"/>
      <c r="AF14" s="282"/>
      <c r="AG14" s="282"/>
      <c r="AI14" s="344">
        <f t="shared" si="4"/>
        <v>0.10499999999999998</v>
      </c>
      <c r="AJ14" s="463"/>
      <c r="AK14" s="306"/>
      <c r="AL14" s="306"/>
      <c r="AM14" s="368"/>
      <c r="AN14" s="314"/>
      <c r="AO14" s="314"/>
      <c r="AP14" s="314"/>
      <c r="AQ14" s="315"/>
      <c r="AR14" s="309"/>
      <c r="AS14" s="309"/>
      <c r="AT14" s="306"/>
      <c r="AU14" s="306"/>
      <c r="AV14" s="306"/>
      <c r="AW14" s="306"/>
      <c r="AX14" s="306"/>
      <c r="AY14" s="306"/>
      <c r="AZ14" s="306"/>
      <c r="BA14" s="306"/>
      <c r="BB14" s="306"/>
      <c r="BC14" s="306"/>
      <c r="BD14" s="306"/>
      <c r="BE14" s="306"/>
      <c r="BF14" s="306"/>
      <c r="BG14" s="306"/>
      <c r="BH14" s="306"/>
      <c r="BI14" s="306"/>
      <c r="BJ14" s="306"/>
    </row>
    <row r="15" spans="1:62" s="349" customFormat="1">
      <c r="A15" s="337"/>
      <c r="B15" s="55" t="str">
        <f>VAR!B13</f>
        <v>f5</v>
      </c>
      <c r="C15" s="390"/>
      <c r="D15" s="391"/>
      <c r="E15" s="282">
        <f>VAR!I13</f>
        <v>1</v>
      </c>
      <c r="F15" s="282">
        <f>VAR!J13</f>
        <v>1</v>
      </c>
      <c r="G15" s="282">
        <f>VAR!K13</f>
        <v>0</v>
      </c>
      <c r="H15" s="282">
        <f>VAR!L13</f>
        <v>3</v>
      </c>
      <c r="I15" s="282">
        <v>3</v>
      </c>
      <c r="J15" s="391">
        <f>VAR_2!G13</f>
        <v>0.15</v>
      </c>
      <c r="K15" s="391">
        <f>VAR_2!H13</f>
        <v>0.2</v>
      </c>
      <c r="L15" s="391">
        <f>VAR_2!I13</f>
        <v>0.25</v>
      </c>
      <c r="M15" s="313"/>
      <c r="N15" s="313"/>
      <c r="O15" s="460"/>
      <c r="P15" s="313">
        <v>0.3</v>
      </c>
      <c r="Q15" s="313"/>
      <c r="R15" s="313"/>
      <c r="S15" s="313"/>
      <c r="T15" s="460"/>
      <c r="U15" s="313">
        <f t="shared" si="7"/>
        <v>4.4999999999999998E-2</v>
      </c>
      <c r="V15" s="313">
        <f t="shared" si="8"/>
        <v>0.06</v>
      </c>
      <c r="W15" s="313">
        <f t="shared" si="9"/>
        <v>7.4999999999999997E-2</v>
      </c>
      <c r="X15" s="282"/>
      <c r="Y15" s="282"/>
      <c r="Z15" s="282"/>
      <c r="AA15" s="282"/>
      <c r="AB15" s="282"/>
      <c r="AC15" s="282"/>
      <c r="AD15" s="282"/>
      <c r="AE15" s="282"/>
      <c r="AF15" s="282"/>
      <c r="AG15" s="282"/>
      <c r="AI15" s="344">
        <f t="shared" si="4"/>
        <v>0.06</v>
      </c>
      <c r="AJ15" s="463"/>
      <c r="AK15" s="306"/>
      <c r="AL15" s="306"/>
      <c r="AM15" s="368"/>
      <c r="AN15" s="314"/>
      <c r="AO15" s="314"/>
      <c r="AP15" s="314"/>
      <c r="AQ15" s="315"/>
      <c r="AR15" s="309"/>
      <c r="AS15" s="316"/>
      <c r="AT15" s="306"/>
      <c r="AU15" s="306"/>
      <c r="AV15" s="306"/>
      <c r="AW15" s="306"/>
      <c r="AX15" s="306"/>
      <c r="AY15" s="306"/>
      <c r="AZ15" s="306"/>
      <c r="BA15" s="306"/>
      <c r="BB15" s="306"/>
      <c r="BC15" s="306"/>
      <c r="BD15" s="306"/>
      <c r="BE15" s="306"/>
      <c r="BF15" s="306"/>
      <c r="BG15" s="306"/>
      <c r="BH15" s="306"/>
      <c r="BI15" s="306"/>
      <c r="BJ15" s="306"/>
    </row>
    <row r="16" spans="1:62" s="349" customFormat="1">
      <c r="A16" s="337"/>
      <c r="B16" s="55" t="str">
        <f>VAR!B14</f>
        <v>h1</v>
      </c>
      <c r="C16" s="390"/>
      <c r="D16" s="391"/>
      <c r="E16" s="282">
        <f>VAR!I14</f>
        <v>0</v>
      </c>
      <c r="F16" s="282">
        <f>VAR!J14</f>
        <v>0</v>
      </c>
      <c r="G16" s="282">
        <f>VAR!K14</f>
        <v>0</v>
      </c>
      <c r="H16" s="282">
        <f>VAR!L14</f>
        <v>0</v>
      </c>
      <c r="I16" s="282">
        <v>0</v>
      </c>
      <c r="J16" s="391">
        <f>VAR_2!G14</f>
        <v>0</v>
      </c>
      <c r="K16" s="391">
        <f>VAR_2!H14</f>
        <v>0</v>
      </c>
      <c r="L16" s="391">
        <f>VAR_2!I14</f>
        <v>0</v>
      </c>
      <c r="M16" s="313"/>
      <c r="N16" s="313"/>
      <c r="O16" s="460"/>
      <c r="P16" s="313">
        <v>0.3</v>
      </c>
      <c r="Q16" s="313"/>
      <c r="R16" s="313"/>
      <c r="S16" s="313"/>
      <c r="T16" s="460"/>
      <c r="U16" s="313">
        <f t="shared" si="7"/>
        <v>0</v>
      </c>
      <c r="V16" s="313">
        <f t="shared" si="8"/>
        <v>0</v>
      </c>
      <c r="W16" s="313">
        <f t="shared" si="9"/>
        <v>0</v>
      </c>
      <c r="X16" s="282"/>
      <c r="Y16" s="282"/>
      <c r="Z16" s="282"/>
      <c r="AA16" s="282"/>
      <c r="AB16" s="282"/>
      <c r="AC16" s="282"/>
      <c r="AD16" s="282"/>
      <c r="AE16" s="282"/>
      <c r="AF16" s="282"/>
      <c r="AG16" s="282"/>
      <c r="AI16" s="344">
        <f t="shared" si="4"/>
        <v>0</v>
      </c>
      <c r="AJ16" s="463"/>
      <c r="AK16" s="306"/>
      <c r="AL16" s="306"/>
      <c r="AM16" s="306"/>
      <c r="AN16" s="306"/>
      <c r="AO16" s="306"/>
      <c r="AP16" s="306"/>
      <c r="AQ16" s="306"/>
      <c r="AR16" s="306"/>
      <c r="AS16" s="306"/>
      <c r="AT16" s="306"/>
      <c r="AU16" s="306"/>
      <c r="AV16" s="306"/>
      <c r="AW16" s="306"/>
      <c r="AX16" s="306"/>
      <c r="AY16" s="306"/>
      <c r="AZ16" s="306"/>
      <c r="BA16" s="306"/>
      <c r="BB16" s="306"/>
      <c r="BC16" s="306"/>
      <c r="BD16" s="306"/>
      <c r="BE16" s="306"/>
      <c r="BF16" s="306"/>
      <c r="BG16" s="306"/>
      <c r="BH16" s="306"/>
      <c r="BI16" s="306"/>
      <c r="BJ16" s="306"/>
    </row>
    <row r="17" spans="1:62" s="349" customFormat="1">
      <c r="A17" s="337"/>
      <c r="B17" s="55" t="s">
        <v>70</v>
      </c>
      <c r="C17" s="392"/>
      <c r="D17" s="393"/>
      <c r="E17" s="55"/>
      <c r="F17" s="55"/>
      <c r="G17" s="55"/>
      <c r="H17" s="55"/>
      <c r="I17" s="55"/>
      <c r="J17" s="394"/>
      <c r="K17" s="394"/>
      <c r="L17" s="393"/>
      <c r="M17" s="395"/>
      <c r="N17" s="395"/>
      <c r="O17" s="458"/>
      <c r="P17" s="395">
        <v>0.3</v>
      </c>
      <c r="Q17" s="395" t="e">
        <f t="shared" ref="Q17:S17" si="10">SUM(Q10:Q13)</f>
        <v>#REF!</v>
      </c>
      <c r="R17" s="395" t="e">
        <f t="shared" si="10"/>
        <v>#REF!</v>
      </c>
      <c r="S17" s="395" t="e">
        <f t="shared" si="10"/>
        <v>#REF!</v>
      </c>
      <c r="T17" s="460"/>
      <c r="U17" s="395">
        <f>SUM(U10:U16)</f>
        <v>0.315</v>
      </c>
      <c r="V17" s="395">
        <f t="shared" ref="V17:W17" si="11">SUM(V10:V16)</f>
        <v>0.48</v>
      </c>
      <c r="W17" s="395">
        <f t="shared" si="11"/>
        <v>0.64500000000000002</v>
      </c>
      <c r="X17" s="282"/>
      <c r="Y17" s="282"/>
      <c r="Z17" s="282"/>
      <c r="AA17" s="282"/>
      <c r="AB17" s="282"/>
      <c r="AC17" s="282"/>
      <c r="AD17" s="282"/>
      <c r="AE17" s="282"/>
      <c r="AF17" s="282"/>
      <c r="AG17" s="282"/>
      <c r="AI17" s="508">
        <f t="shared" si="4"/>
        <v>0.48</v>
      </c>
      <c r="AJ17" s="464">
        <f>SUM(AI10:AI16)</f>
        <v>0.47999999999999993</v>
      </c>
      <c r="AK17" s="306"/>
      <c r="AL17" s="306"/>
      <c r="AM17" s="306"/>
      <c r="AN17" s="306"/>
      <c r="AO17" s="306"/>
      <c r="AP17" s="306"/>
      <c r="AQ17" s="306"/>
      <c r="AR17" s="306"/>
      <c r="AS17" s="306"/>
      <c r="AT17" s="306"/>
      <c r="AU17" s="306"/>
      <c r="AV17" s="306"/>
      <c r="AW17" s="306"/>
      <c r="AX17" s="306"/>
      <c r="AY17" s="306"/>
      <c r="AZ17" s="306"/>
      <c r="BA17" s="306"/>
      <c r="BB17" s="306"/>
      <c r="BC17" s="306"/>
      <c r="BD17" s="306"/>
      <c r="BE17" s="306"/>
      <c r="BF17" s="306"/>
      <c r="BG17" s="306"/>
      <c r="BH17" s="306"/>
      <c r="BI17" s="306"/>
      <c r="BJ17" s="306"/>
    </row>
    <row r="18" spans="1:62" s="350" customFormat="1">
      <c r="A18" s="337"/>
      <c r="B18" s="318" t="str">
        <f>VAR!B15</f>
        <v>a3</v>
      </c>
      <c r="C18" s="396"/>
      <c r="D18" s="283">
        <f>SUM(E18:E21)/4</f>
        <v>2</v>
      </c>
      <c r="E18" s="283">
        <f>VAR!I15</f>
        <v>2</v>
      </c>
      <c r="F18" s="283">
        <f>VAR!J15</f>
        <v>0</v>
      </c>
      <c r="G18" s="283">
        <f>VAR!K15</f>
        <v>0</v>
      </c>
      <c r="H18" s="283">
        <f>VAR!L15</f>
        <v>0</v>
      </c>
      <c r="I18" s="283">
        <v>2</v>
      </c>
      <c r="J18" s="397">
        <f>VAR_2!G15</f>
        <v>0.15</v>
      </c>
      <c r="K18" s="397">
        <f>VAR_2!H15</f>
        <v>0.2</v>
      </c>
      <c r="L18" s="397">
        <f>VAR_2!I15</f>
        <v>0.25</v>
      </c>
      <c r="M18" s="317" t="e">
        <f>(E18-#REF!)/(L18-#REF!)</f>
        <v>#REF!</v>
      </c>
      <c r="N18" s="317"/>
      <c r="O18" s="303"/>
      <c r="P18" s="317">
        <v>0.15</v>
      </c>
      <c r="Q18" s="317" t="e">
        <f>(F18-#REF!)/(L18-#REF!)</f>
        <v>#REF!</v>
      </c>
      <c r="R18" s="317" t="e">
        <f>(G18-#REF!)/(L18-#REF!)</f>
        <v>#REF!</v>
      </c>
      <c r="S18" s="317" t="e">
        <f>(H18-#REF!)/(L18-#REF!)</f>
        <v>#REF!</v>
      </c>
      <c r="T18" s="460"/>
      <c r="U18" s="317">
        <f t="shared" ref="U18:U22" si="12">P18*J18</f>
        <v>2.2499999999999999E-2</v>
      </c>
      <c r="V18" s="317">
        <f t="shared" ref="V18:V22" si="13">P18*K18</f>
        <v>0.03</v>
      </c>
      <c r="W18" s="317">
        <f t="shared" ref="W18:W22" si="14">P18*L18</f>
        <v>3.7499999999999999E-2</v>
      </c>
      <c r="X18" s="283">
        <v>1</v>
      </c>
      <c r="Y18" s="283">
        <v>1</v>
      </c>
      <c r="Z18" s="283">
        <v>0</v>
      </c>
      <c r="AA18" s="283">
        <v>0</v>
      </c>
      <c r="AB18" s="283">
        <f t="shared" si="0"/>
        <v>2</v>
      </c>
      <c r="AC18" s="283">
        <v>0</v>
      </c>
      <c r="AD18" s="283">
        <v>0</v>
      </c>
      <c r="AE18" s="283">
        <v>1</v>
      </c>
      <c r="AF18" s="283">
        <v>0</v>
      </c>
      <c r="AG18" s="283">
        <f t="shared" si="1"/>
        <v>1</v>
      </c>
      <c r="AI18" s="344">
        <f t="shared" si="4"/>
        <v>0.03</v>
      </c>
      <c r="AJ18" s="463"/>
      <c r="AK18" s="306"/>
      <c r="AL18" s="306"/>
      <c r="AM18" s="306"/>
      <c r="AN18" s="306"/>
      <c r="AO18" s="306"/>
      <c r="AP18" s="306"/>
      <c r="AQ18" s="306"/>
      <c r="AR18" s="306"/>
      <c r="AS18" s="306"/>
      <c r="AT18" s="306"/>
      <c r="AU18" s="306"/>
      <c r="AV18" s="306"/>
      <c r="AW18" s="306"/>
      <c r="AX18" s="306"/>
      <c r="AY18" s="306"/>
      <c r="AZ18" s="306"/>
      <c r="BA18" s="306"/>
      <c r="BB18" s="306"/>
      <c r="BC18" s="306"/>
      <c r="BD18" s="306"/>
      <c r="BE18" s="306"/>
      <c r="BF18" s="306"/>
      <c r="BG18" s="306"/>
      <c r="BH18" s="306"/>
      <c r="BI18" s="306"/>
      <c r="BJ18" s="306"/>
    </row>
    <row r="19" spans="1:62" s="350" customFormat="1">
      <c r="A19" s="337"/>
      <c r="B19" s="318" t="str">
        <f>VAR!B16</f>
        <v>a4</v>
      </c>
      <c r="C19" s="396"/>
      <c r="D19" s="283"/>
      <c r="E19" s="283">
        <f>VAR!I16</f>
        <v>2</v>
      </c>
      <c r="F19" s="283">
        <f>VAR!J16</f>
        <v>0</v>
      </c>
      <c r="G19" s="283">
        <f>VAR!K16</f>
        <v>0</v>
      </c>
      <c r="H19" s="283">
        <f>VAR!L16</f>
        <v>0</v>
      </c>
      <c r="I19" s="283">
        <v>2</v>
      </c>
      <c r="J19" s="397">
        <f>VAR_2!G16</f>
        <v>0.2</v>
      </c>
      <c r="K19" s="397">
        <f>VAR_2!H16</f>
        <v>0.3</v>
      </c>
      <c r="L19" s="397">
        <f>VAR_2!I16</f>
        <v>0.4</v>
      </c>
      <c r="M19" s="317" t="e">
        <f>(E19-#REF!)/(L19-#REF!)</f>
        <v>#REF!</v>
      </c>
      <c r="N19" s="317"/>
      <c r="O19" s="460"/>
      <c r="P19" s="317">
        <v>0.15</v>
      </c>
      <c r="Q19" s="317" t="e">
        <f>(F19-#REF!)/(L19-#REF!)</f>
        <v>#REF!</v>
      </c>
      <c r="R19" s="317" t="e">
        <f>(G19-#REF!)/(L19-#REF!)</f>
        <v>#REF!</v>
      </c>
      <c r="S19" s="317" t="e">
        <f>(H19-#REF!)/(L19-#REF!)</f>
        <v>#REF!</v>
      </c>
      <c r="T19" s="460"/>
      <c r="U19" s="317">
        <f t="shared" si="12"/>
        <v>0.03</v>
      </c>
      <c r="V19" s="317">
        <f t="shared" si="13"/>
        <v>4.4999999999999998E-2</v>
      </c>
      <c r="W19" s="317">
        <f t="shared" si="14"/>
        <v>0.06</v>
      </c>
      <c r="X19" s="283">
        <v>2</v>
      </c>
      <c r="Y19" s="283">
        <v>3</v>
      </c>
      <c r="Z19" s="283">
        <v>0</v>
      </c>
      <c r="AA19" s="283">
        <v>0</v>
      </c>
      <c r="AB19" s="283">
        <f t="shared" si="0"/>
        <v>5</v>
      </c>
      <c r="AC19" s="283">
        <v>0</v>
      </c>
      <c r="AD19" s="283">
        <v>0</v>
      </c>
      <c r="AE19" s="283">
        <v>2</v>
      </c>
      <c r="AF19" s="283">
        <v>0</v>
      </c>
      <c r="AG19" s="283">
        <f t="shared" si="1"/>
        <v>2</v>
      </c>
      <c r="AI19" s="344">
        <f t="shared" si="4"/>
        <v>4.5000000000000005E-2</v>
      </c>
      <c r="AJ19" s="463"/>
      <c r="AK19" s="306"/>
      <c r="AL19" s="306"/>
      <c r="AM19" s="306"/>
      <c r="AN19" s="306"/>
      <c r="AO19" s="306"/>
      <c r="AP19" s="306"/>
      <c r="AQ19" s="306"/>
      <c r="AR19" s="306"/>
      <c r="AS19" s="306"/>
      <c r="AT19" s="306"/>
      <c r="AU19" s="306"/>
      <c r="AV19" s="306"/>
      <c r="AW19" s="306"/>
      <c r="AX19" s="306"/>
      <c r="AY19" s="306"/>
      <c r="AZ19" s="306"/>
      <c r="BA19" s="306"/>
      <c r="BB19" s="306"/>
      <c r="BC19" s="306"/>
      <c r="BD19" s="306"/>
      <c r="BE19" s="306"/>
      <c r="BF19" s="306"/>
      <c r="BG19" s="306"/>
      <c r="BH19" s="306"/>
      <c r="BI19" s="306"/>
      <c r="BJ19" s="306"/>
    </row>
    <row r="20" spans="1:62" s="350" customFormat="1">
      <c r="A20" s="337"/>
      <c r="B20" s="318" t="str">
        <f>VAR!B17</f>
        <v>e1</v>
      </c>
      <c r="C20" s="396"/>
      <c r="D20" s="283"/>
      <c r="E20" s="283">
        <f>VAR!I17</f>
        <v>2</v>
      </c>
      <c r="F20" s="283">
        <f>VAR!J17</f>
        <v>0</v>
      </c>
      <c r="G20" s="283">
        <f>VAR!K17</f>
        <v>2</v>
      </c>
      <c r="H20" s="283">
        <f>VAR!L17</f>
        <v>0</v>
      </c>
      <c r="I20" s="283">
        <v>2</v>
      </c>
      <c r="J20" s="397">
        <f>VAR_2!G17</f>
        <v>0</v>
      </c>
      <c r="K20" s="397">
        <f>VAR_2!H17</f>
        <v>0</v>
      </c>
      <c r="L20" s="397">
        <f>VAR_2!I17</f>
        <v>0</v>
      </c>
      <c r="M20" s="317" t="e">
        <f>(E20-#REF!)/(L20-#REF!)</f>
        <v>#REF!</v>
      </c>
      <c r="N20" s="317"/>
      <c r="O20" s="460"/>
      <c r="P20" s="317">
        <v>0.15</v>
      </c>
      <c r="Q20" s="317" t="e">
        <f>(F20-#REF!)/(L20-#REF!)</f>
        <v>#REF!</v>
      </c>
      <c r="R20" s="317" t="e">
        <f>(G20-#REF!)/(L20-#REF!)</f>
        <v>#REF!</v>
      </c>
      <c r="S20" s="317" t="e">
        <f>(H20-#REF!)/(L20-#REF!)</f>
        <v>#REF!</v>
      </c>
      <c r="T20" s="460"/>
      <c r="U20" s="317">
        <f t="shared" si="12"/>
        <v>0</v>
      </c>
      <c r="V20" s="317">
        <f t="shared" si="13"/>
        <v>0</v>
      </c>
      <c r="W20" s="317">
        <f t="shared" si="14"/>
        <v>0</v>
      </c>
      <c r="X20" s="283">
        <v>0</v>
      </c>
      <c r="Y20" s="283">
        <v>2</v>
      </c>
      <c r="Z20" s="283">
        <v>3</v>
      </c>
      <c r="AA20" s="283">
        <v>1</v>
      </c>
      <c r="AB20" s="283">
        <f t="shared" si="0"/>
        <v>6</v>
      </c>
      <c r="AC20" s="283">
        <v>1</v>
      </c>
      <c r="AD20" s="283">
        <v>0</v>
      </c>
      <c r="AE20" s="283">
        <v>0</v>
      </c>
      <c r="AF20" s="283">
        <v>0</v>
      </c>
      <c r="AG20" s="283">
        <f t="shared" si="1"/>
        <v>1</v>
      </c>
      <c r="AI20" s="344">
        <f t="shared" si="4"/>
        <v>0</v>
      </c>
      <c r="AJ20" s="463"/>
      <c r="AK20" s="306"/>
      <c r="AL20" s="306"/>
      <c r="AM20" s="306"/>
      <c r="AN20" s="306"/>
      <c r="AO20" s="306"/>
      <c r="AP20" s="306"/>
      <c r="AQ20" s="306"/>
      <c r="AR20" s="306"/>
      <c r="AS20" s="306"/>
      <c r="AT20" s="306"/>
      <c r="AU20" s="306"/>
      <c r="AV20" s="306"/>
      <c r="AW20" s="306"/>
      <c r="AX20" s="306"/>
      <c r="AY20" s="306"/>
      <c r="AZ20" s="306"/>
      <c r="BA20" s="306"/>
      <c r="BB20" s="306"/>
      <c r="BC20" s="306"/>
      <c r="BD20" s="306"/>
      <c r="BE20" s="306"/>
      <c r="BF20" s="306"/>
      <c r="BG20" s="306"/>
      <c r="BH20" s="306"/>
      <c r="BI20" s="306"/>
      <c r="BJ20" s="306"/>
    </row>
    <row r="21" spans="1:62" s="350" customFormat="1">
      <c r="A21" s="337"/>
      <c r="B21" s="318" t="str">
        <f>VAR!B18</f>
        <v>e2</v>
      </c>
      <c r="C21" s="396"/>
      <c r="D21" s="397" t="e">
        <f>SUM(#REF!)</f>
        <v>#REF!</v>
      </c>
      <c r="E21" s="283">
        <f>VAR!I18</f>
        <v>2</v>
      </c>
      <c r="F21" s="283">
        <f>VAR!J18</f>
        <v>0</v>
      </c>
      <c r="G21" s="283">
        <f>VAR!K18</f>
        <v>2</v>
      </c>
      <c r="H21" s="283">
        <f>VAR!L18</f>
        <v>1</v>
      </c>
      <c r="I21" s="283">
        <v>2</v>
      </c>
      <c r="J21" s="397">
        <f>VAR_2!G18</f>
        <v>0</v>
      </c>
      <c r="K21" s="397">
        <f>VAR_2!H18</f>
        <v>0</v>
      </c>
      <c r="L21" s="397">
        <f>VAR_2!I18</f>
        <v>0</v>
      </c>
      <c r="M21" s="317">
        <v>0</v>
      </c>
      <c r="N21" s="317"/>
      <c r="O21" s="460"/>
      <c r="P21" s="317">
        <v>0.15</v>
      </c>
      <c r="Q21" s="317">
        <v>0</v>
      </c>
      <c r="R21" s="317">
        <v>0</v>
      </c>
      <c r="S21" s="317">
        <v>0</v>
      </c>
      <c r="T21" s="460"/>
      <c r="U21" s="317">
        <f t="shared" si="12"/>
        <v>0</v>
      </c>
      <c r="V21" s="317">
        <f t="shared" si="13"/>
        <v>0</v>
      </c>
      <c r="W21" s="317">
        <f t="shared" si="14"/>
        <v>0</v>
      </c>
      <c r="X21" s="283">
        <v>2</v>
      </c>
      <c r="Y21" s="283">
        <v>0</v>
      </c>
      <c r="Z21" s="283">
        <v>0</v>
      </c>
      <c r="AA21" s="283">
        <v>0</v>
      </c>
      <c r="AB21" s="283">
        <f t="shared" si="0"/>
        <v>2</v>
      </c>
      <c r="AC21" s="283">
        <v>0</v>
      </c>
      <c r="AD21" s="283">
        <v>0</v>
      </c>
      <c r="AE21" s="283">
        <v>0</v>
      </c>
      <c r="AF21" s="283">
        <v>0</v>
      </c>
      <c r="AG21" s="283">
        <f t="shared" si="1"/>
        <v>0</v>
      </c>
      <c r="AI21" s="344">
        <f t="shared" si="4"/>
        <v>0</v>
      </c>
      <c r="AJ21" s="463"/>
      <c r="AK21" s="306"/>
      <c r="AL21" s="306"/>
      <c r="AM21" s="306"/>
      <c r="AN21" s="306"/>
      <c r="AO21" s="306"/>
      <c r="AP21" s="306"/>
      <c r="AQ21" s="306"/>
      <c r="AR21" s="306"/>
      <c r="AS21" s="306"/>
      <c r="AT21" s="306"/>
      <c r="AU21" s="306"/>
      <c r="AV21" s="306"/>
      <c r="AW21" s="306"/>
      <c r="AX21" s="306"/>
      <c r="AY21" s="306"/>
      <c r="AZ21" s="306"/>
      <c r="BA21" s="306"/>
      <c r="BB21" s="306"/>
      <c r="BC21" s="306"/>
      <c r="BD21" s="306"/>
      <c r="BE21" s="306"/>
      <c r="BF21" s="306"/>
      <c r="BG21" s="306"/>
      <c r="BH21" s="306"/>
      <c r="BI21" s="306"/>
      <c r="BJ21" s="306"/>
    </row>
    <row r="22" spans="1:62" s="350" customFormat="1">
      <c r="A22" s="337"/>
      <c r="B22" s="318" t="str">
        <f>VAR!B19</f>
        <v>g1</v>
      </c>
      <c r="C22" s="396"/>
      <c r="D22" s="397"/>
      <c r="E22" s="283">
        <f>VAR!I19</f>
        <v>1</v>
      </c>
      <c r="F22" s="283">
        <f>VAR!J19</f>
        <v>0</v>
      </c>
      <c r="G22" s="283">
        <f>VAR!K19</f>
        <v>0</v>
      </c>
      <c r="H22" s="283">
        <f>VAR!L19</f>
        <v>0</v>
      </c>
      <c r="I22" s="283">
        <v>1</v>
      </c>
      <c r="J22" s="397">
        <f>VAR_2!G19</f>
        <v>0.15</v>
      </c>
      <c r="K22" s="397">
        <f>VAR_2!H19</f>
        <v>0.25</v>
      </c>
      <c r="L22" s="397">
        <f>VAR_2!I19</f>
        <v>0.3</v>
      </c>
      <c r="M22" s="317"/>
      <c r="N22" s="317"/>
      <c r="O22" s="460"/>
      <c r="P22" s="317">
        <v>0.15</v>
      </c>
      <c r="Q22" s="317"/>
      <c r="R22" s="317"/>
      <c r="S22" s="317"/>
      <c r="T22" s="460"/>
      <c r="U22" s="317">
        <f t="shared" si="12"/>
        <v>2.2499999999999999E-2</v>
      </c>
      <c r="V22" s="317">
        <f t="shared" si="13"/>
        <v>3.7499999999999999E-2</v>
      </c>
      <c r="W22" s="317">
        <f t="shared" si="14"/>
        <v>4.4999999999999998E-2</v>
      </c>
      <c r="X22" s="283"/>
      <c r="Y22" s="283"/>
      <c r="Z22" s="283"/>
      <c r="AA22" s="283"/>
      <c r="AB22" s="283"/>
      <c r="AC22" s="283"/>
      <c r="AD22" s="283"/>
      <c r="AE22" s="283"/>
      <c r="AF22" s="283"/>
      <c r="AG22" s="283"/>
      <c r="AI22" s="344">
        <f t="shared" si="4"/>
        <v>3.4999999999999996E-2</v>
      </c>
      <c r="AJ22" s="463"/>
      <c r="AK22" s="306"/>
      <c r="AL22" s="306"/>
      <c r="AM22" s="306"/>
      <c r="AN22" s="306"/>
      <c r="AO22" s="306"/>
      <c r="AP22" s="306"/>
      <c r="AQ22" s="306"/>
      <c r="AR22" s="306"/>
      <c r="AS22" s="306"/>
      <c r="AT22" s="306"/>
      <c r="AU22" s="306"/>
      <c r="AV22" s="306"/>
      <c r="AW22" s="306"/>
      <c r="AX22" s="306"/>
      <c r="AY22" s="306"/>
      <c r="AZ22" s="306"/>
      <c r="BA22" s="306"/>
      <c r="BB22" s="306"/>
      <c r="BC22" s="306"/>
      <c r="BD22" s="306"/>
      <c r="BE22" s="306"/>
      <c r="BF22" s="306"/>
      <c r="BG22" s="306"/>
      <c r="BH22" s="306"/>
      <c r="BI22" s="306"/>
      <c r="BJ22" s="306"/>
    </row>
    <row r="23" spans="1:62" s="350" customFormat="1">
      <c r="A23" s="337"/>
      <c r="B23" s="318" t="s">
        <v>70</v>
      </c>
      <c r="C23" s="398"/>
      <c r="D23" s="399"/>
      <c r="E23" s="318"/>
      <c r="F23" s="318"/>
      <c r="G23" s="318"/>
      <c r="H23" s="318"/>
      <c r="I23" s="318"/>
      <c r="J23" s="400"/>
      <c r="K23" s="400"/>
      <c r="L23" s="399"/>
      <c r="M23" s="401"/>
      <c r="N23" s="401"/>
      <c r="O23" s="458"/>
      <c r="P23" s="401">
        <v>0.15</v>
      </c>
      <c r="Q23" s="401" t="e">
        <f t="shared" ref="Q23:S23" si="15">SUM(Q18:Q21)</f>
        <v>#REF!</v>
      </c>
      <c r="R23" s="401" t="e">
        <f t="shared" si="15"/>
        <v>#REF!</v>
      </c>
      <c r="S23" s="401" t="e">
        <f t="shared" si="15"/>
        <v>#REF!</v>
      </c>
      <c r="T23" s="460"/>
      <c r="U23" s="401">
        <f>SUM(U18:U22)</f>
        <v>7.4999999999999997E-2</v>
      </c>
      <c r="V23" s="401">
        <f t="shared" ref="V23:W23" si="16">SUM(V18:V22)</f>
        <v>0.11249999999999999</v>
      </c>
      <c r="W23" s="401">
        <f t="shared" si="16"/>
        <v>0.14250000000000002</v>
      </c>
      <c r="X23" s="283"/>
      <c r="Y23" s="283"/>
      <c r="Z23" s="283"/>
      <c r="AA23" s="283"/>
      <c r="AB23" s="283"/>
      <c r="AC23" s="283"/>
      <c r="AD23" s="283"/>
      <c r="AE23" s="283"/>
      <c r="AF23" s="283"/>
      <c r="AG23" s="283"/>
      <c r="AI23" s="509">
        <f t="shared" si="4"/>
        <v>0.11</v>
      </c>
      <c r="AJ23" s="464">
        <f>SUM(AI18:AI22)</f>
        <v>0.11000000000000001</v>
      </c>
      <c r="AK23" s="306"/>
      <c r="AL23" s="306"/>
      <c r="AM23" s="306"/>
      <c r="AN23" s="306"/>
      <c r="AO23" s="306"/>
      <c r="AP23" s="306"/>
      <c r="AQ23" s="306"/>
      <c r="AR23" s="306"/>
      <c r="AS23" s="306"/>
      <c r="AT23" s="306"/>
      <c r="AU23" s="306"/>
      <c r="AV23" s="306"/>
      <c r="AW23" s="306"/>
      <c r="AX23" s="306"/>
      <c r="AY23" s="306"/>
      <c r="AZ23" s="306"/>
      <c r="BA23" s="306"/>
      <c r="BB23" s="306"/>
      <c r="BC23" s="306"/>
      <c r="BD23" s="306"/>
      <c r="BE23" s="306"/>
      <c r="BF23" s="306"/>
      <c r="BG23" s="306"/>
      <c r="BH23" s="306"/>
      <c r="BI23" s="306"/>
      <c r="BJ23" s="306"/>
    </row>
    <row r="24" spans="1:62" s="351" customFormat="1">
      <c r="A24" s="337"/>
      <c r="B24" s="402" t="str">
        <f>VAR!B20</f>
        <v>a2</v>
      </c>
      <c r="C24" s="403"/>
      <c r="D24" s="404">
        <f>SUM(E24:E30)/10</f>
        <v>0.8</v>
      </c>
      <c r="E24" s="284">
        <f>VAR!I20</f>
        <v>3</v>
      </c>
      <c r="F24" s="456">
        <f>VAR!J20</f>
        <v>1</v>
      </c>
      <c r="G24" s="284">
        <f>VAR!K20</f>
        <v>1</v>
      </c>
      <c r="H24" s="284">
        <f>VAR!L20</f>
        <v>1</v>
      </c>
      <c r="I24" s="320">
        <v>3</v>
      </c>
      <c r="J24" s="443">
        <f>VAR_2!G20</f>
        <v>0.35</v>
      </c>
      <c r="K24" s="443">
        <f>VAR_2!H20</f>
        <v>0.45</v>
      </c>
      <c r="L24" s="443">
        <f>VAR_2!I20</f>
        <v>0.6</v>
      </c>
      <c r="M24" s="319" t="e">
        <f>(E24-#REF!)/(L24-#REF!)</f>
        <v>#REF!</v>
      </c>
      <c r="N24" s="307"/>
      <c r="O24" s="303"/>
      <c r="P24" s="319">
        <v>0.15</v>
      </c>
      <c r="Q24" s="319" t="e">
        <f>(F24-#REF!)/(L24-#REF!)</f>
        <v>#REF!</v>
      </c>
      <c r="R24" s="319" t="e">
        <f>(G24-#REF!)/(L24-#REF!)</f>
        <v>#REF!</v>
      </c>
      <c r="S24" s="319" t="e">
        <f>(H24-#REF!)/(L24-#REF!)</f>
        <v>#REF!</v>
      </c>
      <c r="T24" s="460"/>
      <c r="U24" s="319">
        <f t="shared" ref="U24:U30" si="17">P24*J24</f>
        <v>5.2499999999999998E-2</v>
      </c>
      <c r="V24" s="319">
        <f t="shared" ref="V24:V30" si="18">P24*K24</f>
        <v>6.7500000000000004E-2</v>
      </c>
      <c r="W24" s="319">
        <f t="shared" ref="W24:W30" si="19">P24*L24</f>
        <v>0.09</v>
      </c>
      <c r="X24" s="320">
        <v>1</v>
      </c>
      <c r="Y24" s="320">
        <v>0</v>
      </c>
      <c r="Z24" s="320">
        <v>0</v>
      </c>
      <c r="AA24" s="320">
        <v>0</v>
      </c>
      <c r="AB24" s="320">
        <f t="shared" si="0"/>
        <v>1</v>
      </c>
      <c r="AC24" s="320">
        <v>0</v>
      </c>
      <c r="AD24" s="320">
        <v>0</v>
      </c>
      <c r="AE24" s="320">
        <v>0</v>
      </c>
      <c r="AF24" s="320">
        <v>0</v>
      </c>
      <c r="AG24" s="320">
        <f t="shared" si="1"/>
        <v>0</v>
      </c>
      <c r="AI24" s="344">
        <f t="shared" si="4"/>
        <v>6.9999999999999993E-2</v>
      </c>
      <c r="AJ24" s="463"/>
      <c r="AK24" s="306"/>
      <c r="AL24" s="306"/>
      <c r="AM24" s="306"/>
      <c r="AN24" s="306"/>
      <c r="AO24" s="306"/>
      <c r="AP24" s="306"/>
      <c r="AQ24" s="306"/>
      <c r="AR24" s="306"/>
      <c r="AS24" s="306"/>
      <c r="AT24" s="306"/>
      <c r="AU24" s="306"/>
      <c r="AV24" s="306"/>
      <c r="AW24" s="306"/>
      <c r="AX24" s="306"/>
      <c r="AY24" s="306"/>
      <c r="AZ24" s="306"/>
      <c r="BA24" s="306"/>
      <c r="BB24" s="306"/>
      <c r="BC24" s="306"/>
      <c r="BD24" s="306"/>
      <c r="BE24" s="306"/>
      <c r="BF24" s="306"/>
      <c r="BG24" s="306"/>
      <c r="BH24" s="306"/>
      <c r="BI24" s="306"/>
      <c r="BJ24" s="306"/>
    </row>
    <row r="25" spans="1:62" s="351" customFormat="1">
      <c r="A25" s="337"/>
      <c r="B25" s="402" t="str">
        <f>VAR!B21</f>
        <v>b4</v>
      </c>
      <c r="C25" s="403"/>
      <c r="D25" s="320"/>
      <c r="E25" s="284">
        <f>VAR!I21</f>
        <v>0</v>
      </c>
      <c r="F25" s="456">
        <f>VAR!J21</f>
        <v>0</v>
      </c>
      <c r="G25" s="284">
        <f>VAR!K21</f>
        <v>0</v>
      </c>
      <c r="H25" s="284">
        <f>VAR!L21</f>
        <v>2</v>
      </c>
      <c r="I25" s="320">
        <v>2</v>
      </c>
      <c r="J25" s="443">
        <f>VAR_2!G21</f>
        <v>0</v>
      </c>
      <c r="K25" s="443">
        <f>VAR_2!H21</f>
        <v>0</v>
      </c>
      <c r="L25" s="443">
        <f>VAR_2!I21</f>
        <v>0</v>
      </c>
      <c r="M25" s="319" t="e">
        <f>(E25-#REF!)/(L25-#REF!)</f>
        <v>#REF!</v>
      </c>
      <c r="N25" s="307"/>
      <c r="O25" s="460"/>
      <c r="P25" s="319">
        <v>0.15</v>
      </c>
      <c r="Q25" s="319" t="e">
        <f>(F25-#REF!)/(L25-#REF!)</f>
        <v>#REF!</v>
      </c>
      <c r="R25" s="319" t="e">
        <f>(G25-#REF!)/(L25-#REF!)</f>
        <v>#REF!</v>
      </c>
      <c r="S25" s="319" t="e">
        <f>(H25-#REF!)/(L25-#REF!)</f>
        <v>#REF!</v>
      </c>
      <c r="T25" s="460"/>
      <c r="U25" s="319">
        <f t="shared" si="17"/>
        <v>0</v>
      </c>
      <c r="V25" s="319">
        <f t="shared" si="18"/>
        <v>0</v>
      </c>
      <c r="W25" s="319">
        <f t="shared" si="19"/>
        <v>0</v>
      </c>
      <c r="X25" s="320">
        <v>3</v>
      </c>
      <c r="Y25" s="320">
        <v>2</v>
      </c>
      <c r="Z25" s="320">
        <v>1</v>
      </c>
      <c r="AA25" s="320">
        <v>0</v>
      </c>
      <c r="AB25" s="320">
        <f t="shared" si="0"/>
        <v>6</v>
      </c>
      <c r="AC25" s="320">
        <v>0</v>
      </c>
      <c r="AD25" s="320">
        <v>1</v>
      </c>
      <c r="AE25" s="320">
        <v>2</v>
      </c>
      <c r="AF25" s="320">
        <v>0</v>
      </c>
      <c r="AG25" s="320">
        <f t="shared" si="1"/>
        <v>3</v>
      </c>
      <c r="AI25" s="344">
        <f t="shared" si="4"/>
        <v>0</v>
      </c>
      <c r="AJ25" s="463"/>
      <c r="AK25" s="306"/>
      <c r="AL25" s="306"/>
      <c r="AM25" s="306"/>
      <c r="AN25" s="306"/>
      <c r="AO25" s="306"/>
      <c r="AP25" s="306"/>
      <c r="AQ25" s="306"/>
      <c r="AR25" s="306"/>
      <c r="AS25" s="306"/>
      <c r="AT25" s="306"/>
      <c r="AU25" s="306"/>
      <c r="AV25" s="306"/>
      <c r="AW25" s="306"/>
      <c r="AX25" s="306"/>
      <c r="AY25" s="306"/>
      <c r="AZ25" s="306"/>
      <c r="BA25" s="306"/>
      <c r="BB25" s="306"/>
      <c r="BC25" s="306"/>
      <c r="BD25" s="306"/>
      <c r="BE25" s="306"/>
      <c r="BF25" s="306"/>
      <c r="BG25" s="306"/>
      <c r="BH25" s="306"/>
      <c r="BI25" s="306"/>
      <c r="BJ25" s="306"/>
    </row>
    <row r="26" spans="1:62" s="351" customFormat="1">
      <c r="A26" s="337"/>
      <c r="B26" s="402" t="str">
        <f>VAR!B22</f>
        <v>e5</v>
      </c>
      <c r="C26" s="403"/>
      <c r="D26" s="320"/>
      <c r="E26" s="284">
        <f>VAR!I22</f>
        <v>0</v>
      </c>
      <c r="F26" s="456">
        <f>VAR!J22</f>
        <v>0</v>
      </c>
      <c r="G26" s="284">
        <f>VAR!K22</f>
        <v>1</v>
      </c>
      <c r="H26" s="284">
        <f>VAR!L22</f>
        <v>1</v>
      </c>
      <c r="I26" s="320">
        <v>1</v>
      </c>
      <c r="J26" s="443">
        <f>VAR_2!G22</f>
        <v>0</v>
      </c>
      <c r="K26" s="443">
        <f>VAR_2!H22</f>
        <v>0</v>
      </c>
      <c r="L26" s="443">
        <f>VAR_2!I22</f>
        <v>0</v>
      </c>
      <c r="M26" s="319" t="e">
        <f>(E26-#REF!)/(L26-#REF!)</f>
        <v>#REF!</v>
      </c>
      <c r="N26" s="307"/>
      <c r="O26" s="460"/>
      <c r="P26" s="319">
        <v>0.15</v>
      </c>
      <c r="Q26" s="319" t="e">
        <f>(F26-#REF!)/(L26-#REF!)</f>
        <v>#REF!</v>
      </c>
      <c r="R26" s="319" t="e">
        <f>(G26-#REF!)/(L26-#REF!)</f>
        <v>#REF!</v>
      </c>
      <c r="S26" s="319" t="e">
        <f>(H26-#REF!)/(L26-#REF!)</f>
        <v>#REF!</v>
      </c>
      <c r="T26" s="460"/>
      <c r="U26" s="319">
        <f t="shared" si="17"/>
        <v>0</v>
      </c>
      <c r="V26" s="319">
        <f t="shared" si="18"/>
        <v>0</v>
      </c>
      <c r="W26" s="319">
        <f t="shared" si="19"/>
        <v>0</v>
      </c>
      <c r="X26" s="320">
        <v>2</v>
      </c>
      <c r="Y26" s="320">
        <v>1</v>
      </c>
      <c r="Z26" s="320">
        <v>0</v>
      </c>
      <c r="AA26" s="320">
        <v>0</v>
      </c>
      <c r="AB26" s="320">
        <f t="shared" si="0"/>
        <v>3</v>
      </c>
      <c r="AC26" s="320">
        <v>0</v>
      </c>
      <c r="AD26" s="320">
        <v>2</v>
      </c>
      <c r="AE26" s="320">
        <v>1</v>
      </c>
      <c r="AF26" s="320">
        <v>0</v>
      </c>
      <c r="AG26" s="320">
        <f t="shared" si="1"/>
        <v>3</v>
      </c>
      <c r="AI26" s="344">
        <f t="shared" si="4"/>
        <v>0</v>
      </c>
      <c r="AJ26" s="463"/>
      <c r="AK26" s="306"/>
      <c r="AL26" s="306"/>
      <c r="AM26" s="306"/>
      <c r="AN26" s="306"/>
      <c r="AO26" s="306"/>
      <c r="AP26" s="306"/>
      <c r="AQ26" s="306"/>
      <c r="AR26" s="306"/>
      <c r="AS26" s="306"/>
      <c r="AT26" s="306"/>
      <c r="AU26" s="306"/>
      <c r="AV26" s="306"/>
      <c r="AW26" s="306"/>
      <c r="AX26" s="306"/>
      <c r="AY26" s="306"/>
      <c r="AZ26" s="306"/>
      <c r="BA26" s="306"/>
      <c r="BB26" s="306"/>
      <c r="BC26" s="306"/>
      <c r="BD26" s="306"/>
      <c r="BE26" s="306"/>
      <c r="BF26" s="306"/>
      <c r="BG26" s="306"/>
      <c r="BH26" s="306"/>
      <c r="BI26" s="306"/>
      <c r="BJ26" s="306"/>
    </row>
    <row r="27" spans="1:62" s="351" customFormat="1">
      <c r="A27" s="337"/>
      <c r="B27" s="402" t="str">
        <f>VAR!B23</f>
        <v>f2</v>
      </c>
      <c r="C27" s="403"/>
      <c r="D27" s="320"/>
      <c r="E27" s="284">
        <f>VAR!I23</f>
        <v>2</v>
      </c>
      <c r="F27" s="456">
        <f>VAR!J23</f>
        <v>0</v>
      </c>
      <c r="G27" s="284">
        <f>VAR!K23</f>
        <v>3</v>
      </c>
      <c r="H27" s="284">
        <f>VAR!L23</f>
        <v>2</v>
      </c>
      <c r="I27" s="320">
        <v>3</v>
      </c>
      <c r="J27" s="443">
        <f>VAR_2!G23</f>
        <v>0.15</v>
      </c>
      <c r="K27" s="443">
        <f>VAR_2!H23</f>
        <v>0.2</v>
      </c>
      <c r="L27" s="443">
        <f>VAR_2!I23</f>
        <v>0.25</v>
      </c>
      <c r="M27" s="319" t="e">
        <f>(E27-#REF!)/(L27-#REF!)</f>
        <v>#REF!</v>
      </c>
      <c r="N27" s="307"/>
      <c r="O27" s="460"/>
      <c r="P27" s="319">
        <v>0.15</v>
      </c>
      <c r="Q27" s="319" t="e">
        <f>(F27-#REF!)/(L27-#REF!)</f>
        <v>#REF!</v>
      </c>
      <c r="R27" s="319" t="e">
        <f>(G27-#REF!)/(L27-#REF!)</f>
        <v>#REF!</v>
      </c>
      <c r="S27" s="319" t="e">
        <f>(H27-#REF!)/(L27-#REF!)</f>
        <v>#REF!</v>
      </c>
      <c r="T27" s="460"/>
      <c r="U27" s="319">
        <f t="shared" si="17"/>
        <v>2.2499999999999999E-2</v>
      </c>
      <c r="V27" s="319">
        <f t="shared" si="18"/>
        <v>0.03</v>
      </c>
      <c r="W27" s="319">
        <f t="shared" si="19"/>
        <v>3.7499999999999999E-2</v>
      </c>
      <c r="X27" s="320">
        <v>1</v>
      </c>
      <c r="Y27" s="320">
        <v>2</v>
      </c>
      <c r="Z27" s="320">
        <v>0</v>
      </c>
      <c r="AA27" s="320">
        <v>0</v>
      </c>
      <c r="AB27" s="320">
        <f t="shared" si="0"/>
        <v>3</v>
      </c>
      <c r="AC27" s="320">
        <v>0</v>
      </c>
      <c r="AD27" s="320">
        <v>2</v>
      </c>
      <c r="AE27" s="320">
        <v>1</v>
      </c>
      <c r="AF27" s="320">
        <v>3</v>
      </c>
      <c r="AG27" s="320">
        <f t="shared" si="1"/>
        <v>6</v>
      </c>
      <c r="AI27" s="344">
        <f t="shared" si="4"/>
        <v>0.03</v>
      </c>
      <c r="AJ27" s="463"/>
      <c r="AK27" s="306"/>
      <c r="AL27" s="306"/>
      <c r="AM27" s="306"/>
      <c r="AN27" s="306"/>
      <c r="AO27" s="306"/>
      <c r="AP27" s="306"/>
      <c r="AQ27" s="306"/>
      <c r="AR27" s="306"/>
      <c r="AS27" s="306"/>
      <c r="AT27" s="306"/>
      <c r="AU27" s="306"/>
      <c r="AV27" s="306"/>
      <c r="AW27" s="306"/>
      <c r="AX27" s="306"/>
      <c r="AY27" s="306"/>
      <c r="AZ27" s="306"/>
      <c r="BA27" s="306"/>
      <c r="BB27" s="306"/>
      <c r="BC27" s="306"/>
      <c r="BD27" s="306"/>
      <c r="BE27" s="306"/>
      <c r="BF27" s="306"/>
      <c r="BG27" s="306"/>
      <c r="BH27" s="306"/>
      <c r="BI27" s="306"/>
      <c r="BJ27" s="306"/>
    </row>
    <row r="28" spans="1:62" s="351" customFormat="1">
      <c r="A28" s="337"/>
      <c r="B28" s="402" t="str">
        <f>VAR!B24</f>
        <v>f3</v>
      </c>
      <c r="C28" s="403"/>
      <c r="D28" s="320"/>
      <c r="E28" s="284">
        <f>VAR!I24</f>
        <v>1</v>
      </c>
      <c r="F28" s="456">
        <f>VAR!J24</f>
        <v>2</v>
      </c>
      <c r="G28" s="284">
        <f>VAR!K24</f>
        <v>2</v>
      </c>
      <c r="H28" s="284">
        <f>VAR!L24</f>
        <v>1</v>
      </c>
      <c r="I28" s="320">
        <v>2</v>
      </c>
      <c r="J28" s="443">
        <f>VAR_2!G24</f>
        <v>0.15</v>
      </c>
      <c r="K28" s="443">
        <f>VAR_2!H24</f>
        <v>0.2</v>
      </c>
      <c r="L28" s="443">
        <f>VAR_2!I24</f>
        <v>0.25</v>
      </c>
      <c r="M28" s="319" t="e">
        <f>(E28-#REF!)/(L28-#REF!)</f>
        <v>#REF!</v>
      </c>
      <c r="N28" s="307"/>
      <c r="O28" s="460"/>
      <c r="P28" s="319">
        <v>0.15</v>
      </c>
      <c r="Q28" s="319" t="e">
        <f>(F28-#REF!)/(L28-#REF!)</f>
        <v>#REF!</v>
      </c>
      <c r="R28" s="319" t="e">
        <f>(G28-#REF!)/(L28-#REF!)</f>
        <v>#REF!</v>
      </c>
      <c r="S28" s="319" t="e">
        <f>(H28-#REF!)/(L28-#REF!)</f>
        <v>#REF!</v>
      </c>
      <c r="T28" s="460"/>
      <c r="U28" s="319">
        <f t="shared" si="17"/>
        <v>2.2499999999999999E-2</v>
      </c>
      <c r="V28" s="319">
        <f t="shared" si="18"/>
        <v>0.03</v>
      </c>
      <c r="W28" s="319">
        <f t="shared" si="19"/>
        <v>3.7499999999999999E-2</v>
      </c>
      <c r="X28" s="320">
        <v>0</v>
      </c>
      <c r="Y28" s="320">
        <v>1</v>
      </c>
      <c r="Z28" s="320">
        <v>0</v>
      </c>
      <c r="AA28" s="320">
        <v>0</v>
      </c>
      <c r="AB28" s="320">
        <f t="shared" si="0"/>
        <v>1</v>
      </c>
      <c r="AC28" s="320">
        <v>0</v>
      </c>
      <c r="AD28" s="320">
        <v>0</v>
      </c>
      <c r="AE28" s="320">
        <v>0</v>
      </c>
      <c r="AF28" s="320">
        <v>0</v>
      </c>
      <c r="AG28" s="320">
        <f t="shared" si="1"/>
        <v>0</v>
      </c>
      <c r="AI28" s="344">
        <f t="shared" si="4"/>
        <v>0.03</v>
      </c>
      <c r="AJ28" s="463"/>
      <c r="AK28" s="306"/>
      <c r="AL28" s="306"/>
      <c r="AM28" s="306"/>
      <c r="AN28" s="306"/>
      <c r="AO28" s="306"/>
      <c r="AP28" s="306"/>
      <c r="AQ28" s="306"/>
      <c r="AR28" s="306"/>
      <c r="AS28" s="306"/>
      <c r="AT28" s="306"/>
      <c r="AU28" s="306"/>
      <c r="AV28" s="306"/>
      <c r="AW28" s="306"/>
      <c r="AX28" s="306"/>
      <c r="AY28" s="306"/>
      <c r="AZ28" s="306"/>
      <c r="BA28" s="306"/>
      <c r="BB28" s="306"/>
      <c r="BC28" s="306"/>
      <c r="BD28" s="306"/>
      <c r="BE28" s="306"/>
      <c r="BF28" s="306"/>
      <c r="BG28" s="306"/>
      <c r="BH28" s="306"/>
      <c r="BI28" s="306"/>
      <c r="BJ28" s="306"/>
    </row>
    <row r="29" spans="1:62" s="351" customFormat="1">
      <c r="A29" s="337"/>
      <c r="B29" s="402" t="str">
        <f>VAR!B25</f>
        <v>g2</v>
      </c>
      <c r="C29" s="403"/>
      <c r="D29" s="320"/>
      <c r="E29" s="284">
        <f>VAR!I25</f>
        <v>1</v>
      </c>
      <c r="F29" s="456">
        <f>VAR!J25</f>
        <v>0</v>
      </c>
      <c r="G29" s="284">
        <f>VAR!K25</f>
        <v>0</v>
      </c>
      <c r="H29" s="284">
        <f>VAR!L25</f>
        <v>2</v>
      </c>
      <c r="I29" s="320">
        <v>2</v>
      </c>
      <c r="J29" s="443">
        <f>VAR_2!G25</f>
        <v>0.15</v>
      </c>
      <c r="K29" s="443">
        <f>VAR_2!H25</f>
        <v>0.25</v>
      </c>
      <c r="L29" s="443">
        <f>VAR_2!I25</f>
        <v>0.4</v>
      </c>
      <c r="M29" s="319" t="e">
        <f>(E29-#REF!)/(L29-#REF!)</f>
        <v>#REF!</v>
      </c>
      <c r="N29" s="307"/>
      <c r="O29" s="460"/>
      <c r="P29" s="319">
        <v>0.15</v>
      </c>
      <c r="Q29" s="319" t="e">
        <f>(F29-#REF!)/(L29-#REF!)</f>
        <v>#REF!</v>
      </c>
      <c r="R29" s="319" t="e">
        <f>(G29-#REF!)/(L29-#REF!)</f>
        <v>#REF!</v>
      </c>
      <c r="S29" s="319" t="e">
        <f>(H29-#REF!)/(L29-#REF!)</f>
        <v>#REF!</v>
      </c>
      <c r="T29" s="460"/>
      <c r="U29" s="319">
        <f t="shared" si="17"/>
        <v>2.2499999999999999E-2</v>
      </c>
      <c r="V29" s="319">
        <f t="shared" si="18"/>
        <v>3.7499999999999999E-2</v>
      </c>
      <c r="W29" s="319">
        <f t="shared" si="19"/>
        <v>0.06</v>
      </c>
      <c r="X29" s="320">
        <v>2</v>
      </c>
      <c r="Y29" s="320">
        <v>3</v>
      </c>
      <c r="Z29" s="320">
        <v>1</v>
      </c>
      <c r="AA29" s="320">
        <v>0</v>
      </c>
      <c r="AB29" s="320">
        <f t="shared" si="0"/>
        <v>6</v>
      </c>
      <c r="AC29" s="320">
        <v>0</v>
      </c>
      <c r="AD29" s="320">
        <v>0</v>
      </c>
      <c r="AE29" s="320">
        <v>1</v>
      </c>
      <c r="AF29" s="320">
        <v>0</v>
      </c>
      <c r="AG29" s="320">
        <f t="shared" si="1"/>
        <v>1</v>
      </c>
      <c r="AI29" s="344">
        <f t="shared" si="4"/>
        <v>0.04</v>
      </c>
      <c r="AJ29" s="463"/>
      <c r="AK29" s="306"/>
      <c r="AL29" s="306"/>
      <c r="AM29" s="306"/>
      <c r="AN29" s="306"/>
      <c r="AO29" s="306"/>
      <c r="AP29" s="306"/>
      <c r="AQ29" s="306"/>
      <c r="AR29" s="306"/>
      <c r="AS29" s="306"/>
      <c r="AT29" s="306"/>
      <c r="AU29" s="306"/>
      <c r="AV29" s="306"/>
      <c r="AW29" s="306"/>
      <c r="AX29" s="306"/>
      <c r="AY29" s="306"/>
      <c r="AZ29" s="306"/>
      <c r="BA29" s="306"/>
      <c r="BB29" s="306"/>
      <c r="BC29" s="306"/>
      <c r="BD29" s="306"/>
      <c r="BE29" s="306"/>
      <c r="BF29" s="306"/>
      <c r="BG29" s="306"/>
      <c r="BH29" s="306"/>
      <c r="BI29" s="306"/>
      <c r="BJ29" s="306"/>
    </row>
    <row r="30" spans="1:62" s="351" customFormat="1">
      <c r="A30" s="337"/>
      <c r="B30" s="402" t="str">
        <f>VAR!B26</f>
        <v>g3</v>
      </c>
      <c r="C30" s="403"/>
      <c r="D30" s="320"/>
      <c r="E30" s="284">
        <f>VAR!I26</f>
        <v>1</v>
      </c>
      <c r="F30" s="456">
        <f>VAR!J26</f>
        <v>0</v>
      </c>
      <c r="G30" s="284">
        <f>VAR!K26</f>
        <v>0</v>
      </c>
      <c r="H30" s="284">
        <f>VAR!L26</f>
        <v>2</v>
      </c>
      <c r="I30" s="320">
        <v>2</v>
      </c>
      <c r="J30" s="443">
        <f>VAR_2!G26</f>
        <v>0.15</v>
      </c>
      <c r="K30" s="443">
        <f>VAR_2!H26</f>
        <v>0.25</v>
      </c>
      <c r="L30" s="443">
        <f>VAR_2!I26</f>
        <v>0.35</v>
      </c>
      <c r="M30" s="319" t="e">
        <f>(E30-#REF!)/(L30-#REF!)</f>
        <v>#REF!</v>
      </c>
      <c r="N30" s="307"/>
      <c r="O30" s="460"/>
      <c r="P30" s="319">
        <v>0.15</v>
      </c>
      <c r="Q30" s="319" t="e">
        <f>(F30-#REF!)/(L30-#REF!)</f>
        <v>#REF!</v>
      </c>
      <c r="R30" s="319" t="e">
        <f>(G30-#REF!)/(L30-#REF!)</f>
        <v>#REF!</v>
      </c>
      <c r="S30" s="319" t="e">
        <f>(H30-#REF!)/(L30-#REF!)</f>
        <v>#REF!</v>
      </c>
      <c r="T30" s="460"/>
      <c r="U30" s="319">
        <f t="shared" si="17"/>
        <v>2.2499999999999999E-2</v>
      </c>
      <c r="V30" s="319">
        <f t="shared" si="18"/>
        <v>3.7499999999999999E-2</v>
      </c>
      <c r="W30" s="319">
        <f t="shared" si="19"/>
        <v>5.2499999999999998E-2</v>
      </c>
      <c r="X30" s="320">
        <v>0</v>
      </c>
      <c r="Y30" s="320">
        <v>2</v>
      </c>
      <c r="Z30" s="320">
        <v>0</v>
      </c>
      <c r="AA30" s="320">
        <v>0</v>
      </c>
      <c r="AB30" s="320">
        <f t="shared" si="0"/>
        <v>2</v>
      </c>
      <c r="AC30" s="320">
        <v>0</v>
      </c>
      <c r="AD30" s="320">
        <v>0</v>
      </c>
      <c r="AE30" s="320">
        <v>1</v>
      </c>
      <c r="AF30" s="320">
        <v>0</v>
      </c>
      <c r="AG30" s="320">
        <f t="shared" si="1"/>
        <v>1</v>
      </c>
      <c r="AI30" s="344">
        <f t="shared" si="4"/>
        <v>3.7499999999999999E-2</v>
      </c>
      <c r="AJ30" s="463"/>
      <c r="AK30" s="306"/>
      <c r="AL30" s="306"/>
      <c r="AM30" s="306"/>
      <c r="AN30" s="306"/>
      <c r="AO30" s="306"/>
      <c r="AP30" s="306"/>
      <c r="AQ30" s="306"/>
      <c r="AR30" s="306"/>
      <c r="AS30" s="306"/>
      <c r="AT30" s="306"/>
      <c r="AU30" s="306"/>
      <c r="AV30" s="306"/>
      <c r="AW30" s="306"/>
      <c r="AX30" s="306"/>
      <c r="AY30" s="306"/>
      <c r="AZ30" s="306"/>
      <c r="BA30" s="306"/>
      <c r="BB30" s="306"/>
      <c r="BC30" s="306"/>
      <c r="BD30" s="306"/>
      <c r="BE30" s="306"/>
      <c r="BF30" s="306"/>
      <c r="BG30" s="306"/>
      <c r="BH30" s="306"/>
      <c r="BI30" s="306"/>
      <c r="BJ30" s="306"/>
    </row>
    <row r="31" spans="1:62" s="351" customFormat="1">
      <c r="A31" s="337"/>
      <c r="B31" s="402" t="s">
        <v>70</v>
      </c>
      <c r="C31" s="406"/>
      <c r="D31" s="407"/>
      <c r="E31" s="402"/>
      <c r="F31" s="449"/>
      <c r="G31" s="449"/>
      <c r="H31" s="449"/>
      <c r="I31" s="449"/>
      <c r="J31" s="450"/>
      <c r="K31" s="450"/>
      <c r="L31" s="510"/>
      <c r="M31" s="409"/>
      <c r="N31" s="409"/>
      <c r="O31" s="458"/>
      <c r="P31" s="409">
        <v>0.15</v>
      </c>
      <c r="Q31" s="409" t="e">
        <f>SUM(Q24:Q30)</f>
        <v>#REF!</v>
      </c>
      <c r="R31" s="409" t="e">
        <f>SUM(R24:R30)</f>
        <v>#REF!</v>
      </c>
      <c r="S31" s="409" t="e">
        <f>SUM(S24:S30)</f>
        <v>#REF!</v>
      </c>
      <c r="T31" s="460"/>
      <c r="U31" s="409">
        <f>SUM(U24:U30)</f>
        <v>0.14249999999999999</v>
      </c>
      <c r="V31" s="409">
        <f>SUM(V24:V30)</f>
        <v>0.20250000000000001</v>
      </c>
      <c r="W31" s="409">
        <f>SUM(W24:W30)</f>
        <v>0.27750000000000002</v>
      </c>
      <c r="X31" s="320"/>
      <c r="Y31" s="320"/>
      <c r="Z31" s="320"/>
      <c r="AA31" s="320"/>
      <c r="AB31" s="320"/>
      <c r="AC31" s="320"/>
      <c r="AD31" s="320"/>
      <c r="AE31" s="320"/>
      <c r="AF31" s="320"/>
      <c r="AG31" s="320"/>
      <c r="AI31" s="511">
        <f t="shared" si="4"/>
        <v>0.20750000000000002</v>
      </c>
      <c r="AJ31" s="464">
        <f>SUM(AI24:AI30)</f>
        <v>0.20750000000000002</v>
      </c>
      <c r="AK31" s="306"/>
      <c r="AL31" s="306"/>
      <c r="AM31" s="306"/>
      <c r="AN31" s="306"/>
      <c r="AO31" s="306"/>
      <c r="AP31" s="306"/>
      <c r="AQ31" s="306"/>
      <c r="AR31" s="306"/>
      <c r="AS31" s="306"/>
      <c r="AT31" s="306"/>
      <c r="AU31" s="306"/>
      <c r="AV31" s="306"/>
      <c r="AW31" s="306"/>
      <c r="AX31" s="306"/>
      <c r="AY31" s="306"/>
      <c r="AZ31" s="306"/>
      <c r="BA31" s="306"/>
      <c r="BB31" s="306"/>
      <c r="BC31" s="306"/>
      <c r="BD31" s="306"/>
      <c r="BE31" s="306"/>
      <c r="BF31" s="306"/>
      <c r="BG31" s="306"/>
      <c r="BH31" s="306"/>
      <c r="BI31" s="306"/>
      <c r="BJ31" s="306"/>
    </row>
    <row r="32" spans="1:62" s="352" customFormat="1">
      <c r="A32" s="337"/>
      <c r="B32" s="323" t="str">
        <f>VAR!B31</f>
        <v>b2</v>
      </c>
      <c r="C32" s="410"/>
      <c r="D32" s="286">
        <f>SUM(E32:E36)/5</f>
        <v>1</v>
      </c>
      <c r="E32" s="286">
        <f>VAR!I31</f>
        <v>2</v>
      </c>
      <c r="F32" s="286">
        <f>VAR!J31</f>
        <v>1</v>
      </c>
      <c r="G32" s="286">
        <f>VAR!K31</f>
        <v>0</v>
      </c>
      <c r="H32" s="286">
        <f>VAR!L31</f>
        <v>1</v>
      </c>
      <c r="I32" s="286">
        <v>2</v>
      </c>
      <c r="J32" s="411">
        <f>VAR_2!G31</f>
        <v>0.3</v>
      </c>
      <c r="K32" s="411">
        <f>VAR_2!H31</f>
        <v>0.4</v>
      </c>
      <c r="L32" s="411">
        <f>VAR_2!I31</f>
        <v>0.5</v>
      </c>
      <c r="M32" s="321">
        <v>0</v>
      </c>
      <c r="N32" s="307"/>
      <c r="O32" s="303"/>
      <c r="P32" s="322">
        <v>0.1</v>
      </c>
      <c r="Q32" s="321">
        <v>0</v>
      </c>
      <c r="R32" s="321">
        <v>0</v>
      </c>
      <c r="S32" s="321">
        <v>0</v>
      </c>
      <c r="T32" s="460"/>
      <c r="U32" s="322">
        <f t="shared" ref="U32:U39" si="20">P32*J32</f>
        <v>0.03</v>
      </c>
      <c r="V32" s="322">
        <f t="shared" ref="V32:V39" si="21">P32*K32</f>
        <v>4.0000000000000008E-2</v>
      </c>
      <c r="W32" s="322">
        <f t="shared" ref="W32:W39" si="22">P32*L32</f>
        <v>0.05</v>
      </c>
      <c r="X32" s="286">
        <v>0</v>
      </c>
      <c r="Y32" s="286">
        <v>0</v>
      </c>
      <c r="Z32" s="286">
        <v>0</v>
      </c>
      <c r="AA32" s="286">
        <v>0</v>
      </c>
      <c r="AB32" s="286">
        <f t="shared" si="0"/>
        <v>0</v>
      </c>
      <c r="AC32" s="286">
        <v>0</v>
      </c>
      <c r="AD32" s="286">
        <v>0</v>
      </c>
      <c r="AE32" s="286">
        <v>0</v>
      </c>
      <c r="AF32" s="286">
        <v>0</v>
      </c>
      <c r="AG32" s="286">
        <f t="shared" si="1"/>
        <v>0</v>
      </c>
      <c r="AI32" s="344">
        <f t="shared" si="4"/>
        <v>0.04</v>
      </c>
      <c r="AJ32" s="463"/>
      <c r="AK32" s="306"/>
      <c r="AL32" s="306"/>
      <c r="AM32" s="306"/>
      <c r="AN32" s="306"/>
      <c r="AO32" s="306"/>
      <c r="AP32" s="306"/>
      <c r="AQ32" s="306"/>
      <c r="AR32" s="306"/>
      <c r="AS32" s="306"/>
      <c r="AT32" s="306"/>
      <c r="AU32" s="306"/>
      <c r="AV32" s="306"/>
      <c r="AW32" s="306"/>
      <c r="AX32" s="306"/>
      <c r="AY32" s="306"/>
      <c r="AZ32" s="306"/>
      <c r="BA32" s="306"/>
      <c r="BB32" s="306"/>
      <c r="BC32" s="306"/>
      <c r="BD32" s="306"/>
      <c r="BE32" s="306"/>
      <c r="BF32" s="306"/>
      <c r="BG32" s="306"/>
      <c r="BH32" s="306"/>
      <c r="BI32" s="306"/>
      <c r="BJ32" s="306"/>
    </row>
    <row r="33" spans="1:62" s="352" customFormat="1">
      <c r="A33" s="337"/>
      <c r="B33" s="323" t="str">
        <f>VAR!B32</f>
        <v>b3</v>
      </c>
      <c r="C33" s="410"/>
      <c r="D33" s="286"/>
      <c r="E33" s="286">
        <f>VAR!I32</f>
        <v>2</v>
      </c>
      <c r="F33" s="286">
        <f>VAR!J32</f>
        <v>0</v>
      </c>
      <c r="G33" s="286">
        <f>VAR!K32</f>
        <v>0</v>
      </c>
      <c r="H33" s="286">
        <f>VAR!L32</f>
        <v>0</v>
      </c>
      <c r="I33" s="286">
        <f>VAR!M32</f>
        <v>2</v>
      </c>
      <c r="J33" s="411">
        <f>VAR_2!G32</f>
        <v>0.15</v>
      </c>
      <c r="K33" s="411">
        <f>VAR_2!H32</f>
        <v>0.3</v>
      </c>
      <c r="L33" s="411">
        <f>VAR_2!I32</f>
        <v>0.4</v>
      </c>
      <c r="M33" s="322" t="e">
        <f>(E33-#REF!)/(L33-#REF!)</f>
        <v>#REF!</v>
      </c>
      <c r="N33" s="307"/>
      <c r="O33" s="460"/>
      <c r="P33" s="322">
        <v>0.1</v>
      </c>
      <c r="Q33" s="322" t="e">
        <f>(F33-#REF!)/(L33-#REF!)</f>
        <v>#REF!</v>
      </c>
      <c r="R33" s="322" t="e">
        <f>(G33-#REF!)/(L33-#REF!)</f>
        <v>#REF!</v>
      </c>
      <c r="S33" s="322" t="e">
        <f>(H33-#REF!)/(L33-#REF!)</f>
        <v>#REF!</v>
      </c>
      <c r="T33" s="460"/>
      <c r="U33" s="322">
        <f t="shared" si="20"/>
        <v>1.4999999999999999E-2</v>
      </c>
      <c r="V33" s="322">
        <f t="shared" si="21"/>
        <v>0.03</v>
      </c>
      <c r="W33" s="322">
        <f t="shared" si="22"/>
        <v>4.0000000000000008E-2</v>
      </c>
      <c r="X33" s="286">
        <v>0</v>
      </c>
      <c r="Y33" s="286">
        <v>1</v>
      </c>
      <c r="Z33" s="286">
        <v>0</v>
      </c>
      <c r="AA33" s="286">
        <v>0</v>
      </c>
      <c r="AB33" s="286">
        <f t="shared" si="0"/>
        <v>1</v>
      </c>
      <c r="AC33" s="286">
        <v>1</v>
      </c>
      <c r="AD33" s="286">
        <v>1</v>
      </c>
      <c r="AE33" s="286">
        <v>0</v>
      </c>
      <c r="AF33" s="286">
        <v>0</v>
      </c>
      <c r="AG33" s="286">
        <f t="shared" si="1"/>
        <v>2</v>
      </c>
      <c r="AI33" s="344">
        <f t="shared" si="4"/>
        <v>2.8333333333333335E-2</v>
      </c>
      <c r="AJ33" s="463"/>
      <c r="AK33" s="306"/>
      <c r="AL33" s="306"/>
      <c r="AM33" s="306"/>
      <c r="AN33" s="306"/>
      <c r="AO33" s="306"/>
      <c r="AP33" s="306"/>
      <c r="AQ33" s="306"/>
      <c r="AR33" s="306"/>
      <c r="AS33" s="306"/>
      <c r="AT33" s="306"/>
      <c r="AU33" s="306"/>
      <c r="AV33" s="306"/>
      <c r="AW33" s="306"/>
      <c r="AX33" s="306"/>
      <c r="AY33" s="306"/>
      <c r="AZ33" s="306"/>
      <c r="BA33" s="306"/>
      <c r="BB33" s="306"/>
      <c r="BC33" s="306"/>
      <c r="BD33" s="306"/>
      <c r="BE33" s="306"/>
      <c r="BF33" s="306"/>
      <c r="BG33" s="306"/>
      <c r="BH33" s="306"/>
      <c r="BI33" s="306"/>
      <c r="BJ33" s="306"/>
    </row>
    <row r="34" spans="1:62" s="352" customFormat="1">
      <c r="A34" s="337"/>
      <c r="B34" s="323" t="str">
        <f>VAR!B33</f>
        <v>b5</v>
      </c>
      <c r="C34" s="410"/>
      <c r="D34" s="286"/>
      <c r="E34" s="286">
        <f>VAR!I33</f>
        <v>0</v>
      </c>
      <c r="F34" s="286">
        <f>VAR!J33</f>
        <v>1</v>
      </c>
      <c r="G34" s="286">
        <f>VAR!K33</f>
        <v>0</v>
      </c>
      <c r="H34" s="286">
        <f>VAR!L33</f>
        <v>0</v>
      </c>
      <c r="I34" s="286">
        <f>VAR!M33</f>
        <v>1</v>
      </c>
      <c r="J34" s="411">
        <f>VAR_2!G33</f>
        <v>0.15</v>
      </c>
      <c r="K34" s="411">
        <f>VAR_2!H33</f>
        <v>0.2</v>
      </c>
      <c r="L34" s="411">
        <f>VAR_2!I33</f>
        <v>0.25</v>
      </c>
      <c r="M34" s="322" t="e">
        <f>(E34-#REF!)/(L34-#REF!)</f>
        <v>#REF!</v>
      </c>
      <c r="N34" s="307"/>
      <c r="O34" s="460"/>
      <c r="P34" s="322">
        <v>0.1</v>
      </c>
      <c r="Q34" s="322" t="e">
        <f>(F34-#REF!)/(L34-#REF!)</f>
        <v>#REF!</v>
      </c>
      <c r="R34" s="322" t="e">
        <f>(G34-#REF!)/(L34-#REF!)</f>
        <v>#REF!</v>
      </c>
      <c r="S34" s="322" t="e">
        <f>(H34-#REF!)/(L34-#REF!)</f>
        <v>#REF!</v>
      </c>
      <c r="T34" s="460"/>
      <c r="U34" s="322">
        <f t="shared" si="20"/>
        <v>1.4999999999999999E-2</v>
      </c>
      <c r="V34" s="322">
        <f t="shared" si="21"/>
        <v>2.0000000000000004E-2</v>
      </c>
      <c r="W34" s="322">
        <f t="shared" si="22"/>
        <v>2.5000000000000001E-2</v>
      </c>
      <c r="X34" s="286">
        <v>0</v>
      </c>
      <c r="Y34" s="286">
        <v>1</v>
      </c>
      <c r="Z34" s="286">
        <v>0</v>
      </c>
      <c r="AA34" s="286">
        <v>0</v>
      </c>
      <c r="AB34" s="286">
        <f t="shared" si="0"/>
        <v>1</v>
      </c>
      <c r="AC34" s="286">
        <v>1</v>
      </c>
      <c r="AD34" s="286">
        <v>2</v>
      </c>
      <c r="AE34" s="286">
        <v>0</v>
      </c>
      <c r="AF34" s="286">
        <v>0</v>
      </c>
      <c r="AG34" s="286">
        <f t="shared" si="1"/>
        <v>3</v>
      </c>
      <c r="AI34" s="344">
        <f t="shared" si="4"/>
        <v>0.02</v>
      </c>
      <c r="AJ34" s="463"/>
      <c r="AK34" s="306"/>
      <c r="AL34" s="306"/>
      <c r="AM34" s="306"/>
      <c r="AN34" s="306"/>
      <c r="AO34" s="306"/>
      <c r="AP34" s="306"/>
      <c r="AQ34" s="306"/>
      <c r="AR34" s="306"/>
      <c r="AS34" s="306"/>
      <c r="AT34" s="306"/>
      <c r="AU34" s="306"/>
      <c r="AV34" s="306"/>
      <c r="AW34" s="306"/>
      <c r="AX34" s="306"/>
      <c r="AY34" s="306"/>
      <c r="AZ34" s="306"/>
      <c r="BA34" s="306"/>
      <c r="BB34" s="306"/>
      <c r="BC34" s="306"/>
      <c r="BD34" s="306"/>
      <c r="BE34" s="306"/>
      <c r="BF34" s="306"/>
      <c r="BG34" s="306"/>
      <c r="BH34" s="306"/>
      <c r="BI34" s="306"/>
      <c r="BJ34" s="306"/>
    </row>
    <row r="35" spans="1:62" s="352" customFormat="1">
      <c r="A35" s="337"/>
      <c r="B35" s="323" t="str">
        <f>VAR!B34</f>
        <v>d3</v>
      </c>
      <c r="C35" s="410"/>
      <c r="D35" s="286"/>
      <c r="E35" s="286">
        <f>VAR!I34</f>
        <v>1</v>
      </c>
      <c r="F35" s="286">
        <f>VAR!J34</f>
        <v>0</v>
      </c>
      <c r="G35" s="286">
        <f>VAR!K34</f>
        <v>0</v>
      </c>
      <c r="H35" s="286">
        <f>VAR!L34</f>
        <v>1</v>
      </c>
      <c r="I35" s="286">
        <v>1</v>
      </c>
      <c r="J35" s="411">
        <f>VAR_2!G34</f>
        <v>0</v>
      </c>
      <c r="K35" s="411">
        <f>VAR_2!H34</f>
        <v>0</v>
      </c>
      <c r="L35" s="411">
        <f>VAR_2!I34</f>
        <v>0</v>
      </c>
      <c r="M35" s="322" t="e">
        <f>(E35-#REF!)/(L35-#REF!)</f>
        <v>#REF!</v>
      </c>
      <c r="N35" s="307"/>
      <c r="O35" s="460"/>
      <c r="P35" s="322">
        <v>0.1</v>
      </c>
      <c r="Q35" s="322" t="e">
        <f>(F35-#REF!)/(L35-#REF!)</f>
        <v>#REF!</v>
      </c>
      <c r="R35" s="322" t="e">
        <f>(G35-#REF!)/(L35-#REF!)</f>
        <v>#REF!</v>
      </c>
      <c r="S35" s="322" t="e">
        <f>(H35-#REF!)/(L35-#REF!)</f>
        <v>#REF!</v>
      </c>
      <c r="T35" s="460"/>
      <c r="U35" s="322">
        <f t="shared" si="20"/>
        <v>0</v>
      </c>
      <c r="V35" s="322">
        <f t="shared" si="21"/>
        <v>0</v>
      </c>
      <c r="W35" s="322">
        <f t="shared" si="22"/>
        <v>0</v>
      </c>
      <c r="X35" s="286">
        <v>0</v>
      </c>
      <c r="Y35" s="286">
        <v>0</v>
      </c>
      <c r="Z35" s="286">
        <v>0</v>
      </c>
      <c r="AA35" s="286">
        <v>0</v>
      </c>
      <c r="AB35" s="286">
        <f t="shared" si="0"/>
        <v>0</v>
      </c>
      <c r="AC35" s="286">
        <v>2</v>
      </c>
      <c r="AD35" s="286">
        <v>2</v>
      </c>
      <c r="AE35" s="286">
        <v>0</v>
      </c>
      <c r="AF35" s="286">
        <v>0</v>
      </c>
      <c r="AG35" s="286">
        <f t="shared" si="1"/>
        <v>4</v>
      </c>
      <c r="AI35" s="344">
        <f t="shared" si="4"/>
        <v>0</v>
      </c>
      <c r="AJ35" s="463"/>
      <c r="AK35" s="306"/>
      <c r="AL35" s="306"/>
      <c r="AM35" s="306"/>
      <c r="AN35" s="306"/>
      <c r="AO35" s="306"/>
      <c r="AP35" s="306"/>
      <c r="AQ35" s="306"/>
      <c r="AR35" s="306"/>
      <c r="AS35" s="306"/>
      <c r="AT35" s="306"/>
      <c r="AU35" s="306"/>
      <c r="AV35" s="306"/>
      <c r="AW35" s="306"/>
      <c r="AX35" s="306"/>
      <c r="AY35" s="306"/>
      <c r="AZ35" s="306"/>
      <c r="BA35" s="306"/>
      <c r="BB35" s="306"/>
      <c r="BC35" s="306"/>
      <c r="BD35" s="306"/>
      <c r="BE35" s="306"/>
      <c r="BF35" s="306"/>
      <c r="BG35" s="306"/>
      <c r="BH35" s="306"/>
      <c r="BI35" s="306"/>
      <c r="BJ35" s="306"/>
    </row>
    <row r="36" spans="1:62" s="352" customFormat="1">
      <c r="A36" s="337"/>
      <c r="B36" s="323" t="str">
        <f>VAR!B35</f>
        <v>e7</v>
      </c>
      <c r="C36" s="410"/>
      <c r="D36" s="411" t="e">
        <f>SUM(#REF!)</f>
        <v>#REF!</v>
      </c>
      <c r="E36" s="286">
        <f>VAR!I35</f>
        <v>0</v>
      </c>
      <c r="F36" s="286">
        <f>VAR!J35</f>
        <v>0</v>
      </c>
      <c r="G36" s="286">
        <f>VAR!K35</f>
        <v>1</v>
      </c>
      <c r="H36" s="286">
        <f>VAR!L35</f>
        <v>0</v>
      </c>
      <c r="I36" s="286">
        <v>1</v>
      </c>
      <c r="J36" s="411">
        <f>VAR_2!G35</f>
        <v>0.15</v>
      </c>
      <c r="K36" s="411">
        <f>VAR_2!H35</f>
        <v>0.3</v>
      </c>
      <c r="L36" s="411">
        <f>VAR_2!I35</f>
        <v>0.4</v>
      </c>
      <c r="M36" s="321">
        <v>0</v>
      </c>
      <c r="N36" s="307"/>
      <c r="O36" s="460"/>
      <c r="P36" s="322">
        <v>0.1</v>
      </c>
      <c r="Q36" s="321">
        <v>0</v>
      </c>
      <c r="R36" s="321">
        <v>0</v>
      </c>
      <c r="S36" s="321">
        <v>0</v>
      </c>
      <c r="T36" s="460"/>
      <c r="U36" s="322">
        <f t="shared" si="20"/>
        <v>1.4999999999999999E-2</v>
      </c>
      <c r="V36" s="322">
        <f t="shared" si="21"/>
        <v>0.03</v>
      </c>
      <c r="W36" s="322">
        <f t="shared" si="22"/>
        <v>4.0000000000000008E-2</v>
      </c>
      <c r="X36" s="286">
        <v>0</v>
      </c>
      <c r="Y36" s="286">
        <v>0</v>
      </c>
      <c r="Z36" s="286">
        <v>1</v>
      </c>
      <c r="AA36" s="286">
        <v>1</v>
      </c>
      <c r="AB36" s="286">
        <f t="shared" si="0"/>
        <v>2</v>
      </c>
      <c r="AC36" s="286">
        <v>0</v>
      </c>
      <c r="AD36" s="286">
        <v>0</v>
      </c>
      <c r="AE36" s="286">
        <v>0</v>
      </c>
      <c r="AF36" s="286">
        <v>0</v>
      </c>
      <c r="AG36" s="286">
        <f t="shared" si="1"/>
        <v>0</v>
      </c>
      <c r="AI36" s="344">
        <f t="shared" si="4"/>
        <v>2.8333333333333335E-2</v>
      </c>
      <c r="AJ36" s="463"/>
      <c r="AK36" s="306"/>
      <c r="AL36" s="306"/>
      <c r="AM36" s="306"/>
      <c r="AN36" s="306"/>
      <c r="AO36" s="306"/>
      <c r="AP36" s="306"/>
      <c r="AQ36" s="306"/>
      <c r="AR36" s="306"/>
      <c r="AS36" s="306"/>
      <c r="AT36" s="306"/>
      <c r="AU36" s="306"/>
      <c r="AV36" s="306"/>
      <c r="AW36" s="306"/>
      <c r="AX36" s="306"/>
      <c r="AY36" s="306"/>
      <c r="AZ36" s="306"/>
      <c r="BA36" s="306"/>
      <c r="BB36" s="306"/>
      <c r="BC36" s="306"/>
      <c r="BD36" s="306"/>
      <c r="BE36" s="306"/>
      <c r="BF36" s="306"/>
      <c r="BG36" s="306"/>
      <c r="BH36" s="306"/>
      <c r="BI36" s="306"/>
      <c r="BJ36" s="306"/>
    </row>
    <row r="37" spans="1:62" s="353" customFormat="1">
      <c r="A37" s="337"/>
      <c r="B37" s="323" t="str">
        <f>VAR!B36</f>
        <v>f4</v>
      </c>
      <c r="C37" s="410"/>
      <c r="D37" s="412"/>
      <c r="E37" s="286">
        <f>VAR!I36</f>
        <v>0</v>
      </c>
      <c r="F37" s="286">
        <f>VAR!J36</f>
        <v>2</v>
      </c>
      <c r="G37" s="286">
        <f>VAR!K36</f>
        <v>0</v>
      </c>
      <c r="H37" s="286">
        <f>VAR!L36</f>
        <v>0</v>
      </c>
      <c r="I37" s="286">
        <f>VAR!M36</f>
        <v>2</v>
      </c>
      <c r="J37" s="411">
        <f>VAR_2!G36</f>
        <v>0.3</v>
      </c>
      <c r="K37" s="411">
        <f>VAR_2!H36</f>
        <v>0.4</v>
      </c>
      <c r="L37" s="411">
        <f>VAR_2!I36</f>
        <v>0.5</v>
      </c>
      <c r="M37" s="324"/>
      <c r="N37" s="324"/>
      <c r="O37" s="460"/>
      <c r="P37" s="322">
        <v>0.1</v>
      </c>
      <c r="Q37" s="324"/>
      <c r="R37" s="324"/>
      <c r="S37" s="324"/>
      <c r="T37" s="460"/>
      <c r="U37" s="322">
        <f t="shared" si="20"/>
        <v>0.03</v>
      </c>
      <c r="V37" s="322">
        <f t="shared" si="21"/>
        <v>4.0000000000000008E-2</v>
      </c>
      <c r="W37" s="322">
        <f t="shared" si="22"/>
        <v>0.05</v>
      </c>
      <c r="X37" s="304"/>
      <c r="Y37" s="304"/>
      <c r="Z37" s="304"/>
      <c r="AA37" s="304"/>
      <c r="AB37" s="304"/>
      <c r="AC37" s="304"/>
      <c r="AD37" s="304"/>
      <c r="AE37" s="304"/>
      <c r="AF37" s="304"/>
      <c r="AG37" s="304"/>
      <c r="AI37" s="344">
        <f t="shared" si="4"/>
        <v>0.04</v>
      </c>
      <c r="AJ37" s="463"/>
      <c r="AK37" s="306"/>
      <c r="AL37" s="306"/>
      <c r="AM37" s="306"/>
      <c r="AN37" s="306"/>
      <c r="AO37" s="306"/>
      <c r="AP37" s="306"/>
      <c r="AQ37" s="306"/>
      <c r="AR37" s="306"/>
      <c r="AS37" s="306"/>
      <c r="AT37" s="306"/>
      <c r="AU37" s="306"/>
      <c r="AV37" s="306"/>
      <c r="AW37" s="306"/>
      <c r="AX37" s="306"/>
      <c r="AY37" s="306"/>
      <c r="AZ37" s="306"/>
      <c r="BA37" s="306"/>
      <c r="BB37" s="306"/>
      <c r="BC37" s="306"/>
      <c r="BD37" s="306"/>
      <c r="BE37" s="306"/>
      <c r="BF37" s="306"/>
      <c r="BG37" s="306"/>
      <c r="BH37" s="306"/>
    </row>
    <row r="38" spans="1:62" s="353" customFormat="1">
      <c r="A38" s="337"/>
      <c r="B38" s="323" t="str">
        <f>VAR!B37</f>
        <v>f6</v>
      </c>
      <c r="C38" s="410"/>
      <c r="D38" s="412"/>
      <c r="E38" s="286">
        <f>VAR!I37</f>
        <v>0</v>
      </c>
      <c r="F38" s="286">
        <f>VAR!J37</f>
        <v>0</v>
      </c>
      <c r="G38" s="286">
        <f>VAR!K37</f>
        <v>2</v>
      </c>
      <c r="H38" s="286">
        <f>VAR!L37</f>
        <v>0</v>
      </c>
      <c r="I38" s="286">
        <f>VAR!M37</f>
        <v>2</v>
      </c>
      <c r="J38" s="411">
        <f>VAR_2!G37</f>
        <v>0</v>
      </c>
      <c r="K38" s="411">
        <f>VAR_2!H37</f>
        <v>0</v>
      </c>
      <c r="L38" s="411">
        <f>VAR_2!I37</f>
        <v>0</v>
      </c>
      <c r="M38" s="324"/>
      <c r="N38" s="324"/>
      <c r="O38" s="460"/>
      <c r="P38" s="322">
        <v>0.1</v>
      </c>
      <c r="Q38" s="324"/>
      <c r="R38" s="324"/>
      <c r="S38" s="324"/>
      <c r="T38" s="460"/>
      <c r="U38" s="322">
        <f t="shared" si="20"/>
        <v>0</v>
      </c>
      <c r="V38" s="322">
        <f t="shared" si="21"/>
        <v>0</v>
      </c>
      <c r="W38" s="322">
        <f t="shared" si="22"/>
        <v>0</v>
      </c>
      <c r="X38" s="304"/>
      <c r="Y38" s="304"/>
      <c r="Z38" s="304"/>
      <c r="AA38" s="304"/>
      <c r="AB38" s="304"/>
      <c r="AC38" s="304"/>
      <c r="AD38" s="304"/>
      <c r="AE38" s="304"/>
      <c r="AF38" s="304"/>
      <c r="AG38" s="304"/>
      <c r="AI38" s="344">
        <f t="shared" si="4"/>
        <v>0</v>
      </c>
      <c r="AJ38" s="463"/>
      <c r="AK38" s="306"/>
      <c r="AL38" s="306"/>
      <c r="AM38" s="306"/>
      <c r="AN38" s="306"/>
      <c r="AO38" s="306"/>
      <c r="AP38" s="306"/>
      <c r="AQ38" s="306"/>
      <c r="AR38" s="306"/>
      <c r="AS38" s="306"/>
      <c r="AT38" s="306"/>
      <c r="AU38" s="306"/>
      <c r="AV38" s="306"/>
      <c r="AW38" s="306"/>
      <c r="AX38" s="306"/>
      <c r="AY38" s="306"/>
      <c r="AZ38" s="306"/>
      <c r="BA38" s="306"/>
      <c r="BB38" s="306"/>
      <c r="BC38" s="306"/>
      <c r="BD38" s="306"/>
      <c r="BE38" s="306"/>
      <c r="BF38" s="306"/>
      <c r="BG38" s="306"/>
      <c r="BH38" s="306"/>
    </row>
    <row r="39" spans="1:62" s="353" customFormat="1">
      <c r="A39" s="337"/>
      <c r="B39" s="323" t="str">
        <f>VAR!B38</f>
        <v>g4</v>
      </c>
      <c r="C39" s="410"/>
      <c r="D39" s="412"/>
      <c r="E39" s="286">
        <f>VAR!I38</f>
        <v>0</v>
      </c>
      <c r="F39" s="286">
        <f>VAR!J38</f>
        <v>0</v>
      </c>
      <c r="G39" s="286">
        <f>VAR!K38</f>
        <v>0</v>
      </c>
      <c r="H39" s="286">
        <f>VAR!L38</f>
        <v>1</v>
      </c>
      <c r="I39" s="286">
        <f>VAR!M38</f>
        <v>1</v>
      </c>
      <c r="J39" s="411">
        <f>VAR_2!G38</f>
        <v>0</v>
      </c>
      <c r="K39" s="411">
        <f>VAR_2!H38</f>
        <v>0</v>
      </c>
      <c r="L39" s="411">
        <f>VAR_2!I38</f>
        <v>0</v>
      </c>
      <c r="M39" s="324"/>
      <c r="N39" s="324"/>
      <c r="O39" s="460"/>
      <c r="P39" s="322">
        <v>0.1</v>
      </c>
      <c r="Q39" s="324"/>
      <c r="R39" s="324"/>
      <c r="S39" s="324"/>
      <c r="T39" s="460"/>
      <c r="U39" s="322">
        <f t="shared" si="20"/>
        <v>0</v>
      </c>
      <c r="V39" s="322">
        <f t="shared" si="21"/>
        <v>0</v>
      </c>
      <c r="W39" s="322">
        <f t="shared" si="22"/>
        <v>0</v>
      </c>
      <c r="X39" s="304"/>
      <c r="Y39" s="304"/>
      <c r="Z39" s="304"/>
      <c r="AA39" s="304"/>
      <c r="AB39" s="304"/>
      <c r="AC39" s="304"/>
      <c r="AD39" s="304"/>
      <c r="AE39" s="304"/>
      <c r="AF39" s="304"/>
      <c r="AG39" s="304"/>
      <c r="AI39" s="344">
        <f t="shared" si="4"/>
        <v>0</v>
      </c>
      <c r="AJ39" s="463"/>
      <c r="AK39" s="306"/>
      <c r="AL39" s="306"/>
      <c r="AM39" s="306"/>
      <c r="AN39" s="306"/>
      <c r="AO39" s="306"/>
      <c r="AP39" s="306"/>
      <c r="AQ39" s="306"/>
      <c r="AR39" s="306"/>
      <c r="AS39" s="306"/>
      <c r="AT39" s="306"/>
      <c r="AU39" s="306"/>
      <c r="AV39" s="306"/>
      <c r="AW39" s="306"/>
      <c r="AX39" s="306"/>
      <c r="AY39" s="306"/>
      <c r="AZ39" s="306"/>
      <c r="BA39" s="306"/>
      <c r="BB39" s="306"/>
      <c r="BC39" s="306"/>
      <c r="BD39" s="306"/>
      <c r="BE39" s="306"/>
      <c r="BF39" s="306"/>
      <c r="BG39" s="306"/>
      <c r="BH39" s="306"/>
    </row>
    <row r="40" spans="1:62">
      <c r="B40" s="323" t="str">
        <f>VAR!B42</f>
        <v>h3</v>
      </c>
      <c r="C40" s="132"/>
      <c r="D40" s="459">
        <f>SUM(E40:E40)/2</f>
        <v>0</v>
      </c>
      <c r="E40" s="459">
        <f>VAR!I42</f>
        <v>0</v>
      </c>
      <c r="F40" s="286">
        <f>VAR!J42</f>
        <v>0</v>
      </c>
      <c r="G40" s="286">
        <f>VAR!K42</f>
        <v>0</v>
      </c>
      <c r="H40" s="286">
        <f>VAR!L42</f>
        <v>1</v>
      </c>
      <c r="I40" s="286">
        <v>1</v>
      </c>
      <c r="J40" s="411">
        <f>VAR_2!G42</f>
        <v>0</v>
      </c>
      <c r="K40" s="411">
        <f>VAR_2!H42</f>
        <v>0</v>
      </c>
      <c r="L40" s="411">
        <f>VAR_2!I42</f>
        <v>0</v>
      </c>
      <c r="M40" s="325">
        <v>0</v>
      </c>
      <c r="N40" s="307"/>
      <c r="O40" s="460"/>
      <c r="P40" s="322">
        <v>0.1</v>
      </c>
      <c r="Q40" s="326">
        <v>0</v>
      </c>
      <c r="R40" s="326">
        <v>0</v>
      </c>
      <c r="S40" s="326">
        <v>0</v>
      </c>
      <c r="T40" s="460"/>
      <c r="U40" s="502">
        <f t="shared" ref="U40" si="23">P40*J40</f>
        <v>0</v>
      </c>
      <c r="V40" s="322">
        <f t="shared" ref="V40" si="24">P40*K40</f>
        <v>0</v>
      </c>
      <c r="W40" s="322">
        <f t="shared" ref="W40" si="25">P40*L40</f>
        <v>0</v>
      </c>
      <c r="X40" s="459">
        <v>3</v>
      </c>
      <c r="Y40" s="459">
        <v>1</v>
      </c>
      <c r="Z40" s="459">
        <v>1</v>
      </c>
      <c r="AA40" s="459">
        <v>1</v>
      </c>
      <c r="AB40" s="271">
        <f>SUM(X40:AA40)</f>
        <v>6</v>
      </c>
      <c r="AC40" s="459">
        <v>0</v>
      </c>
      <c r="AD40" s="459">
        <v>0</v>
      </c>
      <c r="AE40" s="459">
        <v>0</v>
      </c>
      <c r="AF40" s="459">
        <v>0</v>
      </c>
      <c r="AG40" s="271">
        <f>SUM(AC40:AF40)</f>
        <v>0</v>
      </c>
      <c r="AI40" s="344">
        <f>(U40+V40+W40)/3</f>
        <v>0</v>
      </c>
    </row>
    <row r="41" spans="1:62" s="352" customFormat="1">
      <c r="A41" s="337"/>
      <c r="B41" s="323" t="s">
        <v>70</v>
      </c>
      <c r="C41" s="413"/>
      <c r="D41" s="414"/>
      <c r="E41" s="323"/>
      <c r="F41" s="323"/>
      <c r="G41" s="323"/>
      <c r="H41" s="323"/>
      <c r="I41" s="323"/>
      <c r="J41" s="415"/>
      <c r="K41" s="415"/>
      <c r="L41" s="414"/>
      <c r="M41" s="416"/>
      <c r="N41" s="416"/>
      <c r="O41" s="458"/>
      <c r="P41" s="416">
        <v>0.1</v>
      </c>
      <c r="Q41" s="416" t="e">
        <f>SUM(Q33:Q36)</f>
        <v>#REF!</v>
      </c>
      <c r="R41" s="416" t="e">
        <f>SUM(R33:R36)</f>
        <v>#REF!</v>
      </c>
      <c r="S41" s="416" t="e">
        <f>SUM(S33:S36)</f>
        <v>#REF!</v>
      </c>
      <c r="T41" s="460"/>
      <c r="U41" s="416">
        <f>SUM(U32:U40)</f>
        <v>0.105</v>
      </c>
      <c r="V41" s="416">
        <f t="shared" ref="V41:W41" si="26">SUM(V32:V40)</f>
        <v>0.16000000000000003</v>
      </c>
      <c r="W41" s="416">
        <f t="shared" si="26"/>
        <v>0.20500000000000002</v>
      </c>
      <c r="X41" s="286"/>
      <c r="Y41" s="286"/>
      <c r="Z41" s="286"/>
      <c r="AA41" s="286"/>
      <c r="AB41" s="286"/>
      <c r="AC41" s="286"/>
      <c r="AD41" s="286"/>
      <c r="AE41" s="286"/>
      <c r="AF41" s="286"/>
      <c r="AG41" s="286"/>
      <c r="AI41" s="512">
        <f t="shared" si="4"/>
        <v>0.15666666666666668</v>
      </c>
      <c r="AJ41" s="464">
        <f>SUM(AI32:AI40)</f>
        <v>0.15666666666666668</v>
      </c>
      <c r="AK41" s="306"/>
      <c r="AL41" s="306"/>
      <c r="AM41" s="306"/>
      <c r="AN41" s="306"/>
      <c r="AO41" s="306"/>
      <c r="AP41" s="306"/>
      <c r="AQ41" s="306"/>
      <c r="AR41" s="306"/>
      <c r="AS41" s="306"/>
      <c r="AT41" s="306"/>
      <c r="AU41" s="306"/>
      <c r="AV41" s="306"/>
      <c r="AW41" s="306"/>
      <c r="AX41" s="306"/>
      <c r="AY41" s="306"/>
      <c r="AZ41" s="306"/>
      <c r="BA41" s="306"/>
      <c r="BB41" s="306"/>
      <c r="BC41" s="306"/>
      <c r="BD41" s="306"/>
      <c r="BE41" s="306"/>
      <c r="BF41" s="306"/>
      <c r="BG41" s="306"/>
      <c r="BH41" s="306"/>
    </row>
    <row r="42" spans="1:62" s="354" customFormat="1">
      <c r="A42" s="337"/>
      <c r="B42" s="417" t="str">
        <f>VAR!B27</f>
        <v>h2</v>
      </c>
      <c r="C42" s="418"/>
      <c r="D42" s="285">
        <f>SUM(E42:E45)/4</f>
        <v>0</v>
      </c>
      <c r="E42" s="285">
        <f>VAR!I27</f>
        <v>0</v>
      </c>
      <c r="F42" s="285">
        <f>VAR!J27</f>
        <v>0</v>
      </c>
      <c r="G42" s="285">
        <f>VAR!K27</f>
        <v>0</v>
      </c>
      <c r="H42" s="285">
        <f>VAR!L27</f>
        <v>1</v>
      </c>
      <c r="I42" s="285">
        <v>1</v>
      </c>
      <c r="J42" s="419">
        <f>VAR_2!G27</f>
        <v>0.15</v>
      </c>
      <c r="K42" s="419">
        <f>VAR_2!H27</f>
        <v>0.2</v>
      </c>
      <c r="L42" s="419">
        <f>VAR_2!I27</f>
        <v>0.25</v>
      </c>
      <c r="M42" s="327">
        <v>0</v>
      </c>
      <c r="N42" s="307"/>
      <c r="O42" s="303"/>
      <c r="P42" s="327">
        <v>0</v>
      </c>
      <c r="Q42" s="327">
        <v>0</v>
      </c>
      <c r="R42" s="327">
        <v>0</v>
      </c>
      <c r="S42" s="327">
        <v>0</v>
      </c>
      <c r="T42" s="460"/>
      <c r="U42" s="327">
        <f t="shared" ref="U42:U45" si="27">P42*J42</f>
        <v>0</v>
      </c>
      <c r="V42" s="327">
        <f t="shared" ref="V42:V45" si="28">P42*K42</f>
        <v>0</v>
      </c>
      <c r="W42" s="327">
        <f t="shared" ref="W42:W45" si="29">P42*L42</f>
        <v>0</v>
      </c>
      <c r="X42" s="285">
        <v>0</v>
      </c>
      <c r="Y42" s="285">
        <v>2</v>
      </c>
      <c r="Z42" s="285">
        <v>3</v>
      </c>
      <c r="AA42" s="285">
        <v>0</v>
      </c>
      <c r="AB42" s="285">
        <f t="shared" si="0"/>
        <v>5</v>
      </c>
      <c r="AC42" s="285">
        <v>0</v>
      </c>
      <c r="AD42" s="285">
        <v>0</v>
      </c>
      <c r="AE42" s="285">
        <v>0</v>
      </c>
      <c r="AF42" s="285">
        <v>0</v>
      </c>
      <c r="AG42" s="285">
        <f t="shared" si="1"/>
        <v>0</v>
      </c>
      <c r="AI42" s="344">
        <f t="shared" si="4"/>
        <v>0</v>
      </c>
      <c r="AJ42" s="463"/>
      <c r="AK42" s="306"/>
      <c r="AL42" s="306"/>
      <c r="AM42" s="306"/>
      <c r="AN42" s="306"/>
      <c r="AO42" s="306"/>
      <c r="AP42" s="306"/>
      <c r="AQ42" s="306"/>
      <c r="AR42" s="306"/>
      <c r="AS42" s="306"/>
      <c r="AT42" s="306"/>
      <c r="AU42" s="306"/>
      <c r="AV42" s="306"/>
      <c r="AW42" s="306"/>
      <c r="AX42" s="306"/>
      <c r="AY42" s="306"/>
      <c r="AZ42" s="306"/>
      <c r="BA42" s="306"/>
      <c r="BB42" s="306"/>
      <c r="BC42" s="306"/>
      <c r="BD42" s="306"/>
      <c r="BE42" s="306"/>
      <c r="BF42" s="306"/>
      <c r="BG42" s="306"/>
      <c r="BH42" s="306"/>
      <c r="BI42" s="334"/>
      <c r="BJ42" s="334"/>
    </row>
    <row r="43" spans="1:62" s="354" customFormat="1">
      <c r="A43" s="337"/>
      <c r="B43" s="417" t="str">
        <f>VAR!B28</f>
        <v>h4</v>
      </c>
      <c r="C43" s="418"/>
      <c r="D43" s="285"/>
      <c r="E43" s="285">
        <f>VAR!I28</f>
        <v>0</v>
      </c>
      <c r="F43" s="285">
        <f>VAR!J28</f>
        <v>0</v>
      </c>
      <c r="G43" s="285">
        <f>VAR!K28</f>
        <v>0</v>
      </c>
      <c r="H43" s="285">
        <f>VAR!L28</f>
        <v>1</v>
      </c>
      <c r="I43" s="285">
        <v>1</v>
      </c>
      <c r="J43" s="419">
        <f>VAR_2!G28</f>
        <v>0</v>
      </c>
      <c r="K43" s="419">
        <f>VAR_2!H28</f>
        <v>0</v>
      </c>
      <c r="L43" s="419">
        <f>VAR_2!I28</f>
        <v>0</v>
      </c>
      <c r="M43" s="327">
        <v>0</v>
      </c>
      <c r="N43" s="307"/>
      <c r="O43" s="460"/>
      <c r="P43" s="327">
        <v>0</v>
      </c>
      <c r="Q43" s="327">
        <v>0</v>
      </c>
      <c r="R43" s="327">
        <v>0</v>
      </c>
      <c r="S43" s="327">
        <v>0</v>
      </c>
      <c r="T43" s="460"/>
      <c r="U43" s="327">
        <f t="shared" si="27"/>
        <v>0</v>
      </c>
      <c r="V43" s="327">
        <f t="shared" si="28"/>
        <v>0</v>
      </c>
      <c r="W43" s="327">
        <f t="shared" si="29"/>
        <v>0</v>
      </c>
      <c r="X43" s="285">
        <v>2</v>
      </c>
      <c r="Y43" s="285">
        <v>0</v>
      </c>
      <c r="Z43" s="285">
        <v>1</v>
      </c>
      <c r="AA43" s="285">
        <v>1</v>
      </c>
      <c r="AB43" s="285">
        <f t="shared" si="0"/>
        <v>4</v>
      </c>
      <c r="AC43" s="285">
        <v>0</v>
      </c>
      <c r="AD43" s="285">
        <v>0</v>
      </c>
      <c r="AE43" s="285">
        <v>0</v>
      </c>
      <c r="AF43" s="285">
        <v>0</v>
      </c>
      <c r="AG43" s="285">
        <f t="shared" si="1"/>
        <v>0</v>
      </c>
      <c r="AI43" s="344">
        <f t="shared" si="4"/>
        <v>0</v>
      </c>
      <c r="AJ43" s="463"/>
      <c r="AK43" s="306"/>
      <c r="AL43" s="306"/>
      <c r="AM43" s="306"/>
      <c r="AN43" s="306"/>
      <c r="AO43" s="306"/>
      <c r="AP43" s="306"/>
      <c r="AQ43" s="306"/>
      <c r="AR43" s="306"/>
      <c r="AS43" s="306"/>
      <c r="AT43" s="306"/>
      <c r="AU43" s="306"/>
      <c r="AV43" s="306"/>
      <c r="AW43" s="306"/>
      <c r="AX43" s="306"/>
      <c r="AY43" s="306"/>
      <c r="AZ43" s="306"/>
      <c r="BA43" s="306"/>
      <c r="BB43" s="306"/>
      <c r="BC43" s="306"/>
      <c r="BD43" s="306"/>
      <c r="BE43" s="306"/>
      <c r="BF43" s="306"/>
      <c r="BG43" s="306"/>
      <c r="BH43" s="306"/>
      <c r="BI43" s="334"/>
      <c r="BJ43" s="334"/>
    </row>
    <row r="44" spans="1:62" s="354" customFormat="1">
      <c r="A44" s="337"/>
      <c r="B44" s="417" t="str">
        <f>VAR!B29</f>
        <v>h5</v>
      </c>
      <c r="C44" s="418"/>
      <c r="D44" s="285"/>
      <c r="E44" s="285">
        <f>VAR!I29</f>
        <v>0</v>
      </c>
      <c r="F44" s="285">
        <f>VAR!J29</f>
        <v>0</v>
      </c>
      <c r="G44" s="285">
        <f>VAR!K29</f>
        <v>0</v>
      </c>
      <c r="H44" s="285">
        <f>VAR!L29</f>
        <v>1</v>
      </c>
      <c r="I44" s="285">
        <v>1</v>
      </c>
      <c r="J44" s="419">
        <f>VAR_2!G29</f>
        <v>0</v>
      </c>
      <c r="K44" s="419">
        <f>VAR_2!H29</f>
        <v>0</v>
      </c>
      <c r="L44" s="419">
        <f>VAR_2!I29</f>
        <v>0</v>
      </c>
      <c r="M44" s="327">
        <v>0</v>
      </c>
      <c r="N44" s="307"/>
      <c r="O44" s="460"/>
      <c r="P44" s="327">
        <v>0</v>
      </c>
      <c r="Q44" s="327">
        <v>0</v>
      </c>
      <c r="R44" s="327">
        <v>0</v>
      </c>
      <c r="S44" s="327">
        <v>0</v>
      </c>
      <c r="T44" s="460"/>
      <c r="U44" s="327">
        <f t="shared" si="27"/>
        <v>0</v>
      </c>
      <c r="V44" s="327">
        <f t="shared" si="28"/>
        <v>0</v>
      </c>
      <c r="W44" s="327">
        <f t="shared" si="29"/>
        <v>0</v>
      </c>
      <c r="X44" s="285">
        <v>0</v>
      </c>
      <c r="Y44" s="285">
        <v>2</v>
      </c>
      <c r="Z44" s="285">
        <v>1</v>
      </c>
      <c r="AA44" s="285">
        <v>0</v>
      </c>
      <c r="AB44" s="285">
        <f t="shared" si="0"/>
        <v>3</v>
      </c>
      <c r="AC44" s="285">
        <v>0</v>
      </c>
      <c r="AD44" s="285">
        <v>0</v>
      </c>
      <c r="AE44" s="285">
        <v>0</v>
      </c>
      <c r="AF44" s="285">
        <v>0</v>
      </c>
      <c r="AG44" s="285">
        <f t="shared" si="1"/>
        <v>0</v>
      </c>
      <c r="AI44" s="344">
        <f t="shared" si="4"/>
        <v>0</v>
      </c>
      <c r="AJ44" s="463"/>
      <c r="AK44" s="306"/>
      <c r="AL44" s="306"/>
      <c r="AM44" s="306"/>
      <c r="AN44" s="306"/>
      <c r="AO44" s="306"/>
      <c r="AP44" s="306"/>
      <c r="AQ44" s="306"/>
      <c r="AR44" s="306"/>
      <c r="AS44" s="306"/>
      <c r="AT44" s="306"/>
      <c r="AU44" s="306"/>
      <c r="AV44" s="306"/>
      <c r="AW44" s="306"/>
      <c r="AX44" s="306"/>
      <c r="AY44" s="306"/>
      <c r="AZ44" s="306"/>
      <c r="BA44" s="306"/>
      <c r="BB44" s="306"/>
      <c r="BC44" s="306"/>
      <c r="BD44" s="306"/>
      <c r="BE44" s="306"/>
      <c r="BF44" s="306"/>
      <c r="BG44" s="306"/>
      <c r="BH44" s="306"/>
      <c r="BI44" s="334"/>
      <c r="BJ44" s="334"/>
    </row>
    <row r="45" spans="1:62" s="354" customFormat="1">
      <c r="A45" s="337"/>
      <c r="B45" s="417" t="str">
        <f>VAR!B30</f>
        <v>h6</v>
      </c>
      <c r="C45" s="418"/>
      <c r="D45" s="419" t="e">
        <f>SUM(#REF!)</f>
        <v>#REF!</v>
      </c>
      <c r="E45" s="285">
        <f>VAR!I30</f>
        <v>0</v>
      </c>
      <c r="F45" s="285">
        <f>VAR!J30</f>
        <v>0</v>
      </c>
      <c r="G45" s="285">
        <f>VAR!K30</f>
        <v>0</v>
      </c>
      <c r="H45" s="285">
        <f>VAR!L30</f>
        <v>0</v>
      </c>
      <c r="I45" s="285">
        <v>0</v>
      </c>
      <c r="J45" s="419">
        <f>VAR_2!G30</f>
        <v>0</v>
      </c>
      <c r="K45" s="419">
        <f>VAR_2!H30</f>
        <v>0</v>
      </c>
      <c r="L45" s="419">
        <f>VAR_2!I30</f>
        <v>0</v>
      </c>
      <c r="M45" s="327">
        <v>0</v>
      </c>
      <c r="N45" s="307"/>
      <c r="O45" s="460"/>
      <c r="P45" s="327">
        <v>0</v>
      </c>
      <c r="Q45" s="327">
        <v>0</v>
      </c>
      <c r="R45" s="327">
        <v>0</v>
      </c>
      <c r="S45" s="327">
        <v>0</v>
      </c>
      <c r="T45" s="460"/>
      <c r="U45" s="327">
        <f t="shared" si="27"/>
        <v>0</v>
      </c>
      <c r="V45" s="327">
        <f t="shared" si="28"/>
        <v>0</v>
      </c>
      <c r="W45" s="327">
        <f t="shared" si="29"/>
        <v>0</v>
      </c>
      <c r="X45" s="285">
        <v>0</v>
      </c>
      <c r="Y45" s="285">
        <v>0</v>
      </c>
      <c r="Z45" s="285">
        <v>0</v>
      </c>
      <c r="AA45" s="285">
        <v>0</v>
      </c>
      <c r="AB45" s="285">
        <f t="shared" si="0"/>
        <v>0</v>
      </c>
      <c r="AC45" s="285">
        <v>0</v>
      </c>
      <c r="AD45" s="285">
        <v>0</v>
      </c>
      <c r="AE45" s="285">
        <v>0</v>
      </c>
      <c r="AF45" s="285">
        <v>0</v>
      </c>
      <c r="AG45" s="285">
        <f t="shared" si="1"/>
        <v>0</v>
      </c>
      <c r="AI45" s="344">
        <f t="shared" si="4"/>
        <v>0</v>
      </c>
      <c r="AJ45" s="463"/>
      <c r="AK45" s="306"/>
      <c r="AL45" s="306"/>
      <c r="AM45" s="306"/>
      <c r="AN45" s="306"/>
      <c r="AO45" s="306"/>
      <c r="AP45" s="306"/>
      <c r="AQ45" s="306"/>
      <c r="AR45" s="306"/>
      <c r="AS45" s="306"/>
      <c r="AT45" s="306"/>
      <c r="AU45" s="306"/>
      <c r="AV45" s="306"/>
      <c r="AW45" s="306"/>
      <c r="AX45" s="306"/>
      <c r="AY45" s="306"/>
      <c r="AZ45" s="306"/>
      <c r="BA45" s="306"/>
      <c r="BB45" s="306"/>
      <c r="BC45" s="306"/>
      <c r="BD45" s="306"/>
      <c r="BE45" s="306"/>
      <c r="BF45" s="306"/>
      <c r="BG45" s="306"/>
      <c r="BH45" s="306"/>
      <c r="BI45" s="334"/>
      <c r="BJ45" s="334"/>
    </row>
    <row r="46" spans="1:62" s="354" customFormat="1">
      <c r="A46" s="337"/>
      <c r="B46" s="417" t="s">
        <v>70</v>
      </c>
      <c r="C46" s="420"/>
      <c r="D46" s="421"/>
      <c r="E46" s="417"/>
      <c r="F46" s="417"/>
      <c r="G46" s="417"/>
      <c r="H46" s="417"/>
      <c r="I46" s="417"/>
      <c r="J46" s="422"/>
      <c r="K46" s="422"/>
      <c r="L46" s="421"/>
      <c r="M46" s="423"/>
      <c r="N46" s="423"/>
      <c r="O46" s="458"/>
      <c r="P46" s="423">
        <v>0</v>
      </c>
      <c r="Q46" s="423">
        <f t="shared" ref="Q46:S46" si="30">SUM(Q42:Q45)</f>
        <v>0</v>
      </c>
      <c r="R46" s="423">
        <f t="shared" si="30"/>
        <v>0</v>
      </c>
      <c r="S46" s="423">
        <f t="shared" si="30"/>
        <v>0</v>
      </c>
      <c r="T46" s="460"/>
      <c r="U46" s="423">
        <f>SUM(U42:U45)</f>
        <v>0</v>
      </c>
      <c r="V46" s="423">
        <f t="shared" ref="V46:W46" si="31">SUM(V42:V45)</f>
        <v>0</v>
      </c>
      <c r="W46" s="423">
        <f t="shared" si="31"/>
        <v>0</v>
      </c>
      <c r="X46" s="285"/>
      <c r="Y46" s="285"/>
      <c r="Z46" s="285"/>
      <c r="AA46" s="285"/>
      <c r="AB46" s="285"/>
      <c r="AC46" s="285"/>
      <c r="AD46" s="285"/>
      <c r="AE46" s="285"/>
      <c r="AF46" s="285"/>
      <c r="AG46" s="285"/>
      <c r="AI46" s="513">
        <f t="shared" si="4"/>
        <v>0</v>
      </c>
      <c r="AJ46" s="464">
        <f>SUM(AI42:AI45)</f>
        <v>0</v>
      </c>
      <c r="AK46" s="306"/>
      <c r="AL46" s="306"/>
      <c r="AM46" s="306"/>
      <c r="AN46" s="306"/>
      <c r="AO46" s="306"/>
      <c r="AP46" s="306"/>
      <c r="AQ46" s="306"/>
      <c r="AR46" s="306"/>
      <c r="AS46" s="306"/>
      <c r="AT46" s="306"/>
      <c r="AU46" s="306"/>
      <c r="AV46" s="306"/>
      <c r="AW46" s="306"/>
      <c r="AX46" s="306"/>
      <c r="AY46" s="306"/>
      <c r="AZ46" s="306"/>
      <c r="BA46" s="306"/>
      <c r="BB46" s="306"/>
      <c r="BC46" s="306"/>
      <c r="BD46" s="306"/>
      <c r="BE46" s="306"/>
      <c r="BF46" s="306"/>
      <c r="BG46" s="306"/>
      <c r="BH46" s="306"/>
      <c r="BI46" s="334"/>
      <c r="BJ46" s="334"/>
    </row>
    <row r="47" spans="1:62" s="355" customFormat="1">
      <c r="A47" s="337"/>
      <c r="B47" s="424" t="str">
        <f>VAR!B39</f>
        <v>c2</v>
      </c>
      <c r="C47" s="425"/>
      <c r="D47" s="426">
        <f>SUM(E47:E51)/3</f>
        <v>1.3333333333333333</v>
      </c>
      <c r="E47" s="375">
        <f>VAR!I39</f>
        <v>1</v>
      </c>
      <c r="F47" s="375">
        <f>VAR!J39</f>
        <v>0</v>
      </c>
      <c r="G47" s="375">
        <f>VAR!K39</f>
        <v>2</v>
      </c>
      <c r="H47" s="375">
        <f>VAR!L39</f>
        <v>1</v>
      </c>
      <c r="I47" s="375">
        <v>2</v>
      </c>
      <c r="J47" s="426">
        <f>VAR_2!G39</f>
        <v>0</v>
      </c>
      <c r="K47" s="426">
        <f>VAR_2!H39</f>
        <v>0</v>
      </c>
      <c r="L47" s="426">
        <f>VAR_2!I39</f>
        <v>0</v>
      </c>
      <c r="M47" s="330">
        <v>0</v>
      </c>
      <c r="N47" s="307"/>
      <c r="O47" s="303"/>
      <c r="P47" s="328">
        <v>0.05</v>
      </c>
      <c r="Q47" s="326">
        <v>0</v>
      </c>
      <c r="R47" s="326">
        <v>0</v>
      </c>
      <c r="S47" s="326">
        <v>0</v>
      </c>
      <c r="T47" s="460"/>
      <c r="U47" s="328">
        <f t="shared" ref="U47:U48" si="32">P47*J47</f>
        <v>0</v>
      </c>
      <c r="V47" s="328">
        <f>P47*K47</f>
        <v>0</v>
      </c>
      <c r="W47" s="328">
        <f>P47*L47</f>
        <v>0</v>
      </c>
      <c r="X47" s="329">
        <v>0</v>
      </c>
      <c r="Y47" s="329">
        <v>0</v>
      </c>
      <c r="Z47" s="329">
        <v>0</v>
      </c>
      <c r="AA47" s="329">
        <v>0</v>
      </c>
      <c r="AB47" s="329">
        <f t="shared" si="0"/>
        <v>0</v>
      </c>
      <c r="AC47" s="329">
        <v>2</v>
      </c>
      <c r="AD47" s="329">
        <v>2</v>
      </c>
      <c r="AE47" s="329">
        <v>0</v>
      </c>
      <c r="AF47" s="329">
        <v>3</v>
      </c>
      <c r="AG47" s="329">
        <f t="shared" si="1"/>
        <v>7</v>
      </c>
      <c r="AI47" s="344">
        <f t="shared" si="4"/>
        <v>0</v>
      </c>
      <c r="AJ47" s="463"/>
      <c r="AK47" s="306"/>
      <c r="AL47" s="306"/>
      <c r="AM47" s="306"/>
      <c r="AN47" s="306"/>
      <c r="AO47" s="306"/>
      <c r="AP47" s="306"/>
      <c r="AQ47" s="306"/>
      <c r="AR47" s="306"/>
      <c r="AS47" s="306"/>
      <c r="AT47" s="306"/>
      <c r="AU47" s="306"/>
      <c r="AV47" s="306"/>
      <c r="AW47" s="306"/>
      <c r="AX47" s="306"/>
      <c r="AY47" s="306"/>
      <c r="AZ47" s="306"/>
      <c r="BA47" s="306"/>
      <c r="BB47" s="306"/>
      <c r="BC47" s="306"/>
      <c r="BD47" s="306"/>
      <c r="BE47" s="306"/>
      <c r="BF47" s="306"/>
      <c r="BG47" s="306"/>
      <c r="BH47" s="306"/>
    </row>
    <row r="48" spans="1:62" s="355" customFormat="1">
      <c r="A48" s="337"/>
      <c r="B48" s="424" t="str">
        <f>VAR!B40</f>
        <v>d4</v>
      </c>
      <c r="C48" s="425"/>
      <c r="D48" s="375"/>
      <c r="E48" s="375">
        <f>VAR!I40</f>
        <v>2</v>
      </c>
      <c r="F48" s="375">
        <f>VAR!J40</f>
        <v>0</v>
      </c>
      <c r="G48" s="375">
        <f>VAR!K40</f>
        <v>2</v>
      </c>
      <c r="H48" s="375">
        <f>VAR!L40</f>
        <v>1</v>
      </c>
      <c r="I48" s="375">
        <v>2</v>
      </c>
      <c r="J48" s="426">
        <f>VAR_2!G40</f>
        <v>0.15</v>
      </c>
      <c r="K48" s="426">
        <f>VAR_2!H40</f>
        <v>0.25</v>
      </c>
      <c r="L48" s="426">
        <f>VAR_2!I40</f>
        <v>0.3</v>
      </c>
      <c r="M48" s="330" t="e">
        <f>(E48-#REF!)/(L48-#REF!)</f>
        <v>#REF!</v>
      </c>
      <c r="N48" s="307"/>
      <c r="O48" s="460"/>
      <c r="P48" s="328">
        <v>0.05</v>
      </c>
      <c r="Q48" s="330" t="e">
        <f>(F48-#REF!)/(L48-#REF!)</f>
        <v>#REF!</v>
      </c>
      <c r="R48" s="330" t="e">
        <f>(G48-#REF!)/(L48-#REF!)</f>
        <v>#REF!</v>
      </c>
      <c r="S48" s="330" t="e">
        <f>(H48-#REF!)/(L48-#REF!)</f>
        <v>#REF!</v>
      </c>
      <c r="T48" s="460"/>
      <c r="U48" s="328">
        <f t="shared" si="32"/>
        <v>7.4999999999999997E-3</v>
      </c>
      <c r="V48" s="328">
        <f t="shared" ref="V48" si="33">P48*K48</f>
        <v>1.2500000000000001E-2</v>
      </c>
      <c r="W48" s="328">
        <f t="shared" ref="W48" si="34">P48*L48</f>
        <v>1.4999999999999999E-2</v>
      </c>
      <c r="X48" s="329">
        <v>0</v>
      </c>
      <c r="Y48" s="329">
        <v>1</v>
      </c>
      <c r="Z48" s="329">
        <v>1</v>
      </c>
      <c r="AA48" s="329">
        <v>0</v>
      </c>
      <c r="AB48" s="329">
        <f t="shared" si="0"/>
        <v>2</v>
      </c>
      <c r="AC48" s="329">
        <v>0</v>
      </c>
      <c r="AD48" s="329">
        <v>3</v>
      </c>
      <c r="AE48" s="329">
        <v>0</v>
      </c>
      <c r="AF48" s="329">
        <v>0</v>
      </c>
      <c r="AG48" s="329">
        <f t="shared" si="1"/>
        <v>3</v>
      </c>
      <c r="AI48" s="344">
        <f t="shared" si="4"/>
        <v>1.1666666666666667E-2</v>
      </c>
      <c r="AJ48" s="463"/>
      <c r="AK48" s="306"/>
      <c r="AL48" s="306"/>
      <c r="AM48" s="306"/>
      <c r="AN48" s="306"/>
      <c r="AO48" s="306"/>
      <c r="AP48" s="306"/>
      <c r="AQ48" s="306"/>
      <c r="AR48" s="306"/>
      <c r="AS48" s="306"/>
      <c r="AT48" s="306"/>
      <c r="AU48" s="306"/>
      <c r="AV48" s="306"/>
      <c r="AW48" s="306"/>
      <c r="AX48" s="306"/>
      <c r="AY48" s="306"/>
      <c r="AZ48" s="306"/>
      <c r="BA48" s="306"/>
      <c r="BB48" s="306"/>
      <c r="BC48" s="306"/>
      <c r="BD48" s="306"/>
      <c r="BE48" s="306"/>
      <c r="BF48" s="306"/>
      <c r="BG48" s="306"/>
      <c r="BH48" s="306"/>
    </row>
    <row r="49" spans="1:60" s="355" customFormat="1" hidden="1">
      <c r="A49" s="337"/>
      <c r="B49" s="356"/>
      <c r="C49" s="356"/>
      <c r="D49" s="356"/>
      <c r="E49" s="356"/>
      <c r="F49" s="356"/>
      <c r="G49" s="356"/>
      <c r="H49" s="356"/>
      <c r="I49" s="356"/>
      <c r="J49" s="356"/>
      <c r="K49" s="356"/>
      <c r="L49" s="356"/>
      <c r="M49" s="356"/>
      <c r="N49" s="356"/>
      <c r="O49" s="306"/>
      <c r="P49" s="514"/>
      <c r="Q49" s="356"/>
      <c r="R49" s="356"/>
      <c r="S49" s="356"/>
      <c r="T49" s="306"/>
      <c r="U49" s="356"/>
      <c r="V49" s="356"/>
      <c r="W49" s="356"/>
      <c r="X49" s="356"/>
      <c r="Y49" s="356"/>
      <c r="Z49" s="356"/>
      <c r="AA49" s="356"/>
      <c r="AB49" s="356"/>
      <c r="AC49" s="356"/>
      <c r="AD49" s="356"/>
      <c r="AE49" s="356"/>
      <c r="AF49" s="356"/>
      <c r="AG49" s="356"/>
      <c r="AH49" s="356"/>
      <c r="AI49" s="515"/>
      <c r="AJ49" s="463"/>
      <c r="AK49" s="306"/>
      <c r="AL49" s="306"/>
      <c r="AM49" s="306"/>
      <c r="AN49" s="306"/>
      <c r="AO49" s="306"/>
      <c r="AP49" s="306"/>
      <c r="AQ49" s="306"/>
      <c r="AR49" s="306"/>
      <c r="AS49" s="306"/>
      <c r="AT49" s="306"/>
      <c r="AU49" s="306"/>
      <c r="AV49" s="306"/>
      <c r="AW49" s="306"/>
      <c r="AX49" s="306"/>
      <c r="AY49" s="306"/>
      <c r="AZ49" s="306"/>
      <c r="BA49" s="306"/>
      <c r="BB49" s="306"/>
      <c r="BC49" s="306"/>
      <c r="BD49" s="306"/>
      <c r="BE49" s="306"/>
      <c r="BF49" s="306"/>
      <c r="BG49" s="306"/>
      <c r="BH49" s="306"/>
    </row>
    <row r="50" spans="1:60" s="355" customFormat="1">
      <c r="A50" s="337"/>
      <c r="B50" s="424" t="s">
        <v>70</v>
      </c>
      <c r="C50" s="427"/>
      <c r="D50" s="428"/>
      <c r="E50" s="424"/>
      <c r="F50" s="424"/>
      <c r="G50" s="424"/>
      <c r="H50" s="424"/>
      <c r="I50" s="424"/>
      <c r="J50" s="429"/>
      <c r="K50" s="429"/>
      <c r="L50" s="428"/>
      <c r="M50" s="430"/>
      <c r="N50" s="430"/>
      <c r="O50" s="458"/>
      <c r="P50" s="431">
        <v>0.05</v>
      </c>
      <c r="Q50" s="430" t="e">
        <f>SUM(Q47:Q51)</f>
        <v>#REF!</v>
      </c>
      <c r="R50" s="430" t="e">
        <f>SUM(R47:R51)</f>
        <v>#REF!</v>
      </c>
      <c r="S50" s="430" t="e">
        <f>SUM(S47:S51)</f>
        <v>#REF!</v>
      </c>
      <c r="T50" s="460"/>
      <c r="U50" s="431">
        <f>SUM(U47:U48)</f>
        <v>7.4999999999999997E-3</v>
      </c>
      <c r="V50" s="431">
        <f t="shared" ref="V50:W50" si="35">SUM(V47:V48)</f>
        <v>1.2500000000000001E-2</v>
      </c>
      <c r="W50" s="431">
        <f t="shared" si="35"/>
        <v>1.4999999999999999E-2</v>
      </c>
      <c r="X50" s="329"/>
      <c r="Y50" s="329"/>
      <c r="Z50" s="329"/>
      <c r="AA50" s="329"/>
      <c r="AB50" s="329"/>
      <c r="AC50" s="329"/>
      <c r="AD50" s="329"/>
      <c r="AE50" s="329"/>
      <c r="AF50" s="329"/>
      <c r="AG50" s="329"/>
      <c r="AI50" s="516">
        <f t="shared" si="4"/>
        <v>1.1666666666666667E-2</v>
      </c>
      <c r="AJ50" s="464">
        <f>SUM(AI47:AI48)</f>
        <v>1.1666666666666667E-2</v>
      </c>
      <c r="AK50" s="306"/>
      <c r="AL50" s="306"/>
      <c r="AM50" s="306"/>
      <c r="AN50" s="306"/>
      <c r="AO50" s="306"/>
      <c r="AP50" s="306"/>
      <c r="AQ50" s="306"/>
      <c r="AR50" s="306"/>
      <c r="AS50" s="306"/>
      <c r="AT50" s="306"/>
      <c r="AU50" s="306"/>
      <c r="AV50" s="306"/>
      <c r="AW50" s="306"/>
      <c r="AX50" s="306"/>
      <c r="AY50" s="306"/>
      <c r="AZ50" s="306"/>
      <c r="BA50" s="306"/>
      <c r="BB50" s="306"/>
      <c r="BC50" s="306"/>
      <c r="BD50" s="306"/>
      <c r="BE50" s="306"/>
      <c r="BF50" s="306"/>
      <c r="BG50" s="306"/>
      <c r="BH50" s="306"/>
    </row>
    <row r="51" spans="1:60">
      <c r="B51" s="432" t="str">
        <f>VAR!B41</f>
        <v>e6</v>
      </c>
      <c r="C51" s="433"/>
      <c r="D51" s="434" t="e">
        <f>SUM(#REF!)</f>
        <v>#REF!</v>
      </c>
      <c r="E51" s="287">
        <f>VAR!I41</f>
        <v>1</v>
      </c>
      <c r="F51" s="287">
        <f>VAR!J41</f>
        <v>2</v>
      </c>
      <c r="G51" s="287">
        <f>VAR!K41</f>
        <v>1</v>
      </c>
      <c r="H51" s="287">
        <f>VAR!L41</f>
        <v>0</v>
      </c>
      <c r="I51" s="287">
        <v>2</v>
      </c>
      <c r="J51" s="434">
        <f>VAR_2!G41</f>
        <v>0.35</v>
      </c>
      <c r="K51" s="434">
        <f>VAR_2!H41</f>
        <v>0.45</v>
      </c>
      <c r="L51" s="434">
        <f>VAR_2!I41</f>
        <v>0.65</v>
      </c>
      <c r="M51" s="330" t="e">
        <f>(E51-#REF!)/(L51-#REF!)</f>
        <v>#REF!</v>
      </c>
      <c r="N51" s="307"/>
      <c r="O51" s="460"/>
      <c r="P51" s="332">
        <v>0.05</v>
      </c>
      <c r="Q51" s="330" t="e">
        <f>(F51-#REF!)/(L51-#REF!)</f>
        <v>#REF!</v>
      </c>
      <c r="R51" s="330" t="e">
        <f>(G51-#REF!)/(L51-#REF!)</f>
        <v>#REF!</v>
      </c>
      <c r="S51" s="330" t="e">
        <f>(H51-#REF!)/(L51-#REF!)</f>
        <v>#REF!</v>
      </c>
      <c r="T51" s="460"/>
      <c r="U51" s="332">
        <f>P51*J51</f>
        <v>1.7499999999999998E-2</v>
      </c>
      <c r="V51" s="332">
        <f>P51*K51</f>
        <v>2.2500000000000003E-2</v>
      </c>
      <c r="W51" s="332">
        <f>P51*L51</f>
        <v>3.2500000000000001E-2</v>
      </c>
      <c r="X51" s="329">
        <v>0</v>
      </c>
      <c r="Y51" s="329">
        <v>0</v>
      </c>
      <c r="Z51" s="329">
        <v>0</v>
      </c>
      <c r="AA51" s="329">
        <v>0</v>
      </c>
      <c r="AB51" s="329">
        <f>SUM(X51:AA51)</f>
        <v>0</v>
      </c>
      <c r="AC51" s="329">
        <v>0</v>
      </c>
      <c r="AD51" s="329">
        <v>0</v>
      </c>
      <c r="AE51" s="329">
        <v>0</v>
      </c>
      <c r="AF51" s="329">
        <v>0</v>
      </c>
      <c r="AG51" s="329">
        <f>SUM(AC51:AF51)</f>
        <v>0</v>
      </c>
      <c r="AH51" s="355"/>
      <c r="AI51" s="517">
        <f>(U51+V51+W51)/3</f>
        <v>2.416666666666667E-2</v>
      </c>
    </row>
    <row r="52" spans="1:60">
      <c r="C52" s="435"/>
      <c r="D52" s="270" t="e">
        <f>SUM(#REF!)</f>
        <v>#REF!</v>
      </c>
      <c r="E52" s="343">
        <f t="shared" ref="E52:L52" si="36">SUM(E4:E50)</f>
        <v>35</v>
      </c>
      <c r="F52" s="458">
        <f t="shared" si="36"/>
        <v>18</v>
      </c>
      <c r="G52" s="458">
        <f t="shared" si="36"/>
        <v>25</v>
      </c>
      <c r="H52" s="458">
        <f t="shared" si="36"/>
        <v>42</v>
      </c>
      <c r="I52" s="458">
        <f t="shared" si="36"/>
        <v>71</v>
      </c>
      <c r="J52" s="458">
        <f t="shared" si="36"/>
        <v>4.8500000000000005</v>
      </c>
      <c r="K52" s="333">
        <f t="shared" si="36"/>
        <v>7.3000000000000016</v>
      </c>
      <c r="L52" s="333">
        <f t="shared" si="36"/>
        <v>9.6</v>
      </c>
      <c r="M52" s="303"/>
      <c r="N52" s="307"/>
      <c r="O52" s="273"/>
      <c r="P52" s="303">
        <f>P50+P46+P41+P31+P23+P17+P9+P51</f>
        <v>1</v>
      </c>
      <c r="Q52" s="333" t="e">
        <f>Q50+Q46+Q41+Q31+Q23+Q17+Q9</f>
        <v>#REF!</v>
      </c>
      <c r="R52" s="333" t="e">
        <f>R50+R46+R41+R31+R23+R17+R9</f>
        <v>#REF!</v>
      </c>
      <c r="S52" s="333" t="e">
        <f>S50+S46+S41+S31+S23+S17+S9</f>
        <v>#REF!</v>
      </c>
      <c r="T52" s="273"/>
      <c r="U52" s="303">
        <f>U50+U46+U41+U31+U23+U17+U9+U51</f>
        <v>0.86249999999999993</v>
      </c>
      <c r="V52" s="303">
        <f t="shared" ref="V52:W52" si="37">V50+V46+V41+V31+V23+V17+V9+V51</f>
        <v>1.3</v>
      </c>
      <c r="W52" s="303">
        <f t="shared" si="37"/>
        <v>1.7275</v>
      </c>
      <c r="X52" s="271">
        <f t="shared" ref="X52:AG52" si="38">SUM(X24:X51)</f>
        <v>14</v>
      </c>
      <c r="Y52" s="271">
        <f t="shared" si="38"/>
        <v>19</v>
      </c>
      <c r="Z52" s="271">
        <f t="shared" si="38"/>
        <v>10</v>
      </c>
      <c r="AA52" s="271">
        <f t="shared" si="38"/>
        <v>3</v>
      </c>
      <c r="AB52" s="288">
        <f t="shared" si="38"/>
        <v>46</v>
      </c>
      <c r="AC52" s="271">
        <f t="shared" si="38"/>
        <v>6</v>
      </c>
      <c r="AD52" s="271">
        <f t="shared" si="38"/>
        <v>15</v>
      </c>
      <c r="AE52" s="271">
        <f t="shared" si="38"/>
        <v>6</v>
      </c>
      <c r="AF52" s="271">
        <f t="shared" si="38"/>
        <v>6</v>
      </c>
      <c r="AG52" s="288">
        <f t="shared" si="38"/>
        <v>33</v>
      </c>
      <c r="AI52" s="360"/>
    </row>
    <row r="53" spans="1:60">
      <c r="C53" s="357"/>
      <c r="G53" s="306"/>
      <c r="I53" s="338"/>
      <c r="N53" s="335" t="e">
        <f>L52+#REF!-N52</f>
        <v>#REF!</v>
      </c>
      <c r="Q53" s="331">
        <v>3</v>
      </c>
      <c r="R53" s="331">
        <v>2</v>
      </c>
      <c r="S53" s="358" t="s">
        <v>59</v>
      </c>
      <c r="U53" s="521"/>
      <c r="V53" s="522">
        <f>(U52+V52+W52)/3</f>
        <v>1.2966666666666666</v>
      </c>
      <c r="W53" s="523"/>
      <c r="AI53" s="518">
        <f>AI50+AI46+AI41+AI31+AI23+AI17+AI9+AI51</f>
        <v>1.2966666666666666</v>
      </c>
      <c r="AJ53" s="465">
        <f>AJ50+AJ46+AJ41+AJ31+AJ23+AJ17+AJ9+AI51</f>
        <v>1.2966666666666666</v>
      </c>
    </row>
    <row r="54" spans="1:60" s="336" customFormat="1" ht="15" customHeight="1">
      <c r="A54" s="337"/>
      <c r="B54" s="339"/>
      <c r="E54" s="359" t="s">
        <v>60</v>
      </c>
      <c r="F54" s="331"/>
      <c r="G54" s="458" t="s">
        <v>59</v>
      </c>
      <c r="H54" s="338"/>
      <c r="J54" s="306"/>
      <c r="K54" s="306"/>
      <c r="L54" s="306"/>
      <c r="M54" s="306"/>
      <c r="N54" s="306"/>
      <c r="O54" s="306"/>
      <c r="P54" s="462"/>
      <c r="Q54" s="306"/>
      <c r="R54" s="306"/>
      <c r="S54" s="306"/>
      <c r="T54" s="306"/>
      <c r="U54" s="306"/>
      <c r="V54" s="306"/>
      <c r="W54" s="306"/>
      <c r="AI54" s="360"/>
      <c r="AJ54" s="463"/>
      <c r="AK54" s="306"/>
      <c r="AL54" s="306"/>
      <c r="AM54" s="306"/>
      <c r="AN54" s="306"/>
      <c r="AO54" s="306"/>
      <c r="AP54" s="306"/>
      <c r="AQ54" s="306"/>
      <c r="AR54" s="306"/>
      <c r="AS54" s="306"/>
      <c r="AT54" s="306"/>
      <c r="AU54" s="306"/>
      <c r="AV54" s="306"/>
      <c r="AW54" s="306"/>
      <c r="AX54" s="306"/>
      <c r="AY54" s="306"/>
      <c r="AZ54" s="306"/>
      <c r="BA54" s="306"/>
      <c r="BB54" s="306"/>
      <c r="BC54" s="306"/>
      <c r="BD54" s="306"/>
      <c r="BE54" s="306"/>
      <c r="BF54" s="306"/>
      <c r="BG54" s="306"/>
      <c r="BH54" s="306"/>
    </row>
    <row r="55" spans="1:60" s="306" customFormat="1" ht="15" customHeight="1">
      <c r="A55" s="337"/>
      <c r="B55" s="339"/>
      <c r="E55" s="487"/>
      <c r="F55" s="487"/>
      <c r="G55" s="487"/>
      <c r="H55" s="487"/>
      <c r="P55" s="462"/>
      <c r="AI55" s="360"/>
      <c r="AJ55" s="463"/>
    </row>
    <row r="56" spans="1:60" s="306" customFormat="1">
      <c r="A56" s="337"/>
      <c r="E56" s="461" t="s">
        <v>3</v>
      </c>
      <c r="F56" s="519" t="s">
        <v>54</v>
      </c>
      <c r="G56" s="461" t="s">
        <v>5</v>
      </c>
      <c r="H56" s="461" t="s">
        <v>6</v>
      </c>
      <c r="AI56" s="360"/>
      <c r="AJ56" s="463"/>
    </row>
    <row r="57" spans="1:60" s="306" customFormat="1">
      <c r="A57" s="337"/>
      <c r="C57" s="458"/>
      <c r="E57" s="342">
        <f>V53</f>
        <v>1.2966666666666666</v>
      </c>
      <c r="F57" s="520">
        <f>AI53</f>
        <v>1.2966666666666666</v>
      </c>
      <c r="G57" s="342" t="e">
        <f>#REF!</f>
        <v>#REF!</v>
      </c>
      <c r="H57" s="342" t="e">
        <f>#REF!</f>
        <v>#REF!</v>
      </c>
      <c r="AI57" s="360"/>
      <c r="AJ57" s="463"/>
    </row>
    <row r="58" spans="1:60" s="306" customFormat="1">
      <c r="A58" s="337"/>
      <c r="E58" s="462" t="s">
        <v>58</v>
      </c>
      <c r="G58" s="306" t="s">
        <v>59</v>
      </c>
      <c r="H58" s="461">
        <v>3</v>
      </c>
      <c r="AI58" s="360"/>
      <c r="AJ58" s="463"/>
    </row>
    <row r="59" spans="1:60" s="306" customFormat="1">
      <c r="A59" s="337"/>
      <c r="AI59" s="360"/>
      <c r="AJ59" s="463"/>
    </row>
    <row r="60" spans="1:60" s="306" customFormat="1">
      <c r="A60" s="337"/>
      <c r="AI60" s="360"/>
      <c r="AJ60" s="463"/>
    </row>
    <row r="61" spans="1:60" s="306" customFormat="1">
      <c r="A61" s="337"/>
      <c r="AI61" s="360"/>
      <c r="AJ61" s="463"/>
    </row>
    <row r="62" spans="1:60" s="306" customFormat="1">
      <c r="A62" s="337"/>
      <c r="AI62" s="360"/>
      <c r="AJ62" s="463"/>
    </row>
    <row r="63" spans="1:60" s="306" customFormat="1">
      <c r="A63" s="337"/>
      <c r="AI63" s="360"/>
      <c r="AJ63" s="463"/>
    </row>
    <row r="64" spans="1:60" s="306" customFormat="1">
      <c r="A64" s="337"/>
      <c r="AI64" s="360"/>
      <c r="AJ64" s="463"/>
    </row>
    <row r="65" spans="1:36" s="306" customFormat="1">
      <c r="A65" s="337"/>
      <c r="AI65" s="360"/>
      <c r="AJ65" s="463"/>
    </row>
    <row r="66" spans="1:36" s="306" customFormat="1">
      <c r="A66" s="337"/>
      <c r="AI66" s="360"/>
      <c r="AJ66" s="463"/>
    </row>
    <row r="67" spans="1:36" s="306" customFormat="1">
      <c r="A67" s="337"/>
      <c r="AI67" s="360"/>
      <c r="AJ67" s="463"/>
    </row>
    <row r="68" spans="1:36" s="306" customFormat="1">
      <c r="A68" s="337"/>
      <c r="AI68" s="360"/>
      <c r="AJ68" s="463"/>
    </row>
    <row r="69" spans="1:36" s="306" customFormat="1">
      <c r="A69" s="337"/>
      <c r="AI69" s="360"/>
      <c r="AJ69" s="463"/>
    </row>
    <row r="70" spans="1:36" s="306" customFormat="1">
      <c r="A70" s="337"/>
      <c r="AI70" s="360"/>
      <c r="AJ70" s="463"/>
    </row>
    <row r="71" spans="1:36" s="306" customFormat="1">
      <c r="A71" s="337"/>
      <c r="AI71" s="360"/>
      <c r="AJ71" s="463"/>
    </row>
    <row r="72" spans="1:36" s="306" customFormat="1">
      <c r="A72" s="337"/>
      <c r="AI72" s="360"/>
      <c r="AJ72" s="463"/>
    </row>
    <row r="73" spans="1:36" s="306" customFormat="1">
      <c r="A73" s="337"/>
      <c r="AI73" s="360"/>
      <c r="AJ73" s="463"/>
    </row>
    <row r="74" spans="1:36" s="306" customFormat="1">
      <c r="A74" s="337"/>
      <c r="AI74" s="360"/>
      <c r="AJ74" s="463"/>
    </row>
    <row r="75" spans="1:36" s="306" customFormat="1">
      <c r="A75" s="337"/>
      <c r="AI75" s="360"/>
      <c r="AJ75" s="463"/>
    </row>
    <row r="76" spans="1:36" s="306" customFormat="1">
      <c r="A76" s="337"/>
      <c r="AI76" s="360"/>
      <c r="AJ76" s="463"/>
    </row>
    <row r="77" spans="1:36" s="306" customFormat="1">
      <c r="A77" s="337"/>
      <c r="AI77" s="360"/>
      <c r="AJ77" s="463"/>
    </row>
    <row r="78" spans="1:36" s="306" customFormat="1">
      <c r="A78" s="337"/>
      <c r="AI78" s="360"/>
      <c r="AJ78" s="463"/>
    </row>
    <row r="79" spans="1:36" s="306" customFormat="1">
      <c r="A79" s="337"/>
      <c r="AI79" s="360"/>
      <c r="AJ79" s="463"/>
    </row>
    <row r="80" spans="1:36" s="306" customFormat="1">
      <c r="A80" s="337"/>
      <c r="AI80" s="360"/>
      <c r="AJ80" s="463"/>
    </row>
    <row r="81" spans="1:36" s="306" customFormat="1">
      <c r="A81" s="337"/>
      <c r="AI81" s="360"/>
      <c r="AJ81" s="463"/>
    </row>
    <row r="82" spans="1:36" s="306" customFormat="1">
      <c r="A82" s="337"/>
      <c r="AI82" s="360"/>
      <c r="AJ82" s="463"/>
    </row>
    <row r="83" spans="1:36" s="306" customFormat="1">
      <c r="A83" s="337"/>
      <c r="AI83" s="360"/>
      <c r="AJ83" s="463"/>
    </row>
    <row r="84" spans="1:36" s="306" customFormat="1">
      <c r="A84" s="337"/>
      <c r="AI84" s="360"/>
      <c r="AJ84" s="463"/>
    </row>
    <row r="85" spans="1:36" s="306" customFormat="1">
      <c r="A85" s="337"/>
      <c r="AI85" s="360"/>
      <c r="AJ85" s="463"/>
    </row>
    <row r="86" spans="1:36" s="306" customFormat="1">
      <c r="A86" s="337"/>
      <c r="AI86" s="360"/>
      <c r="AJ86" s="463"/>
    </row>
    <row r="87" spans="1:36" s="306" customFormat="1">
      <c r="A87" s="337"/>
      <c r="AI87" s="360"/>
      <c r="AJ87" s="463"/>
    </row>
    <row r="88" spans="1:36" s="306" customFormat="1">
      <c r="A88" s="337"/>
      <c r="AI88" s="360"/>
      <c r="AJ88" s="463"/>
    </row>
    <row r="89" spans="1:36" s="306" customFormat="1">
      <c r="A89" s="337"/>
      <c r="AI89" s="360"/>
      <c r="AJ89" s="463"/>
    </row>
    <row r="90" spans="1:36" s="306" customFormat="1">
      <c r="A90" s="337"/>
      <c r="AI90" s="360"/>
      <c r="AJ90" s="463"/>
    </row>
    <row r="91" spans="1:36" s="306" customFormat="1">
      <c r="A91" s="337"/>
      <c r="AI91" s="360"/>
      <c r="AJ91" s="463"/>
    </row>
    <row r="92" spans="1:36" s="306" customFormat="1">
      <c r="A92" s="337"/>
      <c r="AI92" s="360"/>
      <c r="AJ92" s="463"/>
    </row>
    <row r="93" spans="1:36" s="306" customFormat="1">
      <c r="A93" s="337"/>
      <c r="AI93" s="360"/>
      <c r="AJ93" s="463"/>
    </row>
    <row r="94" spans="1:36" s="306" customFormat="1">
      <c r="A94" s="337"/>
      <c r="AI94" s="360"/>
      <c r="AJ94" s="463"/>
    </row>
    <row r="95" spans="1:36" s="306" customFormat="1">
      <c r="A95" s="337"/>
      <c r="AI95" s="360"/>
      <c r="AJ95" s="463"/>
    </row>
    <row r="96" spans="1:36" s="306" customFormat="1">
      <c r="A96" s="337"/>
      <c r="AI96" s="360"/>
      <c r="AJ96" s="463"/>
    </row>
    <row r="97" spans="1:36" s="306" customFormat="1">
      <c r="A97" s="337"/>
      <c r="AI97" s="360"/>
      <c r="AJ97" s="463"/>
    </row>
    <row r="98" spans="1:36" s="306" customFormat="1">
      <c r="A98" s="337"/>
      <c r="AI98" s="360"/>
      <c r="AJ98" s="463"/>
    </row>
    <row r="99" spans="1:36" s="306" customFormat="1">
      <c r="A99" s="337"/>
      <c r="AI99" s="360"/>
      <c r="AJ99" s="463"/>
    </row>
    <row r="100" spans="1:36" s="306" customFormat="1">
      <c r="A100" s="337"/>
      <c r="AI100" s="360"/>
      <c r="AJ100" s="463"/>
    </row>
    <row r="101" spans="1:36" s="306" customFormat="1">
      <c r="A101" s="337"/>
      <c r="AI101" s="360"/>
      <c r="AJ101" s="463"/>
    </row>
    <row r="102" spans="1:36" s="306" customFormat="1">
      <c r="A102" s="337"/>
      <c r="AI102" s="360"/>
      <c r="AJ102" s="463"/>
    </row>
    <row r="103" spans="1:36" s="306" customFormat="1">
      <c r="A103" s="337"/>
      <c r="AI103" s="360"/>
      <c r="AJ103" s="463"/>
    </row>
    <row r="104" spans="1:36" s="306" customFormat="1">
      <c r="A104" s="337"/>
      <c r="AI104" s="360"/>
      <c r="AJ104" s="463"/>
    </row>
    <row r="105" spans="1:36" s="306" customFormat="1">
      <c r="A105" s="337"/>
      <c r="AI105" s="360"/>
      <c r="AJ105" s="463"/>
    </row>
    <row r="106" spans="1:36" s="306" customFormat="1">
      <c r="A106" s="337"/>
      <c r="AI106" s="360"/>
      <c r="AJ106" s="463"/>
    </row>
    <row r="107" spans="1:36" s="306" customFormat="1">
      <c r="A107" s="337"/>
      <c r="AI107" s="360"/>
      <c r="AJ107" s="463"/>
    </row>
    <row r="108" spans="1:36" s="306" customFormat="1">
      <c r="A108" s="337"/>
      <c r="AI108" s="360"/>
      <c r="AJ108" s="463"/>
    </row>
    <row r="109" spans="1:36" s="306" customFormat="1">
      <c r="A109" s="337"/>
      <c r="AI109" s="360"/>
      <c r="AJ109" s="463"/>
    </row>
    <row r="110" spans="1:36" s="306" customFormat="1">
      <c r="A110" s="337"/>
      <c r="AI110" s="360"/>
      <c r="AJ110" s="463"/>
    </row>
    <row r="111" spans="1:36" s="306" customFormat="1">
      <c r="A111" s="337"/>
      <c r="AI111" s="360"/>
      <c r="AJ111" s="463"/>
    </row>
    <row r="112" spans="1:36" s="306" customFormat="1">
      <c r="A112" s="337"/>
      <c r="AI112" s="360"/>
      <c r="AJ112" s="463"/>
    </row>
    <row r="113" spans="1:36" s="306" customFormat="1">
      <c r="A113" s="337"/>
      <c r="AI113" s="360"/>
      <c r="AJ113" s="463"/>
    </row>
    <row r="114" spans="1:36" s="306" customFormat="1">
      <c r="A114" s="337"/>
      <c r="AI114" s="360"/>
      <c r="AJ114" s="463"/>
    </row>
    <row r="115" spans="1:36" s="306" customFormat="1">
      <c r="A115" s="337"/>
      <c r="AI115" s="360"/>
      <c r="AJ115" s="463"/>
    </row>
    <row r="116" spans="1:36" s="306" customFormat="1">
      <c r="A116" s="337"/>
      <c r="AI116" s="360"/>
      <c r="AJ116" s="463"/>
    </row>
    <row r="117" spans="1:36" s="306" customFormat="1">
      <c r="A117" s="337"/>
      <c r="AI117" s="360"/>
      <c r="AJ117" s="463"/>
    </row>
    <row r="118" spans="1:36" s="306" customFormat="1">
      <c r="A118" s="337"/>
      <c r="AI118" s="360"/>
      <c r="AJ118" s="463"/>
    </row>
    <row r="119" spans="1:36" s="306" customFormat="1">
      <c r="A119" s="337"/>
      <c r="AI119" s="360"/>
      <c r="AJ119" s="463"/>
    </row>
    <row r="120" spans="1:36" s="306" customFormat="1">
      <c r="A120" s="337"/>
      <c r="AI120" s="360"/>
      <c r="AJ120" s="463"/>
    </row>
    <row r="121" spans="1:36" s="306" customFormat="1">
      <c r="A121" s="337"/>
      <c r="AI121" s="360"/>
      <c r="AJ121" s="463"/>
    </row>
    <row r="122" spans="1:36" s="306" customFormat="1">
      <c r="A122" s="337"/>
      <c r="AI122" s="360"/>
      <c r="AJ122" s="463"/>
    </row>
    <row r="123" spans="1:36" s="306" customFormat="1">
      <c r="A123" s="337"/>
      <c r="AI123" s="360"/>
      <c r="AJ123" s="463"/>
    </row>
    <row r="124" spans="1:36" s="306" customFormat="1">
      <c r="A124" s="337"/>
      <c r="AI124" s="360"/>
      <c r="AJ124" s="463"/>
    </row>
    <row r="125" spans="1:36" s="306" customFormat="1">
      <c r="A125" s="337"/>
      <c r="AI125" s="360"/>
      <c r="AJ125" s="463"/>
    </row>
    <row r="126" spans="1:36" s="306" customFormat="1">
      <c r="A126" s="337"/>
      <c r="AI126" s="360"/>
      <c r="AJ126" s="463"/>
    </row>
    <row r="127" spans="1:36" s="306" customFormat="1">
      <c r="A127" s="337"/>
      <c r="AI127" s="360"/>
      <c r="AJ127" s="463"/>
    </row>
    <row r="128" spans="1:36" s="306" customFormat="1">
      <c r="A128" s="337"/>
      <c r="AI128" s="360"/>
      <c r="AJ128" s="463"/>
    </row>
    <row r="129" spans="1:36" s="306" customFormat="1">
      <c r="A129" s="337"/>
      <c r="AI129" s="360"/>
      <c r="AJ129" s="463"/>
    </row>
    <row r="130" spans="1:36" s="306" customFormat="1">
      <c r="A130" s="337"/>
      <c r="AI130" s="360"/>
      <c r="AJ130" s="463"/>
    </row>
    <row r="131" spans="1:36" s="306" customFormat="1">
      <c r="A131" s="337"/>
      <c r="AI131" s="360"/>
      <c r="AJ131" s="463"/>
    </row>
    <row r="132" spans="1:36" s="306" customFormat="1">
      <c r="A132" s="337"/>
      <c r="AI132" s="360"/>
      <c r="AJ132" s="463"/>
    </row>
    <row r="133" spans="1:36" s="306" customFormat="1">
      <c r="A133" s="337"/>
      <c r="AI133" s="360"/>
      <c r="AJ133" s="463"/>
    </row>
    <row r="134" spans="1:36" s="306" customFormat="1">
      <c r="A134" s="337"/>
      <c r="AI134" s="360"/>
      <c r="AJ134" s="463"/>
    </row>
    <row r="135" spans="1:36" s="306" customFormat="1">
      <c r="A135" s="337"/>
      <c r="AI135" s="360"/>
      <c r="AJ135" s="463"/>
    </row>
    <row r="136" spans="1:36" s="306" customFormat="1">
      <c r="A136" s="337"/>
      <c r="AI136" s="360"/>
      <c r="AJ136" s="463"/>
    </row>
    <row r="137" spans="1:36" s="306" customFormat="1">
      <c r="A137" s="337"/>
      <c r="AI137" s="360"/>
      <c r="AJ137" s="463"/>
    </row>
    <row r="138" spans="1:36" s="306" customFormat="1">
      <c r="A138" s="337"/>
      <c r="AI138" s="360"/>
      <c r="AJ138" s="463"/>
    </row>
    <row r="139" spans="1:36" s="306" customFormat="1">
      <c r="A139" s="337"/>
      <c r="AI139" s="360"/>
      <c r="AJ139" s="463"/>
    </row>
    <row r="140" spans="1:36" s="306" customFormat="1">
      <c r="A140" s="337"/>
      <c r="AI140" s="360"/>
      <c r="AJ140" s="463"/>
    </row>
    <row r="141" spans="1:36" s="306" customFormat="1">
      <c r="A141" s="337"/>
      <c r="AI141" s="360"/>
      <c r="AJ141" s="463"/>
    </row>
    <row r="142" spans="1:36" s="306" customFormat="1">
      <c r="A142" s="337"/>
      <c r="AI142" s="360"/>
      <c r="AJ142" s="463"/>
    </row>
    <row r="143" spans="1:36" s="306" customFormat="1">
      <c r="A143" s="337"/>
      <c r="AI143" s="360"/>
      <c r="AJ143" s="463"/>
    </row>
    <row r="144" spans="1:36" s="306" customFormat="1">
      <c r="A144" s="337"/>
      <c r="AI144" s="360"/>
      <c r="AJ144" s="463"/>
    </row>
    <row r="145" spans="1:36" s="306" customFormat="1">
      <c r="A145" s="337"/>
      <c r="AI145" s="360"/>
      <c r="AJ145" s="463"/>
    </row>
    <row r="146" spans="1:36" s="306" customFormat="1">
      <c r="A146" s="337"/>
      <c r="AI146" s="360"/>
      <c r="AJ146" s="463"/>
    </row>
    <row r="147" spans="1:36" s="306" customFormat="1">
      <c r="A147" s="337"/>
      <c r="AI147" s="360"/>
      <c r="AJ147" s="463"/>
    </row>
    <row r="148" spans="1:36" s="306" customFormat="1">
      <c r="A148" s="337"/>
      <c r="AI148" s="360"/>
      <c r="AJ148" s="463"/>
    </row>
    <row r="149" spans="1:36" s="306" customFormat="1">
      <c r="A149" s="337"/>
      <c r="AI149" s="360"/>
      <c r="AJ149" s="463"/>
    </row>
    <row r="150" spans="1:36" s="306" customFormat="1">
      <c r="A150" s="337"/>
      <c r="AI150" s="360"/>
      <c r="AJ150" s="463"/>
    </row>
    <row r="151" spans="1:36" s="306" customFormat="1">
      <c r="A151" s="337"/>
      <c r="AI151" s="360"/>
      <c r="AJ151" s="463"/>
    </row>
    <row r="152" spans="1:36" s="306" customFormat="1">
      <c r="A152" s="337"/>
      <c r="AI152" s="360"/>
      <c r="AJ152" s="463"/>
    </row>
    <row r="153" spans="1:36" s="306" customFormat="1">
      <c r="A153" s="337"/>
      <c r="AI153" s="360"/>
      <c r="AJ153" s="463"/>
    </row>
    <row r="154" spans="1:36" s="306" customFormat="1">
      <c r="A154" s="337"/>
      <c r="AI154" s="360"/>
      <c r="AJ154" s="463"/>
    </row>
    <row r="155" spans="1:36" s="306" customFormat="1">
      <c r="A155" s="337"/>
      <c r="AI155" s="360"/>
      <c r="AJ155" s="463"/>
    </row>
    <row r="156" spans="1:36" s="306" customFormat="1">
      <c r="A156" s="337"/>
      <c r="AI156" s="360"/>
      <c r="AJ156" s="463"/>
    </row>
    <row r="157" spans="1:36" s="306" customFormat="1">
      <c r="A157" s="337"/>
      <c r="AI157" s="360"/>
      <c r="AJ157" s="463"/>
    </row>
    <row r="158" spans="1:36" s="306" customFormat="1">
      <c r="A158" s="337"/>
      <c r="AI158" s="360"/>
      <c r="AJ158" s="463"/>
    </row>
    <row r="159" spans="1:36" s="306" customFormat="1">
      <c r="A159" s="337"/>
      <c r="AI159" s="360"/>
      <c r="AJ159" s="463"/>
    </row>
    <row r="160" spans="1:36" s="306" customFormat="1">
      <c r="A160" s="337"/>
      <c r="AI160" s="360"/>
      <c r="AJ160" s="463"/>
    </row>
    <row r="161" spans="1:36" s="306" customFormat="1">
      <c r="A161" s="337"/>
      <c r="AI161" s="360"/>
      <c r="AJ161" s="463"/>
    </row>
    <row r="162" spans="1:36" s="306" customFormat="1">
      <c r="A162" s="337"/>
      <c r="AI162" s="360"/>
      <c r="AJ162" s="463"/>
    </row>
    <row r="163" spans="1:36" s="306" customFormat="1">
      <c r="A163" s="337"/>
      <c r="AI163" s="360"/>
      <c r="AJ163" s="463"/>
    </row>
    <row r="164" spans="1:36" s="306" customFormat="1">
      <c r="A164" s="337"/>
      <c r="AI164" s="360"/>
      <c r="AJ164" s="463"/>
    </row>
    <row r="165" spans="1:36" s="306" customFormat="1">
      <c r="A165" s="337"/>
      <c r="AI165" s="360"/>
      <c r="AJ165" s="463"/>
    </row>
    <row r="166" spans="1:36" s="306" customFormat="1">
      <c r="A166" s="337"/>
      <c r="AI166" s="360"/>
      <c r="AJ166" s="463"/>
    </row>
    <row r="167" spans="1:36" s="306" customFormat="1">
      <c r="A167" s="337"/>
      <c r="AI167" s="360"/>
      <c r="AJ167" s="463"/>
    </row>
    <row r="168" spans="1:36" s="306" customFormat="1">
      <c r="A168" s="337"/>
      <c r="AI168" s="360"/>
      <c r="AJ168" s="463"/>
    </row>
    <row r="169" spans="1:36" s="306" customFormat="1">
      <c r="A169" s="337"/>
      <c r="AI169" s="360"/>
      <c r="AJ169" s="463"/>
    </row>
    <row r="170" spans="1:36" s="306" customFormat="1">
      <c r="A170" s="337"/>
      <c r="AI170" s="360"/>
      <c r="AJ170" s="463"/>
    </row>
    <row r="171" spans="1:36" s="306" customFormat="1">
      <c r="A171" s="337"/>
      <c r="AI171" s="360"/>
      <c r="AJ171" s="463"/>
    </row>
    <row r="172" spans="1:36" s="306" customFormat="1">
      <c r="A172" s="337"/>
      <c r="AI172" s="360"/>
      <c r="AJ172" s="463"/>
    </row>
    <row r="173" spans="1:36" s="306" customFormat="1">
      <c r="A173" s="337"/>
      <c r="AI173" s="360"/>
      <c r="AJ173" s="463"/>
    </row>
    <row r="174" spans="1:36" s="306" customFormat="1">
      <c r="A174" s="337"/>
      <c r="AI174" s="360"/>
      <c r="AJ174" s="463"/>
    </row>
    <row r="175" spans="1:36" s="306" customFormat="1">
      <c r="A175" s="337"/>
      <c r="AI175" s="360"/>
      <c r="AJ175" s="463"/>
    </row>
    <row r="176" spans="1:36" s="306" customFormat="1">
      <c r="A176" s="337"/>
      <c r="AI176" s="360"/>
      <c r="AJ176" s="463"/>
    </row>
    <row r="177" spans="1:36" s="306" customFormat="1">
      <c r="A177" s="337"/>
      <c r="AI177" s="360"/>
      <c r="AJ177" s="463"/>
    </row>
    <row r="178" spans="1:36" s="306" customFormat="1">
      <c r="A178" s="337"/>
      <c r="AI178" s="360"/>
      <c r="AJ178" s="463"/>
    </row>
    <row r="179" spans="1:36" s="306" customFormat="1">
      <c r="A179" s="337"/>
      <c r="AI179" s="360"/>
      <c r="AJ179" s="463"/>
    </row>
    <row r="180" spans="1:36" s="306" customFormat="1">
      <c r="A180" s="337"/>
      <c r="AI180" s="360"/>
      <c r="AJ180" s="463"/>
    </row>
    <row r="181" spans="1:36" s="306" customFormat="1">
      <c r="A181" s="337"/>
      <c r="AI181" s="360"/>
      <c r="AJ181" s="463"/>
    </row>
    <row r="182" spans="1:36" s="306" customFormat="1">
      <c r="A182" s="337"/>
      <c r="AI182" s="360"/>
      <c r="AJ182" s="463"/>
    </row>
    <row r="183" spans="1:36" s="306" customFormat="1">
      <c r="A183" s="337"/>
      <c r="AI183" s="360"/>
      <c r="AJ183" s="463"/>
    </row>
    <row r="184" spans="1:36" s="306" customFormat="1">
      <c r="A184" s="337"/>
      <c r="AI184" s="360"/>
      <c r="AJ184" s="463"/>
    </row>
    <row r="185" spans="1:36" s="306" customFormat="1">
      <c r="A185" s="337"/>
      <c r="AI185" s="360"/>
      <c r="AJ185" s="463"/>
    </row>
    <row r="186" spans="1:36" s="306" customFormat="1">
      <c r="A186" s="337"/>
      <c r="AI186" s="360"/>
      <c r="AJ186" s="463"/>
    </row>
    <row r="187" spans="1:36" s="306" customFormat="1">
      <c r="A187" s="337"/>
      <c r="AI187" s="360"/>
      <c r="AJ187" s="463"/>
    </row>
    <row r="188" spans="1:36" s="306" customFormat="1">
      <c r="A188" s="337"/>
      <c r="AI188" s="360"/>
      <c r="AJ188" s="463"/>
    </row>
    <row r="189" spans="1:36" s="306" customFormat="1">
      <c r="A189" s="337"/>
      <c r="AI189" s="360"/>
      <c r="AJ189" s="463"/>
    </row>
    <row r="190" spans="1:36" s="306" customFormat="1">
      <c r="A190" s="337"/>
      <c r="AI190" s="360"/>
      <c r="AJ190" s="463"/>
    </row>
    <row r="191" spans="1:36" s="306" customFormat="1">
      <c r="A191" s="337"/>
      <c r="AI191" s="360"/>
      <c r="AJ191" s="463"/>
    </row>
    <row r="192" spans="1:36" s="306" customFormat="1">
      <c r="A192" s="337"/>
      <c r="AI192" s="360"/>
      <c r="AJ192" s="463"/>
    </row>
    <row r="193" spans="1:36" s="306" customFormat="1">
      <c r="A193" s="337"/>
      <c r="AI193" s="360"/>
      <c r="AJ193" s="463"/>
    </row>
    <row r="194" spans="1:36" s="306" customFormat="1">
      <c r="A194" s="337"/>
      <c r="AI194" s="360"/>
      <c r="AJ194" s="463"/>
    </row>
    <row r="195" spans="1:36" s="306" customFormat="1">
      <c r="A195" s="337"/>
      <c r="AI195" s="360"/>
      <c r="AJ195" s="463"/>
    </row>
    <row r="196" spans="1:36" s="306" customFormat="1">
      <c r="A196" s="337"/>
      <c r="AI196" s="360"/>
      <c r="AJ196" s="463"/>
    </row>
    <row r="197" spans="1:36" s="306" customFormat="1">
      <c r="A197" s="337"/>
      <c r="AI197" s="360"/>
      <c r="AJ197" s="463"/>
    </row>
    <row r="198" spans="1:36" s="306" customFormat="1">
      <c r="A198" s="337"/>
      <c r="AI198" s="360"/>
      <c r="AJ198" s="463"/>
    </row>
    <row r="199" spans="1:36" s="306" customFormat="1">
      <c r="A199" s="337"/>
      <c r="AI199" s="360"/>
      <c r="AJ199" s="463"/>
    </row>
    <row r="200" spans="1:36" s="306" customFormat="1">
      <c r="A200" s="337"/>
      <c r="AI200" s="360"/>
      <c r="AJ200" s="463"/>
    </row>
    <row r="201" spans="1:36" s="306" customFormat="1">
      <c r="A201" s="337"/>
      <c r="AI201" s="360"/>
      <c r="AJ201" s="463"/>
    </row>
    <row r="202" spans="1:36" s="306" customFormat="1">
      <c r="A202" s="337"/>
      <c r="AI202" s="360"/>
      <c r="AJ202" s="463"/>
    </row>
    <row r="203" spans="1:36" s="306" customFormat="1">
      <c r="A203" s="337"/>
      <c r="AI203" s="360"/>
      <c r="AJ203" s="463"/>
    </row>
    <row r="204" spans="1:36" s="306" customFormat="1">
      <c r="A204" s="337"/>
      <c r="AI204" s="360"/>
      <c r="AJ204" s="463"/>
    </row>
    <row r="205" spans="1:36" s="306" customFormat="1">
      <c r="A205" s="337"/>
      <c r="AI205" s="360"/>
      <c r="AJ205" s="463"/>
    </row>
    <row r="206" spans="1:36" s="306" customFormat="1">
      <c r="A206" s="337"/>
      <c r="AI206" s="360"/>
      <c r="AJ206" s="463"/>
    </row>
    <row r="207" spans="1:36" s="306" customFormat="1">
      <c r="A207" s="337"/>
      <c r="AI207" s="360"/>
      <c r="AJ207" s="463"/>
    </row>
    <row r="208" spans="1:36" s="306" customFormat="1">
      <c r="A208" s="337"/>
      <c r="AI208" s="360"/>
      <c r="AJ208" s="463"/>
    </row>
    <row r="209" spans="1:36" s="306" customFormat="1">
      <c r="A209" s="337"/>
      <c r="AI209" s="360"/>
      <c r="AJ209" s="463"/>
    </row>
    <row r="210" spans="1:36" s="306" customFormat="1">
      <c r="A210" s="337"/>
      <c r="AI210" s="360"/>
      <c r="AJ210" s="463"/>
    </row>
  </sheetData>
  <mergeCells count="10">
    <mergeCell ref="AM2:AW3"/>
    <mergeCell ref="E55:H55"/>
    <mergeCell ref="P1:S1"/>
    <mergeCell ref="U1:W1"/>
    <mergeCell ref="X1:AA1"/>
    <mergeCell ref="AC1:AF1"/>
    <mergeCell ref="P2:S2"/>
    <mergeCell ref="U2:W2"/>
    <mergeCell ref="X2:AA2"/>
    <mergeCell ref="AC2:AF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J87"/>
  <sheetViews>
    <sheetView topLeftCell="B2" zoomScale="90" zoomScaleNormal="90" workbookViewId="0">
      <selection activeCell="AL10" sqref="AL10"/>
    </sheetView>
  </sheetViews>
  <sheetFormatPr defaultColWidth="7.75" defaultRowHeight="12"/>
  <cols>
    <col min="1" max="1" width="10.375" style="361" hidden="1" customWidth="1"/>
    <col min="2" max="2" width="10.875" style="369" customWidth="1"/>
    <col min="3" max="3" width="34.75" style="369" hidden="1" customWidth="1"/>
    <col min="4" max="4" width="0" style="369" hidden="1" customWidth="1"/>
    <col min="5" max="5" width="9.625" style="369" customWidth="1"/>
    <col min="6" max="6" width="9.125" style="369" customWidth="1"/>
    <col min="7" max="7" width="7.75" style="369"/>
    <col min="8" max="8" width="7.75" style="369" customWidth="1"/>
    <col min="9" max="9" width="7.75" style="369" hidden="1" customWidth="1"/>
    <col min="10" max="11" width="9" style="369" customWidth="1"/>
    <col min="12" max="12" width="9.5" style="369" customWidth="1"/>
    <col min="13" max="14" width="9" style="369" hidden="1" customWidth="1"/>
    <col min="15" max="15" width="3.625" style="132" customWidth="1"/>
    <col min="16" max="16" width="8.125" style="369" bestFit="1" customWidth="1"/>
    <col min="17" max="18" width="8.125" style="369" hidden="1" customWidth="1"/>
    <col min="19" max="19" width="8.75" style="369" hidden="1" customWidth="1"/>
    <col min="20" max="20" width="3.75" style="132" customWidth="1"/>
    <col min="21" max="23" width="8.125" style="369" bestFit="1" customWidth="1"/>
    <col min="24" max="27" width="0" style="369" hidden="1" customWidth="1"/>
    <col min="28" max="28" width="5" style="369" hidden="1" customWidth="1"/>
    <col min="29" max="32" width="0" style="369" hidden="1" customWidth="1"/>
    <col min="33" max="33" width="4.875" style="369" hidden="1" customWidth="1"/>
    <col min="34" max="34" width="3.25" style="132" customWidth="1"/>
    <col min="35" max="35" width="12.25" style="436" customWidth="1"/>
    <col min="36" max="36" width="7.75" style="469"/>
    <col min="37" max="37" width="7.75" style="132"/>
    <col min="38" max="38" width="7.75" style="469"/>
    <col min="39" max="43" width="7.75" style="132"/>
    <col min="44" max="44" width="10.625" style="132" customWidth="1"/>
    <col min="45" max="46" width="7.75" style="132"/>
    <col min="47" max="47" width="9.5" style="132" customWidth="1"/>
    <col min="48" max="58" width="7.75" style="132"/>
    <col min="59" max="16384" width="7.75" style="369"/>
  </cols>
  <sheetData>
    <row r="1" spans="1:61" ht="15" hidden="1" customHeight="1" thickBot="1">
      <c r="E1" s="361" t="s">
        <v>0</v>
      </c>
      <c r="F1" s="361"/>
      <c r="G1" s="361"/>
      <c r="H1" s="361"/>
      <c r="I1" s="361"/>
      <c r="J1" s="361"/>
      <c r="K1" s="361"/>
      <c r="L1" s="361"/>
      <c r="M1" s="361"/>
      <c r="N1" s="361"/>
      <c r="P1" s="484"/>
      <c r="Q1" s="484"/>
      <c r="R1" s="484"/>
      <c r="S1" s="484"/>
      <c r="U1" s="484"/>
      <c r="V1" s="484"/>
      <c r="W1" s="484"/>
      <c r="X1" s="484" t="s">
        <v>1</v>
      </c>
      <c r="Y1" s="484"/>
      <c r="Z1" s="484"/>
      <c r="AA1" s="484"/>
      <c r="AC1" s="484" t="s">
        <v>2</v>
      </c>
      <c r="AD1" s="484"/>
      <c r="AE1" s="484"/>
      <c r="AF1" s="484"/>
    </row>
    <row r="2" spans="1:61" s="132" customFormat="1" ht="23.25" customHeight="1">
      <c r="A2" s="361"/>
      <c r="C2" s="136"/>
      <c r="D2" s="366"/>
      <c r="E2" s="366"/>
      <c r="F2" s="366"/>
      <c r="G2" s="366"/>
      <c r="H2" s="366"/>
      <c r="I2" s="366"/>
      <c r="J2" s="333"/>
      <c r="K2" s="333"/>
      <c r="L2" s="366"/>
      <c r="M2" s="333"/>
      <c r="N2" s="314"/>
      <c r="P2" s="482"/>
      <c r="Q2" s="482"/>
      <c r="R2" s="482"/>
      <c r="S2" s="482"/>
      <c r="U2" s="482"/>
      <c r="V2" s="482"/>
      <c r="W2" s="482"/>
      <c r="X2" s="485"/>
      <c r="Y2" s="485"/>
      <c r="Z2" s="485"/>
      <c r="AA2" s="485"/>
      <c r="AC2" s="485"/>
      <c r="AD2" s="485"/>
      <c r="AE2" s="485"/>
      <c r="AF2" s="485"/>
      <c r="AI2" s="437"/>
      <c r="AJ2" s="469"/>
      <c r="AL2" s="469">
        <f>0.2</f>
        <v>0.2</v>
      </c>
      <c r="AM2" s="482"/>
      <c r="AN2" s="482"/>
      <c r="AO2" s="482"/>
      <c r="AP2" s="482"/>
      <c r="AQ2" s="482"/>
      <c r="AR2" s="482"/>
      <c r="AS2" s="482"/>
      <c r="AT2" s="482"/>
      <c r="AU2" s="482"/>
      <c r="AV2" s="482"/>
      <c r="AW2" s="482"/>
    </row>
    <row r="3" spans="1:61" ht="24">
      <c r="B3" s="459"/>
      <c r="C3" s="378" t="s">
        <v>73</v>
      </c>
      <c r="D3" s="379" t="s">
        <v>3</v>
      </c>
      <c r="E3" s="497" t="s">
        <v>44</v>
      </c>
      <c r="F3" s="497" t="s">
        <v>54</v>
      </c>
      <c r="G3" s="497" t="s">
        <v>71</v>
      </c>
      <c r="H3" s="497" t="s">
        <v>40</v>
      </c>
      <c r="I3" s="347" t="s">
        <v>72</v>
      </c>
      <c r="J3" s="498" t="s">
        <v>44</v>
      </c>
      <c r="K3" s="498" t="s">
        <v>44</v>
      </c>
      <c r="L3" s="498" t="s">
        <v>44</v>
      </c>
      <c r="M3" s="380" t="s">
        <v>7</v>
      </c>
      <c r="N3" s="380" t="s">
        <v>7</v>
      </c>
      <c r="O3" s="381"/>
      <c r="P3" s="498" t="s">
        <v>44</v>
      </c>
      <c r="Q3" s="379" t="s">
        <v>4</v>
      </c>
      <c r="R3" s="379" t="s">
        <v>5</v>
      </c>
      <c r="S3" s="379" t="s">
        <v>6</v>
      </c>
      <c r="U3" s="498" t="s">
        <v>44</v>
      </c>
      <c r="V3" s="498" t="s">
        <v>44</v>
      </c>
      <c r="W3" s="498" t="s">
        <v>44</v>
      </c>
      <c r="X3" s="382" t="s">
        <v>8</v>
      </c>
      <c r="Y3" s="382" t="s">
        <v>9</v>
      </c>
      <c r="Z3" s="382" t="s">
        <v>10</v>
      </c>
      <c r="AA3" s="382" t="s">
        <v>11</v>
      </c>
      <c r="AB3" s="377"/>
      <c r="AC3" s="382" t="s">
        <v>12</v>
      </c>
      <c r="AD3" s="382" t="s">
        <v>13</v>
      </c>
      <c r="AE3" s="382" t="s">
        <v>14</v>
      </c>
      <c r="AF3" s="382" t="s">
        <v>15</v>
      </c>
      <c r="AG3" s="377"/>
      <c r="AI3" s="499" t="s">
        <v>44</v>
      </c>
      <c r="AL3" s="469">
        <v>0.3</v>
      </c>
      <c r="AM3" s="482"/>
      <c r="AN3" s="482"/>
      <c r="AO3" s="482"/>
      <c r="AP3" s="482"/>
      <c r="AQ3" s="482"/>
      <c r="AR3" s="482"/>
      <c r="AS3" s="482"/>
      <c r="AT3" s="482"/>
      <c r="AU3" s="482"/>
      <c r="AV3" s="482"/>
      <c r="AW3" s="482"/>
      <c r="BG3" s="132"/>
      <c r="BH3" s="132"/>
      <c r="BI3" s="132"/>
    </row>
    <row r="4" spans="1:61" s="168" customFormat="1">
      <c r="A4" s="361"/>
      <c r="B4" s="383" t="str">
        <f>VAR!B3</f>
        <v>b1</v>
      </c>
      <c r="C4" s="168">
        <f>VAR!C3</f>
        <v>0</v>
      </c>
      <c r="D4" s="384">
        <f>SUM(E4:E8)/8</f>
        <v>0.625</v>
      </c>
      <c r="E4" s="281">
        <f>VAR!I3</f>
        <v>0</v>
      </c>
      <c r="F4" s="281">
        <f>VAR!J3</f>
        <v>1</v>
      </c>
      <c r="G4" s="281">
        <f>VAR!K3</f>
        <v>0</v>
      </c>
      <c r="H4" s="281">
        <f>VAR!L3</f>
        <v>3</v>
      </c>
      <c r="I4" s="281">
        <v>3</v>
      </c>
      <c r="J4" s="385">
        <f>VAR_2!D3</f>
        <v>0</v>
      </c>
      <c r="K4" s="385">
        <f>VAR_2!E3</f>
        <v>0</v>
      </c>
      <c r="L4" s="385">
        <f>VAR_2!F3</f>
        <v>0</v>
      </c>
      <c r="M4" s="385">
        <v>0.3</v>
      </c>
      <c r="N4" s="385">
        <v>0.3</v>
      </c>
      <c r="O4" s="460"/>
      <c r="P4" s="307">
        <v>0.2</v>
      </c>
      <c r="Q4" s="307" t="e">
        <f>(#REF!)/(#REF!)</f>
        <v>#REF!</v>
      </c>
      <c r="R4" s="307" t="e">
        <f>(G4-#REF!)/(L4-#REF!)</f>
        <v>#REF!</v>
      </c>
      <c r="S4" s="307" t="e">
        <f>(H4-#REF!)/(L4-#REF!)</f>
        <v>#REF!</v>
      </c>
      <c r="T4" s="460"/>
      <c r="U4" s="307">
        <f>P4*J4</f>
        <v>0</v>
      </c>
      <c r="V4" s="307">
        <f>P4*K4</f>
        <v>0</v>
      </c>
      <c r="W4" s="307">
        <f>P4*L4</f>
        <v>0</v>
      </c>
      <c r="X4" s="281">
        <v>1</v>
      </c>
      <c r="Y4" s="281">
        <v>0</v>
      </c>
      <c r="Z4" s="281">
        <v>0</v>
      </c>
      <c r="AA4" s="281">
        <v>0</v>
      </c>
      <c r="AB4" s="281">
        <f t="shared" ref="AB4:AB48" si="0">SUM(X4:AA4)</f>
        <v>1</v>
      </c>
      <c r="AC4" s="281">
        <v>1</v>
      </c>
      <c r="AD4" s="281">
        <v>1</v>
      </c>
      <c r="AE4" s="281">
        <v>0</v>
      </c>
      <c r="AF4" s="281">
        <v>0</v>
      </c>
      <c r="AG4" s="281">
        <f t="shared" ref="AG4:AG48" si="1">SUM(AC4:AF4)</f>
        <v>2</v>
      </c>
      <c r="AH4" s="132"/>
      <c r="AI4" s="436">
        <f>(U4+V4+W4)/3</f>
        <v>0</v>
      </c>
      <c r="AJ4" s="469"/>
      <c r="AK4" s="132"/>
      <c r="AL4" s="469">
        <v>0.15</v>
      </c>
      <c r="AM4" s="132"/>
      <c r="AN4" s="141"/>
      <c r="AO4" s="141"/>
      <c r="AP4" s="141"/>
      <c r="AQ4" s="130"/>
      <c r="AR4" s="130"/>
      <c r="AS4" s="362"/>
      <c r="AT4" s="132"/>
      <c r="AU4" s="132"/>
      <c r="AV4" s="132"/>
      <c r="AW4" s="132"/>
      <c r="AX4" s="132"/>
      <c r="AY4" s="132"/>
      <c r="AZ4" s="132"/>
      <c r="BA4" s="132"/>
      <c r="BB4" s="132"/>
      <c r="BC4" s="132"/>
      <c r="BD4" s="132"/>
      <c r="BE4" s="132"/>
      <c r="BF4" s="132"/>
      <c r="BG4" s="132"/>
      <c r="BH4" s="132"/>
      <c r="BI4" s="132"/>
    </row>
    <row r="5" spans="1:61" s="168" customFormat="1">
      <c r="A5" s="361"/>
      <c r="B5" s="383" t="str">
        <f>VAR!B4</f>
        <v>c1</v>
      </c>
      <c r="C5" s="168">
        <f>VAR!C4</f>
        <v>0</v>
      </c>
      <c r="D5" s="385"/>
      <c r="E5" s="281">
        <f>VAR!I4</f>
        <v>2</v>
      </c>
      <c r="F5" s="281">
        <f>VAR!J4</f>
        <v>0</v>
      </c>
      <c r="G5" s="281">
        <f>VAR!K4</f>
        <v>1</v>
      </c>
      <c r="H5" s="281">
        <f>VAR!L4</f>
        <v>2</v>
      </c>
      <c r="I5" s="281">
        <v>2</v>
      </c>
      <c r="J5" s="385">
        <f>VAR_2!D4</f>
        <v>0.45</v>
      </c>
      <c r="K5" s="385">
        <f>VAR_2!E4</f>
        <v>0.55000000000000004</v>
      </c>
      <c r="L5" s="385">
        <f>VAR_2!F4</f>
        <v>0.65</v>
      </c>
      <c r="M5" s="385">
        <v>0.4</v>
      </c>
      <c r="N5" s="385">
        <v>0.4</v>
      </c>
      <c r="O5" s="460"/>
      <c r="P5" s="307">
        <v>0.2</v>
      </c>
      <c r="Q5" s="307" t="e">
        <f>(#REF!)/(#REF!)</f>
        <v>#REF!</v>
      </c>
      <c r="R5" s="307" t="e">
        <f>(G5-#REF!)/(L5-#REF!)</f>
        <v>#REF!</v>
      </c>
      <c r="S5" s="307" t="e">
        <f>(H5-#REF!)/(L5-#REF!)</f>
        <v>#REF!</v>
      </c>
      <c r="T5" s="460"/>
      <c r="U5" s="307">
        <f>P5*J5</f>
        <v>9.0000000000000011E-2</v>
      </c>
      <c r="V5" s="307">
        <f t="shared" ref="V5:V8" si="2">P5*K5</f>
        <v>0.11000000000000001</v>
      </c>
      <c r="W5" s="307">
        <f t="shared" ref="W5:W8" si="3">P5*L5</f>
        <v>0.13</v>
      </c>
      <c r="X5" s="281">
        <v>0</v>
      </c>
      <c r="Y5" s="281">
        <v>2</v>
      </c>
      <c r="Z5" s="281">
        <v>1</v>
      </c>
      <c r="AA5" s="281">
        <v>0</v>
      </c>
      <c r="AB5" s="281">
        <f t="shared" si="0"/>
        <v>3</v>
      </c>
      <c r="AC5" s="281">
        <v>0</v>
      </c>
      <c r="AD5" s="281">
        <v>1</v>
      </c>
      <c r="AE5" s="281">
        <v>1</v>
      </c>
      <c r="AF5" s="281">
        <v>0</v>
      </c>
      <c r="AG5" s="281">
        <f t="shared" si="1"/>
        <v>2</v>
      </c>
      <c r="AH5" s="132"/>
      <c r="AI5" s="436">
        <f t="shared" ref="AI5:AI50" si="4">(U5+V5+W5)/3</f>
        <v>0.11</v>
      </c>
      <c r="AJ5" s="469" t="s">
        <v>69</v>
      </c>
      <c r="AK5" s="132"/>
      <c r="AL5" s="469">
        <v>0.15</v>
      </c>
      <c r="AM5" s="132"/>
      <c r="AN5" s="141"/>
      <c r="AO5" s="141"/>
      <c r="AP5" s="141"/>
      <c r="AQ5" s="130"/>
      <c r="AR5" s="130"/>
      <c r="AS5" s="132"/>
      <c r="AT5" s="370"/>
      <c r="AU5" s="365"/>
      <c r="AV5" s="132"/>
      <c r="AW5" s="132"/>
      <c r="AX5" s="132"/>
      <c r="AY5" s="132"/>
      <c r="AZ5" s="132"/>
      <c r="BA5" s="132"/>
      <c r="BB5" s="132"/>
      <c r="BC5" s="132"/>
      <c r="BD5" s="132"/>
      <c r="BE5" s="132"/>
      <c r="BF5" s="132"/>
      <c r="BG5" s="132"/>
      <c r="BH5" s="132"/>
      <c r="BI5" s="132"/>
    </row>
    <row r="6" spans="1:61" s="168" customFormat="1">
      <c r="A6" s="361"/>
      <c r="B6" s="383" t="str">
        <f>VAR!B5</f>
        <v>e3</v>
      </c>
      <c r="C6" s="168">
        <f>VAR!C5</f>
        <v>0</v>
      </c>
      <c r="D6" s="385"/>
      <c r="E6" s="281">
        <f>VAR!I5</f>
        <v>1</v>
      </c>
      <c r="F6" s="281">
        <f>VAR!J5</f>
        <v>0</v>
      </c>
      <c r="G6" s="281">
        <f>VAR!K5</f>
        <v>3</v>
      </c>
      <c r="H6" s="281">
        <f>VAR!L5</f>
        <v>2</v>
      </c>
      <c r="I6" s="281">
        <v>3</v>
      </c>
      <c r="J6" s="385">
        <f>VAR_2!D5</f>
        <v>0.15</v>
      </c>
      <c r="K6" s="385">
        <f>VAR_2!E5</f>
        <v>0.2</v>
      </c>
      <c r="L6" s="385">
        <f>VAR_2!F5</f>
        <v>0.3</v>
      </c>
      <c r="M6" s="385">
        <v>0.3</v>
      </c>
      <c r="N6" s="385">
        <v>0.3</v>
      </c>
      <c r="O6" s="460"/>
      <c r="P6" s="307">
        <v>0.2</v>
      </c>
      <c r="Q6" s="307" t="e">
        <f>(#REF!)/(#REF!)</f>
        <v>#REF!</v>
      </c>
      <c r="R6" s="307" t="e">
        <f>(G6-#REF!)/(L6-#REF!)</f>
        <v>#REF!</v>
      </c>
      <c r="S6" s="307" t="e">
        <f>(H6-#REF!)/(L6-#REF!)</f>
        <v>#REF!</v>
      </c>
      <c r="T6" s="460"/>
      <c r="U6" s="307">
        <f t="shared" ref="U6:U8" si="5">P6*J6</f>
        <v>0.03</v>
      </c>
      <c r="V6" s="307">
        <f t="shared" si="2"/>
        <v>4.0000000000000008E-2</v>
      </c>
      <c r="W6" s="307">
        <f t="shared" si="3"/>
        <v>0.06</v>
      </c>
      <c r="X6" s="281">
        <v>1</v>
      </c>
      <c r="Y6" s="281">
        <v>1</v>
      </c>
      <c r="Z6" s="281">
        <v>0</v>
      </c>
      <c r="AA6" s="281">
        <v>0</v>
      </c>
      <c r="AB6" s="281">
        <f t="shared" si="0"/>
        <v>2</v>
      </c>
      <c r="AC6" s="281">
        <v>0</v>
      </c>
      <c r="AD6" s="281">
        <v>0</v>
      </c>
      <c r="AE6" s="281">
        <v>2</v>
      </c>
      <c r="AF6" s="281">
        <v>1</v>
      </c>
      <c r="AG6" s="281">
        <f t="shared" si="1"/>
        <v>3</v>
      </c>
      <c r="AH6" s="132"/>
      <c r="AI6" s="436">
        <f t="shared" si="4"/>
        <v>4.3333333333333335E-2</v>
      </c>
      <c r="AJ6" s="469"/>
      <c r="AK6" s="132"/>
      <c r="AL6" s="469">
        <v>0.1</v>
      </c>
      <c r="AM6" s="132"/>
      <c r="AN6" s="141"/>
      <c r="AO6" s="141"/>
      <c r="AP6" s="141"/>
      <c r="AQ6" s="130"/>
      <c r="AR6" s="130"/>
      <c r="AS6" s="132"/>
      <c r="AT6" s="132"/>
      <c r="AU6" s="132"/>
      <c r="AV6" s="132"/>
      <c r="AW6" s="132"/>
      <c r="AX6" s="132"/>
      <c r="AY6" s="132"/>
      <c r="AZ6" s="132"/>
      <c r="BA6" s="132"/>
      <c r="BB6" s="132"/>
      <c r="BC6" s="132"/>
      <c r="BD6" s="132"/>
      <c r="BE6" s="132"/>
      <c r="BF6" s="132"/>
      <c r="BG6" s="132"/>
      <c r="BH6" s="132"/>
      <c r="BI6" s="132"/>
    </row>
    <row r="7" spans="1:61" s="168" customFormat="1">
      <c r="A7" s="361"/>
      <c r="B7" s="383" t="str">
        <f>VAR!B6</f>
        <v>e4</v>
      </c>
      <c r="C7" s="168">
        <f>VAR!C6</f>
        <v>0</v>
      </c>
      <c r="D7" s="385"/>
      <c r="E7" s="281">
        <f>VAR!I6</f>
        <v>2</v>
      </c>
      <c r="F7" s="281">
        <f>VAR!J6</f>
        <v>3</v>
      </c>
      <c r="G7" s="281">
        <f>VAR!K6</f>
        <v>0</v>
      </c>
      <c r="H7" s="281">
        <f>VAR!L6</f>
        <v>1</v>
      </c>
      <c r="I7" s="281">
        <v>3</v>
      </c>
      <c r="J7" s="385">
        <f>VAR_2!D6</f>
        <v>0.3</v>
      </c>
      <c r="K7" s="385">
        <f>VAR_2!E6</f>
        <v>0.4</v>
      </c>
      <c r="L7" s="385">
        <f>VAR_2!F6</f>
        <v>0.45</v>
      </c>
      <c r="M7" s="385">
        <v>0.25</v>
      </c>
      <c r="N7" s="385">
        <v>0.25</v>
      </c>
      <c r="O7" s="460"/>
      <c r="P7" s="307">
        <v>0.2</v>
      </c>
      <c r="Q7" s="307" t="e">
        <f>(#REF!)/(#REF!)</f>
        <v>#REF!</v>
      </c>
      <c r="R7" s="307" t="e">
        <f>(G7-#REF!)/(L7-#REF!)</f>
        <v>#REF!</v>
      </c>
      <c r="S7" s="307" t="e">
        <f>(H7-#REF!)/(L7-#REF!)</f>
        <v>#REF!</v>
      </c>
      <c r="T7" s="460"/>
      <c r="U7" s="307">
        <f t="shared" si="5"/>
        <v>0.06</v>
      </c>
      <c r="V7" s="307">
        <f t="shared" si="2"/>
        <v>8.0000000000000016E-2</v>
      </c>
      <c r="W7" s="307">
        <f t="shared" si="3"/>
        <v>9.0000000000000011E-2</v>
      </c>
      <c r="X7" s="281">
        <v>1</v>
      </c>
      <c r="Y7" s="281">
        <v>3</v>
      </c>
      <c r="Z7" s="281">
        <v>3</v>
      </c>
      <c r="AA7" s="281">
        <v>0</v>
      </c>
      <c r="AB7" s="281">
        <f t="shared" si="0"/>
        <v>7</v>
      </c>
      <c r="AC7" s="281">
        <v>1</v>
      </c>
      <c r="AD7" s="281">
        <v>3</v>
      </c>
      <c r="AE7" s="281">
        <v>2</v>
      </c>
      <c r="AF7" s="281">
        <v>0</v>
      </c>
      <c r="AG7" s="281">
        <f t="shared" si="1"/>
        <v>6</v>
      </c>
      <c r="AH7" s="132"/>
      <c r="AI7" s="436">
        <f t="shared" si="4"/>
        <v>7.6666666666666675E-2</v>
      </c>
      <c r="AJ7" s="469"/>
      <c r="AK7" s="132"/>
      <c r="AL7" s="469">
        <v>0</v>
      </c>
      <c r="AM7" s="132"/>
      <c r="AN7" s="141"/>
      <c r="AO7" s="141"/>
      <c r="AP7" s="141"/>
      <c r="AQ7" s="130"/>
      <c r="AR7" s="130"/>
      <c r="AS7" s="363"/>
      <c r="AT7" s="132"/>
      <c r="AU7" s="132"/>
      <c r="AV7" s="132"/>
      <c r="AW7" s="132"/>
      <c r="AX7" s="132"/>
      <c r="AY7" s="132"/>
      <c r="AZ7" s="132"/>
      <c r="BA7" s="132"/>
      <c r="BB7" s="132"/>
      <c r="BC7" s="132"/>
      <c r="BD7" s="132"/>
      <c r="BE7" s="132"/>
      <c r="BF7" s="132"/>
      <c r="BG7" s="132"/>
      <c r="BH7" s="132"/>
      <c r="BI7" s="132"/>
    </row>
    <row r="8" spans="1:61" s="168" customFormat="1">
      <c r="A8" s="361"/>
      <c r="B8" s="383" t="str">
        <f>VAR!B7</f>
        <v>g5</v>
      </c>
      <c r="C8" s="168">
        <f>VAR!C7</f>
        <v>0</v>
      </c>
      <c r="D8" s="385"/>
      <c r="E8" s="281">
        <f>VAR!I7</f>
        <v>0</v>
      </c>
      <c r="F8" s="281">
        <f>VAR!J7</f>
        <v>0</v>
      </c>
      <c r="G8" s="281">
        <f>VAR!K7</f>
        <v>1</v>
      </c>
      <c r="H8" s="281">
        <f>VAR!L7</f>
        <v>2</v>
      </c>
      <c r="I8" s="281">
        <v>2</v>
      </c>
      <c r="J8" s="385">
        <f>VAR_2!D7</f>
        <v>0.15</v>
      </c>
      <c r="K8" s="385">
        <f>VAR_2!E7</f>
        <v>0.3</v>
      </c>
      <c r="L8" s="385">
        <f>VAR_2!F7</f>
        <v>0.4</v>
      </c>
      <c r="M8" s="385">
        <v>0.5</v>
      </c>
      <c r="N8" s="385">
        <v>0.5</v>
      </c>
      <c r="O8" s="303"/>
      <c r="P8" s="307">
        <v>0.2</v>
      </c>
      <c r="Q8" s="307" t="e">
        <f>(#REF!)/(#REF!)</f>
        <v>#REF!</v>
      </c>
      <c r="R8" s="307" t="e">
        <f>(G8-#REF!)/(L8-#REF!)</f>
        <v>#REF!</v>
      </c>
      <c r="S8" s="307" t="e">
        <f>(H8-#REF!)/(L8-#REF!)</f>
        <v>#REF!</v>
      </c>
      <c r="T8" s="460"/>
      <c r="U8" s="307">
        <f t="shared" si="5"/>
        <v>0.03</v>
      </c>
      <c r="V8" s="307">
        <f t="shared" si="2"/>
        <v>0.06</v>
      </c>
      <c r="W8" s="307">
        <f t="shared" si="3"/>
        <v>8.0000000000000016E-2</v>
      </c>
      <c r="X8" s="281">
        <v>3</v>
      </c>
      <c r="Y8" s="281">
        <v>2</v>
      </c>
      <c r="Z8" s="281">
        <v>0</v>
      </c>
      <c r="AA8" s="281">
        <v>0</v>
      </c>
      <c r="AB8" s="281">
        <f t="shared" si="0"/>
        <v>5</v>
      </c>
      <c r="AC8" s="281">
        <v>1</v>
      </c>
      <c r="AD8" s="281">
        <v>2</v>
      </c>
      <c r="AE8" s="281">
        <v>1</v>
      </c>
      <c r="AF8" s="281">
        <v>3</v>
      </c>
      <c r="AG8" s="281">
        <f t="shared" si="1"/>
        <v>7</v>
      </c>
      <c r="AH8" s="132"/>
      <c r="AI8" s="436">
        <f t="shared" si="4"/>
        <v>5.6666666666666671E-2</v>
      </c>
      <c r="AJ8" s="469"/>
      <c r="AK8" s="132"/>
      <c r="AL8" s="469">
        <v>0.1</v>
      </c>
      <c r="AM8" s="132"/>
      <c r="AN8" s="141"/>
      <c r="AO8" s="141"/>
      <c r="AP8" s="141"/>
      <c r="AQ8" s="130"/>
      <c r="AR8" s="130"/>
      <c r="AS8" s="132"/>
      <c r="AT8" s="132"/>
      <c r="AU8" s="363"/>
      <c r="AV8" s="132"/>
      <c r="AW8" s="132"/>
      <c r="AX8" s="132"/>
      <c r="AY8" s="132"/>
      <c r="AZ8" s="132"/>
      <c r="BA8" s="132"/>
      <c r="BB8" s="132"/>
      <c r="BC8" s="132"/>
      <c r="BD8" s="132"/>
      <c r="BE8" s="132"/>
      <c r="BF8" s="132"/>
      <c r="BG8" s="132"/>
      <c r="BH8" s="132"/>
      <c r="BI8" s="132"/>
    </row>
    <row r="9" spans="1:61" s="168" customFormat="1">
      <c r="A9" s="361"/>
      <c r="B9" s="383" t="s">
        <v>70</v>
      </c>
      <c r="C9" s="386"/>
      <c r="D9" s="384"/>
      <c r="E9" s="383"/>
      <c r="F9" s="383"/>
      <c r="G9" s="383"/>
      <c r="H9" s="383"/>
      <c r="I9" s="383"/>
      <c r="J9" s="387"/>
      <c r="K9" s="387"/>
      <c r="L9" s="384"/>
      <c r="M9" s="388"/>
      <c r="N9" s="389"/>
      <c r="O9" s="458"/>
      <c r="P9" s="389">
        <v>0.2</v>
      </c>
      <c r="Q9" s="389" t="e">
        <f>SUM(Q4:Q8)</f>
        <v>#REF!</v>
      </c>
      <c r="R9" s="389" t="e">
        <f>SUM(R4:R8)</f>
        <v>#REF!</v>
      </c>
      <c r="S9" s="389" t="e">
        <f>SUM(S4:S8)</f>
        <v>#REF!</v>
      </c>
      <c r="T9" s="460"/>
      <c r="U9" s="389">
        <f>SUM(U4:U8)</f>
        <v>0.21</v>
      </c>
      <c r="V9" s="389">
        <f t="shared" ref="V9:W9" si="6">SUM(V4:V8)</f>
        <v>0.29000000000000004</v>
      </c>
      <c r="W9" s="389">
        <f t="shared" si="6"/>
        <v>0.36000000000000004</v>
      </c>
      <c r="X9" s="281"/>
      <c r="Y9" s="281"/>
      <c r="Z9" s="281"/>
      <c r="AA9" s="281"/>
      <c r="AB9" s="281"/>
      <c r="AC9" s="281"/>
      <c r="AD9" s="281"/>
      <c r="AE9" s="281"/>
      <c r="AF9" s="281"/>
      <c r="AG9" s="281"/>
      <c r="AH9" s="132"/>
      <c r="AI9" s="385">
        <f t="shared" si="4"/>
        <v>0.28666666666666668</v>
      </c>
      <c r="AJ9" s="470">
        <f>SUM(AI4:AI8)</f>
        <v>0.28666666666666663</v>
      </c>
      <c r="AK9" s="132"/>
      <c r="AL9" s="469">
        <v>0</v>
      </c>
      <c r="AM9" s="132"/>
      <c r="AN9" s="132"/>
      <c r="AO9" s="132"/>
      <c r="AP9" s="132"/>
      <c r="AQ9" s="132"/>
      <c r="AR9" s="132"/>
      <c r="AS9" s="132"/>
      <c r="AT9" s="132"/>
      <c r="AU9" s="132"/>
      <c r="AV9" s="132"/>
      <c r="AW9" s="132"/>
      <c r="AX9" s="132"/>
      <c r="AY9" s="132"/>
      <c r="AZ9" s="132"/>
      <c r="BA9" s="132"/>
      <c r="BB9" s="132"/>
      <c r="BC9" s="132"/>
      <c r="BD9" s="132"/>
      <c r="BE9" s="132"/>
      <c r="BF9" s="132"/>
      <c r="BG9" s="132"/>
      <c r="BH9" s="132"/>
      <c r="BI9" s="132"/>
    </row>
    <row r="10" spans="1:61" s="390" customFormat="1">
      <c r="A10" s="438"/>
      <c r="B10" s="374" t="str">
        <f>VAR!B8</f>
        <v>a1</v>
      </c>
      <c r="C10" s="439"/>
      <c r="D10" s="282">
        <f>SUM(E10:E13)/4</f>
        <v>0.25</v>
      </c>
      <c r="E10" s="466">
        <f>VAR!I8</f>
        <v>1</v>
      </c>
      <c r="F10" s="466">
        <f>VAR!J8</f>
        <v>0</v>
      </c>
      <c r="G10" s="466">
        <f>VAR!K8</f>
        <v>0</v>
      </c>
      <c r="H10" s="466">
        <f>VAR!L8</f>
        <v>1</v>
      </c>
      <c r="I10" s="466">
        <v>1</v>
      </c>
      <c r="J10" s="467">
        <f>VAR_2!D8</f>
        <v>0.3</v>
      </c>
      <c r="K10" s="467">
        <f>VAR_2!E8</f>
        <v>0.45</v>
      </c>
      <c r="L10" s="467">
        <f>VAR_2!F8</f>
        <v>0.55000000000000004</v>
      </c>
      <c r="M10" s="313" t="e">
        <f>(E10-#REF!)/(L10-#REF!)</f>
        <v>#REF!</v>
      </c>
      <c r="N10" s="313"/>
      <c r="O10" s="460"/>
      <c r="P10" s="373">
        <v>0.3</v>
      </c>
      <c r="Q10" s="313" t="e">
        <f>(F10-#REF!)/(L10-#REF!)</f>
        <v>#REF!</v>
      </c>
      <c r="R10" s="313" t="e">
        <f>(G10-#REF!)/(L10-#REF!)</f>
        <v>#REF!</v>
      </c>
      <c r="S10" s="313" t="e">
        <f>(H10-#REF!)/(L10-#REF!)</f>
        <v>#REF!</v>
      </c>
      <c r="T10" s="460"/>
      <c r="U10" s="373">
        <f>P10*J10</f>
        <v>0.09</v>
      </c>
      <c r="V10" s="373">
        <f>P10*K10</f>
        <v>0.13500000000000001</v>
      </c>
      <c r="W10" s="373">
        <f>P10*L10</f>
        <v>0.16500000000000001</v>
      </c>
      <c r="X10" s="282">
        <v>2</v>
      </c>
      <c r="Y10" s="282">
        <v>0</v>
      </c>
      <c r="Z10" s="282">
        <v>0</v>
      </c>
      <c r="AA10" s="282">
        <v>0</v>
      </c>
      <c r="AB10" s="282">
        <f t="shared" si="0"/>
        <v>2</v>
      </c>
      <c r="AC10" s="282">
        <v>0</v>
      </c>
      <c r="AD10" s="282">
        <v>0</v>
      </c>
      <c r="AE10" s="282">
        <v>0</v>
      </c>
      <c r="AF10" s="282">
        <v>0</v>
      </c>
      <c r="AG10" s="282">
        <f t="shared" si="1"/>
        <v>0</v>
      </c>
      <c r="AH10" s="132"/>
      <c r="AI10" s="436">
        <f t="shared" si="4"/>
        <v>0.13</v>
      </c>
      <c r="AJ10" s="469"/>
      <c r="AK10" s="132"/>
      <c r="AL10" s="471">
        <f>SUM(AL2:AL9)</f>
        <v>1</v>
      </c>
      <c r="AM10" s="370"/>
      <c r="AN10" s="314"/>
      <c r="AO10" s="314"/>
      <c r="AP10" s="314"/>
      <c r="AQ10" s="364"/>
      <c r="AR10" s="130"/>
      <c r="AS10" s="130"/>
      <c r="AT10" s="365"/>
      <c r="AU10" s="370"/>
      <c r="AV10" s="132"/>
      <c r="AW10" s="132"/>
      <c r="AX10" s="132"/>
      <c r="AY10" s="132"/>
      <c r="AZ10" s="132"/>
      <c r="BA10" s="132"/>
      <c r="BB10" s="132"/>
      <c r="BC10" s="132"/>
      <c r="BD10" s="132"/>
      <c r="BE10" s="132"/>
      <c r="BF10" s="132"/>
      <c r="BG10" s="132"/>
      <c r="BH10" s="132"/>
      <c r="BI10" s="132"/>
    </row>
    <row r="11" spans="1:61" s="390" customFormat="1">
      <c r="A11" s="438"/>
      <c r="B11" s="374" t="str">
        <f>VAR!B9</f>
        <v>a5</v>
      </c>
      <c r="C11" s="439"/>
      <c r="D11" s="282"/>
      <c r="E11" s="466">
        <f>VAR!I9</f>
        <v>0</v>
      </c>
      <c r="F11" s="466">
        <f>VAR!J9</f>
        <v>3</v>
      </c>
      <c r="G11" s="466">
        <f>VAR!K9</f>
        <v>0</v>
      </c>
      <c r="H11" s="466">
        <f>VAR!L9</f>
        <v>0</v>
      </c>
      <c r="I11" s="466">
        <v>3</v>
      </c>
      <c r="J11" s="467">
        <f>VAR_2!D9</f>
        <v>0.15</v>
      </c>
      <c r="K11" s="467">
        <f>VAR_2!E9</f>
        <v>0.25</v>
      </c>
      <c r="L11" s="467">
        <f>VAR_2!F9</f>
        <v>0.35</v>
      </c>
      <c r="M11" s="313" t="e">
        <f>(E11-#REF!)/(L11-#REF!)</f>
        <v>#REF!</v>
      </c>
      <c r="N11" s="313"/>
      <c r="O11" s="303"/>
      <c r="P11" s="373">
        <v>0.3</v>
      </c>
      <c r="Q11" s="313" t="e">
        <f>(F11-#REF!)/(L11-#REF!)</f>
        <v>#REF!</v>
      </c>
      <c r="R11" s="313" t="e">
        <f>(G11-#REF!)/(L11-#REF!)</f>
        <v>#REF!</v>
      </c>
      <c r="S11" s="313" t="e">
        <f>(H11-#REF!)/(L11-#REF!)</f>
        <v>#REF!</v>
      </c>
      <c r="T11" s="460"/>
      <c r="U11" s="373">
        <f t="shared" ref="U11:U16" si="7">P11*J11</f>
        <v>4.4999999999999998E-2</v>
      </c>
      <c r="V11" s="373">
        <f t="shared" ref="V11:V16" si="8">P11*K11</f>
        <v>7.4999999999999997E-2</v>
      </c>
      <c r="W11" s="373">
        <f t="shared" ref="W11:W16" si="9">P11*L11</f>
        <v>0.105</v>
      </c>
      <c r="X11" s="282">
        <v>1</v>
      </c>
      <c r="Y11" s="282">
        <v>2</v>
      </c>
      <c r="Z11" s="282">
        <v>0</v>
      </c>
      <c r="AA11" s="282">
        <v>0</v>
      </c>
      <c r="AB11" s="282">
        <f t="shared" si="0"/>
        <v>3</v>
      </c>
      <c r="AC11" s="282">
        <v>0</v>
      </c>
      <c r="AD11" s="282">
        <v>1</v>
      </c>
      <c r="AE11" s="282">
        <v>0</v>
      </c>
      <c r="AF11" s="282">
        <v>0</v>
      </c>
      <c r="AG11" s="282">
        <f t="shared" si="1"/>
        <v>1</v>
      </c>
      <c r="AH11" s="132"/>
      <c r="AI11" s="436">
        <f t="shared" si="4"/>
        <v>7.4999999999999997E-2</v>
      </c>
      <c r="AJ11" s="469"/>
      <c r="AK11" s="132"/>
      <c r="AL11" s="469"/>
      <c r="AM11" s="370"/>
      <c r="AN11" s="314"/>
      <c r="AO11" s="314"/>
      <c r="AP11" s="314"/>
      <c r="AQ11" s="364"/>
      <c r="AR11" s="130"/>
      <c r="AS11" s="130"/>
      <c r="AT11" s="132"/>
      <c r="AU11" s="132"/>
      <c r="AV11" s="132"/>
      <c r="AW11" s="132"/>
      <c r="AX11" s="132"/>
      <c r="AY11" s="132"/>
      <c r="AZ11" s="132"/>
      <c r="BA11" s="132"/>
      <c r="BB11" s="132"/>
      <c r="BC11" s="132"/>
      <c r="BD11" s="132"/>
      <c r="BE11" s="132"/>
      <c r="BF11" s="132"/>
      <c r="BG11" s="132"/>
      <c r="BH11" s="132"/>
      <c r="BI11" s="132"/>
    </row>
    <row r="12" spans="1:61" s="390" customFormat="1">
      <c r="A12" s="438"/>
      <c r="B12" s="374" t="str">
        <f>VAR!B10</f>
        <v>d1</v>
      </c>
      <c r="C12" s="439"/>
      <c r="D12" s="282"/>
      <c r="E12" s="466">
        <f>VAR!I10</f>
        <v>0</v>
      </c>
      <c r="F12" s="466">
        <f>VAR!J10</f>
        <v>0</v>
      </c>
      <c r="G12" s="466">
        <f>VAR!K10</f>
        <v>0</v>
      </c>
      <c r="H12" s="466">
        <f>VAR!L10</f>
        <v>2</v>
      </c>
      <c r="I12" s="466">
        <v>2</v>
      </c>
      <c r="J12" s="467">
        <f>VAR_2!D10</f>
        <v>0</v>
      </c>
      <c r="K12" s="467">
        <f>VAR_2!E10</f>
        <v>0</v>
      </c>
      <c r="L12" s="467">
        <f>VAR_2!F10</f>
        <v>0</v>
      </c>
      <c r="M12" s="313" t="e">
        <f>(E12-#REF!)/(L12-#REF!)</f>
        <v>#REF!</v>
      </c>
      <c r="N12" s="313"/>
      <c r="O12" s="460"/>
      <c r="P12" s="373">
        <v>0.3</v>
      </c>
      <c r="Q12" s="313" t="e">
        <f>(F12-#REF!)/(L12-#REF!)</f>
        <v>#REF!</v>
      </c>
      <c r="R12" s="313" t="e">
        <f>(G12-#REF!)/(L12-#REF!)</f>
        <v>#REF!</v>
      </c>
      <c r="S12" s="313" t="e">
        <f>(H12-#REF!)/(L12-#REF!)</f>
        <v>#REF!</v>
      </c>
      <c r="T12" s="460"/>
      <c r="U12" s="373">
        <f t="shared" si="7"/>
        <v>0</v>
      </c>
      <c r="V12" s="373">
        <f t="shared" si="8"/>
        <v>0</v>
      </c>
      <c r="W12" s="373">
        <f t="shared" si="9"/>
        <v>0</v>
      </c>
      <c r="X12" s="282">
        <v>1</v>
      </c>
      <c r="Y12" s="282">
        <v>3</v>
      </c>
      <c r="Z12" s="282">
        <v>0</v>
      </c>
      <c r="AA12" s="282">
        <v>0</v>
      </c>
      <c r="AB12" s="282">
        <f t="shared" si="0"/>
        <v>4</v>
      </c>
      <c r="AC12" s="282">
        <v>0</v>
      </c>
      <c r="AD12" s="282">
        <v>2</v>
      </c>
      <c r="AE12" s="282">
        <v>1</v>
      </c>
      <c r="AF12" s="282">
        <v>1</v>
      </c>
      <c r="AG12" s="282">
        <f t="shared" si="1"/>
        <v>4</v>
      </c>
      <c r="AH12" s="132"/>
      <c r="AI12" s="436">
        <f t="shared" si="4"/>
        <v>0</v>
      </c>
      <c r="AJ12" s="469"/>
      <c r="AK12" s="132"/>
      <c r="AL12" s="469"/>
      <c r="AM12" s="370"/>
      <c r="AN12" s="314"/>
      <c r="AO12" s="314"/>
      <c r="AP12" s="314"/>
      <c r="AQ12" s="364"/>
      <c r="AR12" s="130"/>
      <c r="AS12" s="132"/>
      <c r="AT12" s="132"/>
      <c r="AU12" s="363"/>
      <c r="AV12" s="132"/>
      <c r="AW12" s="132"/>
      <c r="AX12" s="132"/>
      <c r="AY12" s="132"/>
      <c r="AZ12" s="132"/>
      <c r="BA12" s="132"/>
      <c r="BB12" s="132"/>
      <c r="BC12" s="132"/>
      <c r="BD12" s="132"/>
      <c r="BE12" s="132"/>
      <c r="BF12" s="132"/>
      <c r="BG12" s="132"/>
      <c r="BH12" s="132"/>
      <c r="BI12" s="132"/>
    </row>
    <row r="13" spans="1:61" s="390" customFormat="1">
      <c r="A13" s="438"/>
      <c r="B13" s="374" t="str">
        <f>VAR!B11</f>
        <v>d2</v>
      </c>
      <c r="C13" s="439"/>
      <c r="D13" s="391" t="e">
        <f>SUM(#REF!)</f>
        <v>#REF!</v>
      </c>
      <c r="E13" s="466">
        <f>VAR!I11</f>
        <v>0</v>
      </c>
      <c r="F13" s="466">
        <f>VAR!J11</f>
        <v>2</v>
      </c>
      <c r="G13" s="466">
        <f>VAR!K11</f>
        <v>0</v>
      </c>
      <c r="H13" s="466">
        <f>VAR!L11</f>
        <v>2</v>
      </c>
      <c r="I13" s="466">
        <v>2</v>
      </c>
      <c r="J13" s="467">
        <f>VAR_2!D11</f>
        <v>0</v>
      </c>
      <c r="K13" s="467">
        <f>VAR_2!E11</f>
        <v>0</v>
      </c>
      <c r="L13" s="467">
        <f>VAR_2!F11</f>
        <v>0</v>
      </c>
      <c r="M13" s="313" t="e">
        <f>(E13-#REF!)/(L13-#REF!)</f>
        <v>#REF!</v>
      </c>
      <c r="N13" s="313"/>
      <c r="O13" s="460"/>
      <c r="P13" s="373">
        <v>0.3</v>
      </c>
      <c r="Q13" s="313" t="e">
        <f>(F13-#REF!)/(L13-#REF!)</f>
        <v>#REF!</v>
      </c>
      <c r="R13" s="313" t="e">
        <f>(G13-#REF!)/(L13-#REF!)</f>
        <v>#REF!</v>
      </c>
      <c r="S13" s="313" t="e">
        <f>(H13-#REF!)/(L13-#REF!)</f>
        <v>#REF!</v>
      </c>
      <c r="T13" s="460"/>
      <c r="U13" s="373">
        <f t="shared" si="7"/>
        <v>0</v>
      </c>
      <c r="V13" s="373">
        <f t="shared" si="8"/>
        <v>0</v>
      </c>
      <c r="W13" s="373">
        <f t="shared" si="9"/>
        <v>0</v>
      </c>
      <c r="X13" s="282">
        <v>1</v>
      </c>
      <c r="Y13" s="282">
        <v>1</v>
      </c>
      <c r="Z13" s="282">
        <v>1</v>
      </c>
      <c r="AA13" s="282">
        <v>0</v>
      </c>
      <c r="AB13" s="282">
        <f t="shared" si="0"/>
        <v>3</v>
      </c>
      <c r="AC13" s="282">
        <v>1</v>
      </c>
      <c r="AD13" s="282">
        <v>1</v>
      </c>
      <c r="AE13" s="282">
        <v>0</v>
      </c>
      <c r="AF13" s="282">
        <v>2</v>
      </c>
      <c r="AG13" s="282">
        <f t="shared" si="1"/>
        <v>4</v>
      </c>
      <c r="AH13" s="132"/>
      <c r="AI13" s="436">
        <f t="shared" si="4"/>
        <v>0</v>
      </c>
      <c r="AJ13" s="469"/>
      <c r="AK13" s="132"/>
      <c r="AL13" s="469"/>
      <c r="AM13" s="370"/>
      <c r="AN13" s="314"/>
      <c r="AO13" s="314"/>
      <c r="AP13" s="314"/>
      <c r="AQ13" s="364"/>
      <c r="AR13" s="130"/>
      <c r="AS13" s="130"/>
      <c r="AT13" s="132"/>
      <c r="AU13" s="132"/>
      <c r="AV13" s="132"/>
      <c r="AW13" s="132"/>
      <c r="AX13" s="132"/>
      <c r="AY13" s="132"/>
      <c r="AZ13" s="132"/>
      <c r="BA13" s="132"/>
      <c r="BB13" s="132"/>
      <c r="BC13" s="132"/>
      <c r="BD13" s="132"/>
      <c r="BE13" s="132"/>
      <c r="BF13" s="132"/>
      <c r="BG13" s="132"/>
      <c r="BH13" s="132"/>
      <c r="BI13" s="132"/>
    </row>
    <row r="14" spans="1:61" s="390" customFormat="1">
      <c r="A14" s="438"/>
      <c r="B14" s="374" t="str">
        <f>VAR!B12</f>
        <v>f1</v>
      </c>
      <c r="C14" s="439"/>
      <c r="D14" s="391"/>
      <c r="E14" s="466">
        <f>VAR!I12</f>
        <v>3</v>
      </c>
      <c r="F14" s="466">
        <f>VAR!J12</f>
        <v>1</v>
      </c>
      <c r="G14" s="466">
        <f>VAR!K12</f>
        <v>2</v>
      </c>
      <c r="H14" s="466">
        <f>VAR!L12</f>
        <v>3</v>
      </c>
      <c r="I14" s="466">
        <v>3</v>
      </c>
      <c r="J14" s="467">
        <f>VAR_2!D12</f>
        <v>0.45</v>
      </c>
      <c r="K14" s="467">
        <f>VAR_2!E12</f>
        <v>0.65</v>
      </c>
      <c r="L14" s="467">
        <f>VAR_2!F12</f>
        <v>0.8</v>
      </c>
      <c r="M14" s="313"/>
      <c r="N14" s="313"/>
      <c r="O14" s="460"/>
      <c r="P14" s="373">
        <v>0.3</v>
      </c>
      <c r="Q14" s="313"/>
      <c r="R14" s="313"/>
      <c r="S14" s="313"/>
      <c r="T14" s="460"/>
      <c r="U14" s="373">
        <f t="shared" si="7"/>
        <v>0.13500000000000001</v>
      </c>
      <c r="V14" s="373">
        <f t="shared" si="8"/>
        <v>0.19500000000000001</v>
      </c>
      <c r="W14" s="373">
        <f t="shared" si="9"/>
        <v>0.24</v>
      </c>
      <c r="X14" s="282"/>
      <c r="Y14" s="282"/>
      <c r="Z14" s="282"/>
      <c r="AA14" s="282"/>
      <c r="AB14" s="282"/>
      <c r="AC14" s="282"/>
      <c r="AD14" s="282"/>
      <c r="AE14" s="282"/>
      <c r="AF14" s="282"/>
      <c r="AG14" s="282"/>
      <c r="AH14" s="132"/>
      <c r="AI14" s="436">
        <f t="shared" si="4"/>
        <v>0.19000000000000003</v>
      </c>
      <c r="AJ14" s="469"/>
      <c r="AK14" s="132"/>
      <c r="AL14" s="469"/>
      <c r="AM14" s="370"/>
      <c r="AN14" s="314"/>
      <c r="AO14" s="314"/>
      <c r="AP14" s="314"/>
      <c r="AQ14" s="364"/>
      <c r="AR14" s="130"/>
      <c r="AS14" s="130"/>
      <c r="AT14" s="132"/>
      <c r="AU14" s="132"/>
      <c r="AV14" s="132"/>
      <c r="AW14" s="132"/>
      <c r="AX14" s="132"/>
      <c r="AY14" s="132"/>
      <c r="AZ14" s="132"/>
      <c r="BA14" s="132"/>
      <c r="BB14" s="132"/>
      <c r="BC14" s="132"/>
      <c r="BD14" s="132"/>
      <c r="BE14" s="132"/>
      <c r="BF14" s="132"/>
      <c r="BG14" s="132"/>
      <c r="BH14" s="132"/>
      <c r="BI14" s="132"/>
    </row>
    <row r="15" spans="1:61" s="390" customFormat="1">
      <c r="A15" s="438"/>
      <c r="B15" s="374" t="str">
        <f>VAR!B13</f>
        <v>f5</v>
      </c>
      <c r="C15" s="439"/>
      <c r="D15" s="391"/>
      <c r="E15" s="466">
        <f>VAR!I13</f>
        <v>1</v>
      </c>
      <c r="F15" s="466">
        <f>VAR!J13</f>
        <v>1</v>
      </c>
      <c r="G15" s="466">
        <f>VAR!K13</f>
        <v>0</v>
      </c>
      <c r="H15" s="466">
        <f>VAR!L13</f>
        <v>3</v>
      </c>
      <c r="I15" s="466">
        <v>3</v>
      </c>
      <c r="J15" s="467">
        <f>VAR_2!D13</f>
        <v>0.3</v>
      </c>
      <c r="K15" s="467">
        <f>VAR_2!E13</f>
        <v>0.5</v>
      </c>
      <c r="L15" s="467">
        <f>VAR_2!F13</f>
        <v>0.7</v>
      </c>
      <c r="M15" s="313"/>
      <c r="N15" s="313"/>
      <c r="O15" s="460"/>
      <c r="P15" s="373">
        <v>0.3</v>
      </c>
      <c r="Q15" s="313"/>
      <c r="R15" s="313"/>
      <c r="S15" s="313"/>
      <c r="T15" s="460"/>
      <c r="U15" s="373">
        <f t="shared" si="7"/>
        <v>0.09</v>
      </c>
      <c r="V15" s="373">
        <f t="shared" si="8"/>
        <v>0.15</v>
      </c>
      <c r="W15" s="373">
        <f t="shared" si="9"/>
        <v>0.21</v>
      </c>
      <c r="X15" s="282"/>
      <c r="Y15" s="282"/>
      <c r="Z15" s="282"/>
      <c r="AA15" s="282"/>
      <c r="AB15" s="282"/>
      <c r="AC15" s="282"/>
      <c r="AD15" s="282"/>
      <c r="AE15" s="282"/>
      <c r="AF15" s="282"/>
      <c r="AG15" s="282"/>
      <c r="AH15" s="132"/>
      <c r="AI15" s="436">
        <f t="shared" si="4"/>
        <v>0.15</v>
      </c>
      <c r="AJ15" s="469"/>
      <c r="AK15" s="132"/>
      <c r="AL15" s="469"/>
      <c r="AM15" s="370"/>
      <c r="AN15" s="314"/>
      <c r="AO15" s="314"/>
      <c r="AP15" s="314"/>
      <c r="AQ15" s="364"/>
      <c r="AR15" s="130"/>
      <c r="AS15" s="158"/>
      <c r="AT15" s="132"/>
      <c r="AU15" s="132"/>
      <c r="AV15" s="132"/>
      <c r="AW15" s="132"/>
      <c r="AX15" s="132"/>
      <c r="AY15" s="132"/>
      <c r="AZ15" s="132"/>
      <c r="BA15" s="132"/>
      <c r="BB15" s="132"/>
      <c r="BC15" s="132"/>
      <c r="BD15" s="132"/>
      <c r="BE15" s="132"/>
      <c r="BF15" s="132"/>
      <c r="BG15" s="132"/>
      <c r="BH15" s="132"/>
      <c r="BI15" s="132"/>
    </row>
    <row r="16" spans="1:61" s="390" customFormat="1">
      <c r="A16" s="438"/>
      <c r="B16" s="374" t="str">
        <f>VAR!B14</f>
        <v>h1</v>
      </c>
      <c r="C16" s="439"/>
      <c r="D16" s="391"/>
      <c r="E16" s="466">
        <f>VAR!I14</f>
        <v>0</v>
      </c>
      <c r="F16" s="466">
        <f>VAR!J14</f>
        <v>0</v>
      </c>
      <c r="G16" s="466">
        <f>VAR!K14</f>
        <v>0</v>
      </c>
      <c r="H16" s="466">
        <f>VAR!L14</f>
        <v>0</v>
      </c>
      <c r="I16" s="466">
        <v>0</v>
      </c>
      <c r="J16" s="467">
        <f>VAR_2!D14</f>
        <v>0</v>
      </c>
      <c r="K16" s="467">
        <f>VAR_2!E14</f>
        <v>0</v>
      </c>
      <c r="L16" s="467">
        <f>VAR_2!F14</f>
        <v>0</v>
      </c>
      <c r="M16" s="313"/>
      <c r="N16" s="313"/>
      <c r="O16" s="460"/>
      <c r="P16" s="373">
        <v>0.3</v>
      </c>
      <c r="Q16" s="313"/>
      <c r="R16" s="313"/>
      <c r="S16" s="313"/>
      <c r="T16" s="460"/>
      <c r="U16" s="373">
        <f t="shared" si="7"/>
        <v>0</v>
      </c>
      <c r="V16" s="373">
        <f t="shared" si="8"/>
        <v>0</v>
      </c>
      <c r="W16" s="373">
        <f t="shared" si="9"/>
        <v>0</v>
      </c>
      <c r="X16" s="282"/>
      <c r="Y16" s="282"/>
      <c r="Z16" s="282"/>
      <c r="AA16" s="282"/>
      <c r="AB16" s="282"/>
      <c r="AC16" s="282"/>
      <c r="AD16" s="282"/>
      <c r="AE16" s="282"/>
      <c r="AF16" s="282"/>
      <c r="AG16" s="282"/>
      <c r="AH16" s="132"/>
      <c r="AI16" s="436">
        <f t="shared" si="4"/>
        <v>0</v>
      </c>
      <c r="AJ16" s="469"/>
      <c r="AK16" s="132"/>
      <c r="AL16" s="469"/>
      <c r="AM16" s="132"/>
      <c r="AN16" s="132"/>
      <c r="AO16" s="132"/>
      <c r="AP16" s="132"/>
      <c r="AQ16" s="132"/>
      <c r="AR16" s="132"/>
      <c r="AS16" s="132"/>
      <c r="AT16" s="132"/>
      <c r="AU16" s="132"/>
      <c r="AV16" s="132"/>
      <c r="AW16" s="132"/>
      <c r="AX16" s="132"/>
      <c r="AY16" s="132"/>
      <c r="AZ16" s="132"/>
      <c r="BA16" s="132"/>
      <c r="BB16" s="132"/>
      <c r="BC16" s="132"/>
      <c r="BD16" s="132"/>
      <c r="BE16" s="132"/>
      <c r="BF16" s="132"/>
      <c r="BG16" s="132"/>
      <c r="BH16" s="132"/>
      <c r="BI16" s="132"/>
    </row>
    <row r="17" spans="1:58" s="390" customFormat="1">
      <c r="A17" s="438"/>
      <c r="B17" s="374" t="s">
        <v>70</v>
      </c>
      <c r="C17" s="440"/>
      <c r="D17" s="393"/>
      <c r="E17" s="374"/>
      <c r="F17" s="374"/>
      <c r="G17" s="374"/>
      <c r="H17" s="374"/>
      <c r="I17" s="374"/>
      <c r="J17" s="468"/>
      <c r="K17" s="468"/>
      <c r="L17" s="501"/>
      <c r="M17" s="395"/>
      <c r="N17" s="395"/>
      <c r="O17" s="458"/>
      <c r="P17" s="441">
        <v>0.3</v>
      </c>
      <c r="Q17" s="395" t="e">
        <f t="shared" ref="Q17:S17" si="10">SUM(Q10:Q13)</f>
        <v>#REF!</v>
      </c>
      <c r="R17" s="395" t="e">
        <f t="shared" si="10"/>
        <v>#REF!</v>
      </c>
      <c r="S17" s="395" t="e">
        <f t="shared" si="10"/>
        <v>#REF!</v>
      </c>
      <c r="T17" s="460"/>
      <c r="U17" s="441">
        <f>SUM(U10:U16)</f>
        <v>0.36</v>
      </c>
      <c r="V17" s="441">
        <f t="shared" ref="V17:W17" si="11">SUM(V10:V16)</f>
        <v>0.55500000000000005</v>
      </c>
      <c r="W17" s="441">
        <f t="shared" si="11"/>
        <v>0.72</v>
      </c>
      <c r="X17" s="282"/>
      <c r="Y17" s="282"/>
      <c r="Z17" s="282"/>
      <c r="AA17" s="282"/>
      <c r="AB17" s="282"/>
      <c r="AC17" s="282"/>
      <c r="AD17" s="282"/>
      <c r="AE17" s="282"/>
      <c r="AF17" s="282"/>
      <c r="AG17" s="282"/>
      <c r="AH17" s="132"/>
      <c r="AI17" s="467">
        <f t="shared" si="4"/>
        <v>0.54500000000000004</v>
      </c>
      <c r="AJ17" s="470">
        <f>SUM(AI10:AI16)</f>
        <v>0.54500000000000004</v>
      </c>
      <c r="AK17" s="132"/>
      <c r="AL17" s="469"/>
      <c r="AM17" s="132"/>
      <c r="AN17" s="132"/>
      <c r="AO17" s="132"/>
      <c r="AP17" s="132"/>
      <c r="AQ17" s="132"/>
      <c r="AR17" s="132"/>
      <c r="AS17" s="132"/>
      <c r="AT17" s="132"/>
      <c r="AU17" s="132"/>
      <c r="AV17" s="132"/>
      <c r="AW17" s="132"/>
      <c r="AX17" s="132"/>
      <c r="AY17" s="132"/>
      <c r="AZ17" s="132"/>
      <c r="BA17" s="132"/>
      <c r="BB17" s="132"/>
      <c r="BC17" s="132"/>
      <c r="BD17" s="132"/>
      <c r="BE17" s="132"/>
      <c r="BF17" s="132"/>
    </row>
    <row r="18" spans="1:58" s="396" customFormat="1">
      <c r="A18" s="442"/>
      <c r="B18" s="318" t="str">
        <f>VAR!B15</f>
        <v>a3</v>
      </c>
      <c r="D18" s="283">
        <f>SUM(E18:E21)/4</f>
        <v>2</v>
      </c>
      <c r="E18" s="283">
        <f>VAR!I15</f>
        <v>2</v>
      </c>
      <c r="F18" s="283">
        <f>VAR!J15</f>
        <v>0</v>
      </c>
      <c r="G18" s="283">
        <f>VAR!K15</f>
        <v>0</v>
      </c>
      <c r="H18" s="283">
        <f>VAR!L15</f>
        <v>0</v>
      </c>
      <c r="I18" s="283">
        <v>2</v>
      </c>
      <c r="J18" s="397">
        <f>VAR_2!D15</f>
        <v>0.25</v>
      </c>
      <c r="K18" s="397">
        <f>VAR_2!E15</f>
        <v>0.4</v>
      </c>
      <c r="L18" s="397">
        <f>VAR_2!F15</f>
        <v>0.55000000000000004</v>
      </c>
      <c r="M18" s="317" t="e">
        <f>(E18-#REF!)/(L18-#REF!)</f>
        <v>#REF!</v>
      </c>
      <c r="N18" s="317"/>
      <c r="O18" s="303"/>
      <c r="P18" s="317">
        <v>0.15</v>
      </c>
      <c r="Q18" s="317" t="e">
        <f>(F18-#REF!)/(L18-#REF!)</f>
        <v>#REF!</v>
      </c>
      <c r="R18" s="317" t="e">
        <f>(G18-#REF!)/(L18-#REF!)</f>
        <v>#REF!</v>
      </c>
      <c r="S18" s="317" t="e">
        <f>(H18-#REF!)/(L18-#REF!)</f>
        <v>#REF!</v>
      </c>
      <c r="T18" s="460"/>
      <c r="U18" s="317">
        <f t="shared" ref="U18:U22" si="12">P18*J18</f>
        <v>3.7499999999999999E-2</v>
      </c>
      <c r="V18" s="317">
        <f t="shared" ref="V18:V22" si="13">P18*K18</f>
        <v>0.06</v>
      </c>
      <c r="W18" s="317">
        <f t="shared" ref="W18:W22" si="14">P18*L18</f>
        <v>8.2500000000000004E-2</v>
      </c>
      <c r="X18" s="283">
        <v>1</v>
      </c>
      <c r="Y18" s="283">
        <v>1</v>
      </c>
      <c r="Z18" s="283">
        <v>0</v>
      </c>
      <c r="AA18" s="283">
        <v>0</v>
      </c>
      <c r="AB18" s="283">
        <f t="shared" si="0"/>
        <v>2</v>
      </c>
      <c r="AC18" s="283">
        <v>0</v>
      </c>
      <c r="AD18" s="283">
        <v>0</v>
      </c>
      <c r="AE18" s="283">
        <v>1</v>
      </c>
      <c r="AF18" s="283">
        <v>0</v>
      </c>
      <c r="AG18" s="283">
        <f t="shared" si="1"/>
        <v>1</v>
      </c>
      <c r="AH18" s="132"/>
      <c r="AI18" s="436">
        <f t="shared" si="4"/>
        <v>0.06</v>
      </c>
      <c r="AJ18" s="469"/>
      <c r="AK18" s="132"/>
      <c r="AL18" s="469"/>
      <c r="AM18" s="132"/>
      <c r="AN18" s="132"/>
      <c r="AO18" s="132"/>
      <c r="AP18" s="132"/>
      <c r="AQ18" s="132"/>
      <c r="AR18" s="132"/>
      <c r="AS18" s="132"/>
      <c r="AT18" s="132"/>
      <c r="AU18" s="132"/>
      <c r="AV18" s="132"/>
      <c r="AW18" s="132"/>
      <c r="AX18" s="132"/>
      <c r="AY18" s="132"/>
      <c r="AZ18" s="132"/>
      <c r="BA18" s="132"/>
      <c r="BB18" s="132"/>
      <c r="BC18" s="132"/>
      <c r="BD18" s="132"/>
      <c r="BE18" s="132"/>
      <c r="BF18" s="132"/>
    </row>
    <row r="19" spans="1:58" s="396" customFormat="1">
      <c r="A19" s="442"/>
      <c r="B19" s="318" t="str">
        <f>VAR!B16</f>
        <v>a4</v>
      </c>
      <c r="D19" s="283"/>
      <c r="E19" s="283">
        <f>VAR!I16</f>
        <v>2</v>
      </c>
      <c r="F19" s="283">
        <f>VAR!J16</f>
        <v>0</v>
      </c>
      <c r="G19" s="283">
        <f>VAR!K16</f>
        <v>0</v>
      </c>
      <c r="H19" s="283">
        <f>VAR!L16</f>
        <v>0</v>
      </c>
      <c r="I19" s="283">
        <v>2</v>
      </c>
      <c r="J19" s="397">
        <f>VAR_2!D16</f>
        <v>0.3</v>
      </c>
      <c r="K19" s="397">
        <f>VAR_2!E16</f>
        <v>0.45</v>
      </c>
      <c r="L19" s="397">
        <f>VAR_2!F16</f>
        <v>0.5</v>
      </c>
      <c r="M19" s="317" t="e">
        <f>(E19-#REF!)/(L19-#REF!)</f>
        <v>#REF!</v>
      </c>
      <c r="N19" s="317"/>
      <c r="O19" s="460"/>
      <c r="P19" s="317">
        <v>0.15</v>
      </c>
      <c r="Q19" s="317" t="e">
        <f>(F19-#REF!)/(L19-#REF!)</f>
        <v>#REF!</v>
      </c>
      <c r="R19" s="317" t="e">
        <f>(G19-#REF!)/(L19-#REF!)</f>
        <v>#REF!</v>
      </c>
      <c r="S19" s="317" t="e">
        <f>(H19-#REF!)/(L19-#REF!)</f>
        <v>#REF!</v>
      </c>
      <c r="T19" s="460"/>
      <c r="U19" s="317">
        <f t="shared" si="12"/>
        <v>4.4999999999999998E-2</v>
      </c>
      <c r="V19" s="317">
        <f t="shared" si="13"/>
        <v>6.7500000000000004E-2</v>
      </c>
      <c r="W19" s="317">
        <f t="shared" si="14"/>
        <v>7.4999999999999997E-2</v>
      </c>
      <c r="X19" s="283">
        <v>2</v>
      </c>
      <c r="Y19" s="283">
        <v>3</v>
      </c>
      <c r="Z19" s="283">
        <v>0</v>
      </c>
      <c r="AA19" s="283">
        <v>0</v>
      </c>
      <c r="AB19" s="283">
        <f t="shared" si="0"/>
        <v>5</v>
      </c>
      <c r="AC19" s="283">
        <v>0</v>
      </c>
      <c r="AD19" s="283">
        <v>0</v>
      </c>
      <c r="AE19" s="283">
        <v>2</v>
      </c>
      <c r="AF19" s="283">
        <v>0</v>
      </c>
      <c r="AG19" s="283">
        <f t="shared" si="1"/>
        <v>2</v>
      </c>
      <c r="AH19" s="132"/>
      <c r="AI19" s="436">
        <f t="shared" si="4"/>
        <v>6.25E-2</v>
      </c>
      <c r="AJ19" s="469"/>
      <c r="AK19" s="132"/>
      <c r="AL19" s="469"/>
      <c r="AM19" s="132"/>
      <c r="AN19" s="132"/>
      <c r="AO19" s="132"/>
      <c r="AP19" s="132"/>
      <c r="AQ19" s="132"/>
      <c r="AR19" s="132"/>
      <c r="AS19" s="132"/>
      <c r="AT19" s="132"/>
      <c r="AU19" s="132"/>
      <c r="AV19" s="132"/>
      <c r="AW19" s="132"/>
      <c r="AX19" s="132"/>
      <c r="AY19" s="132"/>
      <c r="AZ19" s="132"/>
      <c r="BA19" s="132"/>
      <c r="BB19" s="132"/>
      <c r="BC19" s="132"/>
      <c r="BD19" s="132"/>
      <c r="BE19" s="132"/>
      <c r="BF19" s="132"/>
    </row>
    <row r="20" spans="1:58" s="396" customFormat="1">
      <c r="A20" s="442"/>
      <c r="B20" s="318" t="str">
        <f>VAR!B17</f>
        <v>e1</v>
      </c>
      <c r="D20" s="283"/>
      <c r="E20" s="283">
        <f>VAR!I17</f>
        <v>2</v>
      </c>
      <c r="F20" s="283">
        <f>VAR!J17</f>
        <v>0</v>
      </c>
      <c r="G20" s="283">
        <f>VAR!K17</f>
        <v>2</v>
      </c>
      <c r="H20" s="283">
        <f>VAR!L17</f>
        <v>0</v>
      </c>
      <c r="I20" s="283">
        <v>2</v>
      </c>
      <c r="J20" s="397">
        <f>VAR_2!D17</f>
        <v>0.15</v>
      </c>
      <c r="K20" s="397">
        <f>VAR_2!E17</f>
        <v>0.25</v>
      </c>
      <c r="L20" s="397">
        <f>VAR_2!F17</f>
        <v>0.3</v>
      </c>
      <c r="M20" s="317" t="e">
        <f>(E20-#REF!)/(L20-#REF!)</f>
        <v>#REF!</v>
      </c>
      <c r="N20" s="317"/>
      <c r="O20" s="460"/>
      <c r="P20" s="317">
        <v>0.15</v>
      </c>
      <c r="Q20" s="317" t="e">
        <f>(F20-#REF!)/(L20-#REF!)</f>
        <v>#REF!</v>
      </c>
      <c r="R20" s="317" t="e">
        <f>(G20-#REF!)/(L20-#REF!)</f>
        <v>#REF!</v>
      </c>
      <c r="S20" s="317" t="e">
        <f>(H20-#REF!)/(L20-#REF!)</f>
        <v>#REF!</v>
      </c>
      <c r="T20" s="460"/>
      <c r="U20" s="317">
        <f t="shared" si="12"/>
        <v>2.2499999999999999E-2</v>
      </c>
      <c r="V20" s="317">
        <f t="shared" si="13"/>
        <v>3.7499999999999999E-2</v>
      </c>
      <c r="W20" s="317">
        <f t="shared" si="14"/>
        <v>4.4999999999999998E-2</v>
      </c>
      <c r="X20" s="283">
        <v>0</v>
      </c>
      <c r="Y20" s="283">
        <v>2</v>
      </c>
      <c r="Z20" s="283">
        <v>3</v>
      </c>
      <c r="AA20" s="283">
        <v>1</v>
      </c>
      <c r="AB20" s="283">
        <f t="shared" si="0"/>
        <v>6</v>
      </c>
      <c r="AC20" s="283">
        <v>1</v>
      </c>
      <c r="AD20" s="283">
        <v>0</v>
      </c>
      <c r="AE20" s="283">
        <v>0</v>
      </c>
      <c r="AF20" s="283">
        <v>0</v>
      </c>
      <c r="AG20" s="283">
        <f t="shared" si="1"/>
        <v>1</v>
      </c>
      <c r="AH20" s="132"/>
      <c r="AI20" s="436">
        <f t="shared" si="4"/>
        <v>3.4999999999999996E-2</v>
      </c>
      <c r="AJ20" s="469"/>
      <c r="AK20" s="132"/>
      <c r="AL20" s="469"/>
      <c r="AM20" s="132"/>
      <c r="AN20" s="132"/>
      <c r="AO20" s="132"/>
      <c r="AP20" s="132"/>
      <c r="AQ20" s="132"/>
      <c r="AR20" s="132"/>
      <c r="AS20" s="132"/>
      <c r="AT20" s="132"/>
      <c r="AU20" s="132"/>
      <c r="AV20" s="132"/>
      <c r="AW20" s="132"/>
      <c r="AX20" s="132"/>
      <c r="AY20" s="132"/>
      <c r="AZ20" s="132"/>
      <c r="BA20" s="132"/>
      <c r="BB20" s="132"/>
      <c r="BC20" s="132"/>
      <c r="BD20" s="132"/>
      <c r="BE20" s="132"/>
      <c r="BF20" s="132"/>
    </row>
    <row r="21" spans="1:58" s="396" customFormat="1">
      <c r="A21" s="442"/>
      <c r="B21" s="318" t="str">
        <f>VAR!B18</f>
        <v>e2</v>
      </c>
      <c r="D21" s="397" t="e">
        <f>SUM(#REF!)</f>
        <v>#REF!</v>
      </c>
      <c r="E21" s="283">
        <f>VAR!I18</f>
        <v>2</v>
      </c>
      <c r="F21" s="283">
        <f>VAR!J18</f>
        <v>0</v>
      </c>
      <c r="G21" s="283">
        <f>VAR!K18</f>
        <v>2</v>
      </c>
      <c r="H21" s="283">
        <f>VAR!L18</f>
        <v>1</v>
      </c>
      <c r="I21" s="283">
        <v>2</v>
      </c>
      <c r="J21" s="397">
        <f>VAR_2!D18</f>
        <v>0.15</v>
      </c>
      <c r="K21" s="397">
        <f>VAR_2!E18</f>
        <v>0.2</v>
      </c>
      <c r="L21" s="397">
        <f>VAR_2!F18</f>
        <v>0.3</v>
      </c>
      <c r="M21" s="317">
        <v>0</v>
      </c>
      <c r="N21" s="317"/>
      <c r="O21" s="460"/>
      <c r="P21" s="317">
        <v>0.15</v>
      </c>
      <c r="Q21" s="317">
        <v>0</v>
      </c>
      <c r="R21" s="317">
        <v>0</v>
      </c>
      <c r="S21" s="317">
        <v>0</v>
      </c>
      <c r="T21" s="460"/>
      <c r="U21" s="317">
        <f t="shared" si="12"/>
        <v>2.2499999999999999E-2</v>
      </c>
      <c r="V21" s="317">
        <f t="shared" si="13"/>
        <v>0.03</v>
      </c>
      <c r="W21" s="317">
        <f t="shared" si="14"/>
        <v>4.4999999999999998E-2</v>
      </c>
      <c r="X21" s="283">
        <v>2</v>
      </c>
      <c r="Y21" s="283">
        <v>0</v>
      </c>
      <c r="Z21" s="283">
        <v>0</v>
      </c>
      <c r="AA21" s="283">
        <v>0</v>
      </c>
      <c r="AB21" s="283">
        <f t="shared" si="0"/>
        <v>2</v>
      </c>
      <c r="AC21" s="283">
        <v>0</v>
      </c>
      <c r="AD21" s="283">
        <v>0</v>
      </c>
      <c r="AE21" s="283">
        <v>0</v>
      </c>
      <c r="AF21" s="283">
        <v>0</v>
      </c>
      <c r="AG21" s="283">
        <f t="shared" si="1"/>
        <v>0</v>
      </c>
      <c r="AH21" s="132"/>
      <c r="AI21" s="436">
        <f t="shared" si="4"/>
        <v>3.2500000000000001E-2</v>
      </c>
      <c r="AJ21" s="469"/>
      <c r="AK21" s="132"/>
      <c r="AL21" s="469"/>
      <c r="AM21" s="132"/>
      <c r="AN21" s="132"/>
      <c r="AO21" s="132"/>
      <c r="AP21" s="132"/>
      <c r="AQ21" s="132"/>
      <c r="AR21" s="132"/>
      <c r="AS21" s="132"/>
      <c r="AT21" s="132"/>
      <c r="AU21" s="132"/>
      <c r="AV21" s="132"/>
      <c r="AW21" s="132"/>
      <c r="AX21" s="132"/>
      <c r="AY21" s="132"/>
      <c r="AZ21" s="132"/>
      <c r="BA21" s="132"/>
      <c r="BB21" s="132"/>
      <c r="BC21" s="132"/>
      <c r="BD21" s="132"/>
      <c r="BE21" s="132"/>
      <c r="BF21" s="132"/>
    </row>
    <row r="22" spans="1:58" s="396" customFormat="1">
      <c r="A22" s="442"/>
      <c r="B22" s="318" t="str">
        <f>VAR!B19</f>
        <v>g1</v>
      </c>
      <c r="D22" s="397"/>
      <c r="E22" s="283">
        <f>VAR!I19</f>
        <v>1</v>
      </c>
      <c r="F22" s="283">
        <f>VAR!J19</f>
        <v>0</v>
      </c>
      <c r="G22" s="283">
        <f>VAR!K19</f>
        <v>0</v>
      </c>
      <c r="H22" s="283">
        <f>VAR!L19</f>
        <v>0</v>
      </c>
      <c r="I22" s="283">
        <v>1</v>
      </c>
      <c r="J22" s="397">
        <f>VAR_2!D19</f>
        <v>0.15</v>
      </c>
      <c r="K22" s="397">
        <f>VAR_2!E19</f>
        <v>0.2</v>
      </c>
      <c r="L22" s="397">
        <f>VAR_2!F19</f>
        <v>0.25</v>
      </c>
      <c r="M22" s="317"/>
      <c r="N22" s="317"/>
      <c r="O22" s="460"/>
      <c r="P22" s="317">
        <v>0.15</v>
      </c>
      <c r="Q22" s="317"/>
      <c r="R22" s="317"/>
      <c r="S22" s="317"/>
      <c r="T22" s="460"/>
      <c r="U22" s="317">
        <f t="shared" si="12"/>
        <v>2.2499999999999999E-2</v>
      </c>
      <c r="V22" s="317">
        <f t="shared" si="13"/>
        <v>0.03</v>
      </c>
      <c r="W22" s="317">
        <f t="shared" si="14"/>
        <v>3.7499999999999999E-2</v>
      </c>
      <c r="X22" s="283"/>
      <c r="Y22" s="283"/>
      <c r="Z22" s="283"/>
      <c r="AA22" s="283"/>
      <c r="AB22" s="283"/>
      <c r="AC22" s="283"/>
      <c r="AD22" s="283"/>
      <c r="AE22" s="283"/>
      <c r="AF22" s="283"/>
      <c r="AG22" s="283"/>
      <c r="AH22" s="132"/>
      <c r="AI22" s="436">
        <f t="shared" si="4"/>
        <v>0.03</v>
      </c>
      <c r="AJ22" s="469"/>
      <c r="AK22" s="132"/>
      <c r="AL22" s="469"/>
      <c r="AM22" s="132"/>
      <c r="AN22" s="132"/>
      <c r="AO22" s="132"/>
      <c r="AP22" s="132"/>
      <c r="AQ22" s="132"/>
      <c r="AR22" s="132"/>
      <c r="AS22" s="132"/>
      <c r="AT22" s="132"/>
      <c r="AU22" s="132"/>
      <c r="AV22" s="132"/>
      <c r="AW22" s="132"/>
      <c r="AX22" s="132"/>
      <c r="AY22" s="132"/>
      <c r="AZ22" s="132"/>
      <c r="BA22" s="132"/>
      <c r="BB22" s="132"/>
      <c r="BC22" s="132"/>
      <c r="BD22" s="132"/>
      <c r="BE22" s="132"/>
      <c r="BF22" s="132"/>
    </row>
    <row r="23" spans="1:58" s="396" customFormat="1">
      <c r="A23" s="361"/>
      <c r="B23" s="318" t="s">
        <v>70</v>
      </c>
      <c r="C23" s="398"/>
      <c r="D23" s="399"/>
      <c r="E23" s="318"/>
      <c r="F23" s="318"/>
      <c r="G23" s="318"/>
      <c r="H23" s="318"/>
      <c r="I23" s="318"/>
      <c r="J23" s="400"/>
      <c r="K23" s="400"/>
      <c r="L23" s="399"/>
      <c r="M23" s="401"/>
      <c r="N23" s="401"/>
      <c r="O23" s="458"/>
      <c r="P23" s="401">
        <v>0.15</v>
      </c>
      <c r="Q23" s="401" t="e">
        <f t="shared" ref="Q23:S23" si="15">SUM(Q18:Q21)</f>
        <v>#REF!</v>
      </c>
      <c r="R23" s="401" t="e">
        <f t="shared" si="15"/>
        <v>#REF!</v>
      </c>
      <c r="S23" s="401" t="e">
        <f t="shared" si="15"/>
        <v>#REF!</v>
      </c>
      <c r="T23" s="460"/>
      <c r="U23" s="401">
        <f>SUM(U18:U22)</f>
        <v>0.14999999999999997</v>
      </c>
      <c r="V23" s="401">
        <f t="shared" ref="V23:W23" si="16">SUM(V18:V22)</f>
        <v>0.22500000000000001</v>
      </c>
      <c r="W23" s="401">
        <f t="shared" si="16"/>
        <v>0.28499999999999998</v>
      </c>
      <c r="X23" s="283"/>
      <c r="Y23" s="283"/>
      <c r="Z23" s="283"/>
      <c r="AA23" s="283"/>
      <c r="AB23" s="283"/>
      <c r="AC23" s="283"/>
      <c r="AD23" s="283"/>
      <c r="AE23" s="283"/>
      <c r="AF23" s="283"/>
      <c r="AG23" s="283"/>
      <c r="AH23" s="132"/>
      <c r="AI23" s="397">
        <f t="shared" si="4"/>
        <v>0.21999999999999997</v>
      </c>
      <c r="AJ23" s="470">
        <f>SUM(AI18:AI22)</f>
        <v>0.22</v>
      </c>
      <c r="AK23" s="132"/>
      <c r="AL23" s="469"/>
      <c r="AM23" s="132"/>
      <c r="AN23" s="132"/>
      <c r="AO23" s="132"/>
      <c r="AP23" s="132"/>
      <c r="AQ23" s="132"/>
      <c r="AR23" s="132"/>
      <c r="AS23" s="132"/>
      <c r="AT23" s="132"/>
      <c r="AU23" s="132"/>
      <c r="AV23" s="132"/>
      <c r="AW23" s="132"/>
      <c r="AX23" s="132"/>
      <c r="AY23" s="132"/>
      <c r="AZ23" s="132"/>
      <c r="BA23" s="132"/>
      <c r="BB23" s="132"/>
      <c r="BC23" s="132"/>
      <c r="BD23" s="132"/>
      <c r="BE23" s="132"/>
      <c r="BF23" s="132"/>
    </row>
    <row r="24" spans="1:58" s="403" customFormat="1">
      <c r="A24" s="361"/>
      <c r="B24" s="402" t="str">
        <f>VAR!B20</f>
        <v>a2</v>
      </c>
      <c r="D24" s="404">
        <f>SUM(E24:E30)/10</f>
        <v>0.8</v>
      </c>
      <c r="E24" s="284">
        <f>VAR!I20</f>
        <v>3</v>
      </c>
      <c r="F24" s="284">
        <f>VAR!J20</f>
        <v>1</v>
      </c>
      <c r="G24" s="284">
        <f>VAR!K20</f>
        <v>1</v>
      </c>
      <c r="H24" s="284">
        <f>VAR!L20</f>
        <v>1</v>
      </c>
      <c r="I24" s="320">
        <v>3</v>
      </c>
      <c r="J24" s="405">
        <f>VAR_2!D20</f>
        <v>0.4</v>
      </c>
      <c r="K24" s="405">
        <f>VAR_2!E20</f>
        <v>0.55000000000000004</v>
      </c>
      <c r="L24" s="405">
        <f>VAR_2!F20</f>
        <v>0.7</v>
      </c>
      <c r="M24" s="319" t="e">
        <f>(E24-#REF!)/(L24-#REF!)</f>
        <v>#REF!</v>
      </c>
      <c r="N24" s="307"/>
      <c r="O24" s="303"/>
      <c r="P24" s="319">
        <v>0.15</v>
      </c>
      <c r="Q24" s="319" t="e">
        <f>(F24-#REF!)/(L24-#REF!)</f>
        <v>#REF!</v>
      </c>
      <c r="R24" s="319" t="e">
        <f>(G24-#REF!)/(L24-#REF!)</f>
        <v>#REF!</v>
      </c>
      <c r="S24" s="319" t="e">
        <f>(H24-#REF!)/(L24-#REF!)</f>
        <v>#REF!</v>
      </c>
      <c r="T24" s="460"/>
      <c r="U24" s="319">
        <f t="shared" ref="U24:U30" si="17">P24*J24</f>
        <v>0.06</v>
      </c>
      <c r="V24" s="319">
        <f t="shared" ref="V24:V30" si="18">P24*K24</f>
        <v>8.2500000000000004E-2</v>
      </c>
      <c r="W24" s="319">
        <f t="shared" ref="W24:W30" si="19">P24*L24</f>
        <v>0.105</v>
      </c>
      <c r="X24" s="320">
        <v>1</v>
      </c>
      <c r="Y24" s="320">
        <v>0</v>
      </c>
      <c r="Z24" s="320">
        <v>0</v>
      </c>
      <c r="AA24" s="320">
        <v>0</v>
      </c>
      <c r="AB24" s="320">
        <f t="shared" si="0"/>
        <v>1</v>
      </c>
      <c r="AC24" s="320">
        <v>0</v>
      </c>
      <c r="AD24" s="320">
        <v>0</v>
      </c>
      <c r="AE24" s="320">
        <v>0</v>
      </c>
      <c r="AF24" s="320">
        <v>0</v>
      </c>
      <c r="AG24" s="320">
        <f t="shared" si="1"/>
        <v>0</v>
      </c>
      <c r="AH24" s="132"/>
      <c r="AI24" s="436">
        <f t="shared" si="4"/>
        <v>8.2500000000000004E-2</v>
      </c>
      <c r="AJ24" s="469"/>
      <c r="AK24" s="132"/>
      <c r="AL24" s="469"/>
      <c r="AM24" s="132"/>
      <c r="AN24" s="132"/>
      <c r="AO24" s="132"/>
      <c r="AP24" s="132"/>
      <c r="AQ24" s="132"/>
      <c r="AR24" s="132"/>
      <c r="AS24" s="132"/>
      <c r="AT24" s="132"/>
      <c r="AU24" s="132"/>
      <c r="AV24" s="132"/>
      <c r="AW24" s="132"/>
      <c r="AX24" s="132"/>
      <c r="AY24" s="132"/>
      <c r="AZ24" s="132"/>
      <c r="BA24" s="132"/>
      <c r="BB24" s="132"/>
      <c r="BC24" s="132"/>
      <c r="BD24" s="132"/>
      <c r="BE24" s="132"/>
      <c r="BF24" s="132"/>
    </row>
    <row r="25" spans="1:58" s="403" customFormat="1">
      <c r="A25" s="361"/>
      <c r="B25" s="402" t="str">
        <f>VAR!B21</f>
        <v>b4</v>
      </c>
      <c r="D25" s="320"/>
      <c r="E25" s="284">
        <f>VAR!I21</f>
        <v>0</v>
      </c>
      <c r="F25" s="284">
        <f>VAR!J21</f>
        <v>0</v>
      </c>
      <c r="G25" s="284">
        <f>VAR!K21</f>
        <v>0</v>
      </c>
      <c r="H25" s="284">
        <f>VAR!L21</f>
        <v>2</v>
      </c>
      <c r="I25" s="320">
        <v>2</v>
      </c>
      <c r="J25" s="405">
        <f>VAR_2!D21</f>
        <v>0.15</v>
      </c>
      <c r="K25" s="405">
        <f>VAR_2!E21</f>
        <v>0.25</v>
      </c>
      <c r="L25" s="405">
        <f>VAR_2!F21</f>
        <v>0.3</v>
      </c>
      <c r="M25" s="319" t="e">
        <f>(E25-#REF!)/(L25-#REF!)</f>
        <v>#REF!</v>
      </c>
      <c r="N25" s="307"/>
      <c r="O25" s="460"/>
      <c r="P25" s="319">
        <v>0.15</v>
      </c>
      <c r="Q25" s="319" t="e">
        <f>(F25-#REF!)/(L25-#REF!)</f>
        <v>#REF!</v>
      </c>
      <c r="R25" s="319" t="e">
        <f>(G25-#REF!)/(L25-#REF!)</f>
        <v>#REF!</v>
      </c>
      <c r="S25" s="319" t="e">
        <f>(H25-#REF!)/(L25-#REF!)</f>
        <v>#REF!</v>
      </c>
      <c r="T25" s="460"/>
      <c r="U25" s="319">
        <f t="shared" si="17"/>
        <v>2.2499999999999999E-2</v>
      </c>
      <c r="V25" s="319">
        <f t="shared" si="18"/>
        <v>3.7499999999999999E-2</v>
      </c>
      <c r="W25" s="319">
        <f t="shared" si="19"/>
        <v>4.4999999999999998E-2</v>
      </c>
      <c r="X25" s="320">
        <v>3</v>
      </c>
      <c r="Y25" s="320">
        <v>2</v>
      </c>
      <c r="Z25" s="320">
        <v>1</v>
      </c>
      <c r="AA25" s="320">
        <v>0</v>
      </c>
      <c r="AB25" s="320">
        <f t="shared" si="0"/>
        <v>6</v>
      </c>
      <c r="AC25" s="320">
        <v>0</v>
      </c>
      <c r="AD25" s="320">
        <v>1</v>
      </c>
      <c r="AE25" s="320">
        <v>2</v>
      </c>
      <c r="AF25" s="320">
        <v>0</v>
      </c>
      <c r="AG25" s="320">
        <f t="shared" si="1"/>
        <v>3</v>
      </c>
      <c r="AH25" s="132"/>
      <c r="AI25" s="436">
        <f t="shared" si="4"/>
        <v>3.4999999999999996E-2</v>
      </c>
      <c r="AJ25" s="469"/>
      <c r="AK25" s="132"/>
      <c r="AL25" s="469"/>
      <c r="AM25" s="132"/>
      <c r="AN25" s="132"/>
      <c r="AO25" s="132"/>
      <c r="AP25" s="132"/>
      <c r="AQ25" s="132"/>
      <c r="AR25" s="132"/>
      <c r="AS25" s="132"/>
      <c r="AT25" s="132"/>
      <c r="AU25" s="132"/>
      <c r="AV25" s="132"/>
      <c r="AW25" s="132"/>
      <c r="AX25" s="132"/>
      <c r="AY25" s="132"/>
      <c r="AZ25" s="132"/>
      <c r="BA25" s="132"/>
      <c r="BB25" s="132"/>
      <c r="BC25" s="132"/>
      <c r="BD25" s="132"/>
      <c r="BE25" s="132"/>
      <c r="BF25" s="132"/>
    </row>
    <row r="26" spans="1:58" s="403" customFormat="1">
      <c r="A26" s="361"/>
      <c r="B26" s="402" t="str">
        <f>VAR!B22</f>
        <v>e5</v>
      </c>
      <c r="D26" s="320"/>
      <c r="E26" s="284">
        <f>VAR!I22</f>
        <v>0</v>
      </c>
      <c r="F26" s="284">
        <f>VAR!J22</f>
        <v>0</v>
      </c>
      <c r="G26" s="284">
        <f>VAR!K22</f>
        <v>1</v>
      </c>
      <c r="H26" s="284">
        <f>VAR!L22</f>
        <v>1</v>
      </c>
      <c r="I26" s="320">
        <v>1</v>
      </c>
      <c r="J26" s="405">
        <f>VAR_2!D22</f>
        <v>0</v>
      </c>
      <c r="K26" s="405">
        <f>VAR_2!E22</f>
        <v>0</v>
      </c>
      <c r="L26" s="405">
        <f>VAR_2!F22</f>
        <v>0</v>
      </c>
      <c r="M26" s="319" t="e">
        <f>(E26-#REF!)/(L26-#REF!)</f>
        <v>#REF!</v>
      </c>
      <c r="N26" s="307"/>
      <c r="O26" s="460"/>
      <c r="P26" s="319">
        <v>0.15</v>
      </c>
      <c r="Q26" s="319" t="e">
        <f>(F26-#REF!)/(L26-#REF!)</f>
        <v>#REF!</v>
      </c>
      <c r="R26" s="319" t="e">
        <f>(G26-#REF!)/(L26-#REF!)</f>
        <v>#REF!</v>
      </c>
      <c r="S26" s="319" t="e">
        <f>(H26-#REF!)/(L26-#REF!)</f>
        <v>#REF!</v>
      </c>
      <c r="T26" s="460"/>
      <c r="U26" s="319">
        <f t="shared" si="17"/>
        <v>0</v>
      </c>
      <c r="V26" s="319">
        <f t="shared" si="18"/>
        <v>0</v>
      </c>
      <c r="W26" s="319">
        <f t="shared" si="19"/>
        <v>0</v>
      </c>
      <c r="X26" s="320">
        <v>2</v>
      </c>
      <c r="Y26" s="320">
        <v>1</v>
      </c>
      <c r="Z26" s="320">
        <v>0</v>
      </c>
      <c r="AA26" s="320">
        <v>0</v>
      </c>
      <c r="AB26" s="320">
        <f t="shared" si="0"/>
        <v>3</v>
      </c>
      <c r="AC26" s="320">
        <v>0</v>
      </c>
      <c r="AD26" s="320">
        <v>2</v>
      </c>
      <c r="AE26" s="320">
        <v>1</v>
      </c>
      <c r="AF26" s="320">
        <v>0</v>
      </c>
      <c r="AG26" s="320">
        <f t="shared" si="1"/>
        <v>3</v>
      </c>
      <c r="AH26" s="132"/>
      <c r="AI26" s="436">
        <f t="shared" si="4"/>
        <v>0</v>
      </c>
      <c r="AJ26" s="469"/>
      <c r="AK26" s="132"/>
      <c r="AL26" s="469"/>
      <c r="AM26" s="132"/>
      <c r="AN26" s="132"/>
      <c r="AO26" s="132"/>
      <c r="AP26" s="132"/>
      <c r="AQ26" s="132"/>
      <c r="AR26" s="132"/>
      <c r="AS26" s="132"/>
      <c r="AT26" s="132"/>
      <c r="AU26" s="132"/>
      <c r="AV26" s="132"/>
      <c r="AW26" s="132"/>
      <c r="AX26" s="132"/>
      <c r="AY26" s="132"/>
      <c r="AZ26" s="132"/>
      <c r="BA26" s="132"/>
      <c r="BB26" s="132"/>
      <c r="BC26" s="132"/>
      <c r="BD26" s="132"/>
      <c r="BE26" s="132"/>
      <c r="BF26" s="132"/>
    </row>
    <row r="27" spans="1:58" s="403" customFormat="1">
      <c r="A27" s="361"/>
      <c r="B27" s="402" t="str">
        <f>VAR!B23</f>
        <v>f2</v>
      </c>
      <c r="D27" s="320"/>
      <c r="E27" s="284">
        <f>VAR!I23</f>
        <v>2</v>
      </c>
      <c r="F27" s="284">
        <f>VAR!J23</f>
        <v>0</v>
      </c>
      <c r="G27" s="284">
        <f>VAR!K23</f>
        <v>3</v>
      </c>
      <c r="H27" s="284">
        <f>VAR!L23</f>
        <v>2</v>
      </c>
      <c r="I27" s="320">
        <v>3</v>
      </c>
      <c r="J27" s="405">
        <f>VAR_2!D23</f>
        <v>0.4</v>
      </c>
      <c r="K27" s="405">
        <f>VAR_2!E23</f>
        <v>0.6</v>
      </c>
      <c r="L27" s="405">
        <f>VAR_2!F23</f>
        <v>0.8</v>
      </c>
      <c r="M27" s="319" t="e">
        <f>(E27-#REF!)/(L27-#REF!)</f>
        <v>#REF!</v>
      </c>
      <c r="N27" s="307"/>
      <c r="O27" s="460"/>
      <c r="P27" s="319">
        <v>0.15</v>
      </c>
      <c r="Q27" s="319" t="e">
        <f>(F27-#REF!)/(L27-#REF!)</f>
        <v>#REF!</v>
      </c>
      <c r="R27" s="319" t="e">
        <f>(G27-#REF!)/(L27-#REF!)</f>
        <v>#REF!</v>
      </c>
      <c r="S27" s="319" t="e">
        <f>(H27-#REF!)/(L27-#REF!)</f>
        <v>#REF!</v>
      </c>
      <c r="T27" s="460"/>
      <c r="U27" s="319">
        <f t="shared" si="17"/>
        <v>0.06</v>
      </c>
      <c r="V27" s="319">
        <f t="shared" si="18"/>
        <v>0.09</v>
      </c>
      <c r="W27" s="319">
        <f t="shared" si="19"/>
        <v>0.12</v>
      </c>
      <c r="X27" s="320">
        <v>1</v>
      </c>
      <c r="Y27" s="320">
        <v>2</v>
      </c>
      <c r="Z27" s="320">
        <v>0</v>
      </c>
      <c r="AA27" s="320">
        <v>0</v>
      </c>
      <c r="AB27" s="320">
        <f t="shared" si="0"/>
        <v>3</v>
      </c>
      <c r="AC27" s="320">
        <v>0</v>
      </c>
      <c r="AD27" s="320">
        <v>2</v>
      </c>
      <c r="AE27" s="320">
        <v>1</v>
      </c>
      <c r="AF27" s="320">
        <v>3</v>
      </c>
      <c r="AG27" s="320">
        <f t="shared" si="1"/>
        <v>6</v>
      </c>
      <c r="AH27" s="132"/>
      <c r="AI27" s="436">
        <f t="shared" si="4"/>
        <v>9.0000000000000011E-2</v>
      </c>
      <c r="AJ27" s="469"/>
      <c r="AK27" s="132"/>
      <c r="AL27" s="469"/>
      <c r="AM27" s="132"/>
      <c r="AN27" s="132"/>
      <c r="AO27" s="132"/>
      <c r="AP27" s="132"/>
      <c r="AQ27" s="132"/>
      <c r="AR27" s="132"/>
      <c r="AS27" s="132"/>
      <c r="AT27" s="132"/>
      <c r="AU27" s="132"/>
      <c r="AV27" s="132"/>
      <c r="AW27" s="132"/>
      <c r="AX27" s="132"/>
      <c r="AY27" s="132"/>
      <c r="AZ27" s="132"/>
      <c r="BA27" s="132"/>
      <c r="BB27" s="132"/>
      <c r="BC27" s="132"/>
      <c r="BD27" s="132"/>
      <c r="BE27" s="132"/>
      <c r="BF27" s="132"/>
    </row>
    <row r="28" spans="1:58" s="403" customFormat="1">
      <c r="A28" s="361"/>
      <c r="B28" s="402" t="str">
        <f>VAR!B24</f>
        <v>f3</v>
      </c>
      <c r="D28" s="320"/>
      <c r="E28" s="284">
        <f>VAR!I24</f>
        <v>1</v>
      </c>
      <c r="F28" s="284">
        <f>VAR!J24</f>
        <v>2</v>
      </c>
      <c r="G28" s="284">
        <f>VAR!K24</f>
        <v>2</v>
      </c>
      <c r="H28" s="284">
        <f>VAR!L24</f>
        <v>1</v>
      </c>
      <c r="I28" s="320">
        <v>2</v>
      </c>
      <c r="J28" s="405">
        <f>VAR_2!D24</f>
        <v>0.25</v>
      </c>
      <c r="K28" s="405">
        <f>VAR_2!E24</f>
        <v>0.35</v>
      </c>
      <c r="L28" s="405">
        <f>VAR_2!F24</f>
        <v>0.4</v>
      </c>
      <c r="M28" s="319" t="e">
        <f>(E28-#REF!)/(L28-#REF!)</f>
        <v>#REF!</v>
      </c>
      <c r="N28" s="307"/>
      <c r="O28" s="460"/>
      <c r="P28" s="319">
        <v>0.15</v>
      </c>
      <c r="Q28" s="319" t="e">
        <f>(F28-#REF!)/(L28-#REF!)</f>
        <v>#REF!</v>
      </c>
      <c r="R28" s="319" t="e">
        <f>(G28-#REF!)/(L28-#REF!)</f>
        <v>#REF!</v>
      </c>
      <c r="S28" s="319" t="e">
        <f>(H28-#REF!)/(L28-#REF!)</f>
        <v>#REF!</v>
      </c>
      <c r="T28" s="460"/>
      <c r="U28" s="319">
        <f t="shared" si="17"/>
        <v>3.7499999999999999E-2</v>
      </c>
      <c r="V28" s="319">
        <f t="shared" si="18"/>
        <v>5.2499999999999998E-2</v>
      </c>
      <c r="W28" s="319">
        <f t="shared" si="19"/>
        <v>0.06</v>
      </c>
      <c r="X28" s="320">
        <v>0</v>
      </c>
      <c r="Y28" s="320">
        <v>1</v>
      </c>
      <c r="Z28" s="320">
        <v>0</v>
      </c>
      <c r="AA28" s="320">
        <v>0</v>
      </c>
      <c r="AB28" s="320">
        <f t="shared" si="0"/>
        <v>1</v>
      </c>
      <c r="AC28" s="320">
        <v>0</v>
      </c>
      <c r="AD28" s="320">
        <v>0</v>
      </c>
      <c r="AE28" s="320">
        <v>0</v>
      </c>
      <c r="AF28" s="320">
        <v>0</v>
      </c>
      <c r="AG28" s="320">
        <f t="shared" si="1"/>
        <v>0</v>
      </c>
      <c r="AH28" s="132"/>
      <c r="AI28" s="436">
        <f t="shared" si="4"/>
        <v>4.9999999999999996E-2</v>
      </c>
      <c r="AJ28" s="469"/>
      <c r="AK28" s="132"/>
      <c r="AL28" s="469"/>
      <c r="AM28" s="132"/>
      <c r="AN28" s="132"/>
      <c r="AO28" s="132"/>
      <c r="AP28" s="132"/>
      <c r="AQ28" s="132"/>
      <c r="AR28" s="132"/>
      <c r="AS28" s="132"/>
      <c r="AT28" s="132"/>
      <c r="AU28" s="132"/>
      <c r="AV28" s="132"/>
      <c r="AW28" s="132"/>
      <c r="AX28" s="132"/>
      <c r="AY28" s="132"/>
      <c r="AZ28" s="132"/>
      <c r="BA28" s="132"/>
      <c r="BB28" s="132"/>
      <c r="BC28" s="132"/>
      <c r="BD28" s="132"/>
      <c r="BE28" s="132"/>
      <c r="BF28" s="132"/>
    </row>
    <row r="29" spans="1:58" s="403" customFormat="1">
      <c r="A29" s="361"/>
      <c r="B29" s="402" t="str">
        <f>VAR!B25</f>
        <v>g2</v>
      </c>
      <c r="D29" s="320"/>
      <c r="E29" s="284">
        <f>VAR!I25</f>
        <v>1</v>
      </c>
      <c r="F29" s="284">
        <f>VAR!J25</f>
        <v>0</v>
      </c>
      <c r="G29" s="284">
        <f>VAR!K25</f>
        <v>0</v>
      </c>
      <c r="H29" s="284">
        <f>VAR!L25</f>
        <v>2</v>
      </c>
      <c r="I29" s="320">
        <v>2</v>
      </c>
      <c r="J29" s="405">
        <f>VAR_2!D25</f>
        <v>0.25</v>
      </c>
      <c r="K29" s="405">
        <f>VAR_2!E25</f>
        <v>0.35</v>
      </c>
      <c r="L29" s="405">
        <f>VAR_2!F25</f>
        <v>0.45</v>
      </c>
      <c r="M29" s="319" t="e">
        <f>(E29-#REF!)/(L29-#REF!)</f>
        <v>#REF!</v>
      </c>
      <c r="N29" s="307"/>
      <c r="O29" s="460"/>
      <c r="P29" s="319">
        <v>0.15</v>
      </c>
      <c r="Q29" s="319" t="e">
        <f>(F29-#REF!)/(L29-#REF!)</f>
        <v>#REF!</v>
      </c>
      <c r="R29" s="319" t="e">
        <f>(G29-#REF!)/(L29-#REF!)</f>
        <v>#REF!</v>
      </c>
      <c r="S29" s="319" t="e">
        <f>(H29-#REF!)/(L29-#REF!)</f>
        <v>#REF!</v>
      </c>
      <c r="T29" s="460"/>
      <c r="U29" s="319">
        <f t="shared" si="17"/>
        <v>3.7499999999999999E-2</v>
      </c>
      <c r="V29" s="319">
        <f t="shared" si="18"/>
        <v>5.2499999999999998E-2</v>
      </c>
      <c r="W29" s="319">
        <f t="shared" si="19"/>
        <v>6.7500000000000004E-2</v>
      </c>
      <c r="X29" s="320">
        <v>2</v>
      </c>
      <c r="Y29" s="320">
        <v>3</v>
      </c>
      <c r="Z29" s="320">
        <v>1</v>
      </c>
      <c r="AA29" s="320">
        <v>0</v>
      </c>
      <c r="AB29" s="320">
        <f t="shared" si="0"/>
        <v>6</v>
      </c>
      <c r="AC29" s="320">
        <v>0</v>
      </c>
      <c r="AD29" s="320">
        <v>0</v>
      </c>
      <c r="AE29" s="320">
        <v>1</v>
      </c>
      <c r="AF29" s="320">
        <v>0</v>
      </c>
      <c r="AG29" s="320">
        <f t="shared" si="1"/>
        <v>1</v>
      </c>
      <c r="AH29" s="132"/>
      <c r="AI29" s="436">
        <f t="shared" si="4"/>
        <v>5.2499999999999998E-2</v>
      </c>
      <c r="AJ29" s="469"/>
      <c r="AK29" s="132"/>
      <c r="AL29" s="469"/>
      <c r="AM29" s="132"/>
      <c r="AN29" s="132"/>
      <c r="AO29" s="132"/>
      <c r="AP29" s="132"/>
      <c r="AQ29" s="132"/>
      <c r="AR29" s="132"/>
      <c r="AS29" s="132"/>
      <c r="AT29" s="132"/>
      <c r="AU29" s="132"/>
      <c r="AV29" s="132"/>
      <c r="AW29" s="132"/>
      <c r="AX29" s="132"/>
      <c r="AY29" s="132"/>
      <c r="AZ29" s="132"/>
      <c r="BA29" s="132"/>
      <c r="BB29" s="132"/>
      <c r="BC29" s="132"/>
      <c r="BD29" s="132"/>
      <c r="BE29" s="132"/>
      <c r="BF29" s="132"/>
    </row>
    <row r="30" spans="1:58" s="403" customFormat="1">
      <c r="A30" s="361"/>
      <c r="B30" s="402" t="str">
        <f>VAR!B26</f>
        <v>g3</v>
      </c>
      <c r="D30" s="320"/>
      <c r="E30" s="284">
        <f>VAR!I26</f>
        <v>1</v>
      </c>
      <c r="F30" s="284">
        <f>VAR!J26</f>
        <v>0</v>
      </c>
      <c r="G30" s="284">
        <f>VAR!K26</f>
        <v>0</v>
      </c>
      <c r="H30" s="284">
        <f>VAR!L26</f>
        <v>2</v>
      </c>
      <c r="I30" s="320">
        <v>2</v>
      </c>
      <c r="J30" s="405">
        <f>VAR_2!D26</f>
        <v>0.25</v>
      </c>
      <c r="K30" s="405">
        <f>VAR_2!E26</f>
        <v>0.3</v>
      </c>
      <c r="L30" s="405">
        <f>VAR_2!F26</f>
        <v>0.4</v>
      </c>
      <c r="M30" s="319" t="e">
        <f>(E30-#REF!)/(L30-#REF!)</f>
        <v>#REF!</v>
      </c>
      <c r="N30" s="307"/>
      <c r="O30" s="460"/>
      <c r="P30" s="319">
        <v>0.15</v>
      </c>
      <c r="Q30" s="319" t="e">
        <f>(F30-#REF!)/(L30-#REF!)</f>
        <v>#REF!</v>
      </c>
      <c r="R30" s="319" t="e">
        <f>(G30-#REF!)/(L30-#REF!)</f>
        <v>#REF!</v>
      </c>
      <c r="S30" s="319" t="e">
        <f>(H30-#REF!)/(L30-#REF!)</f>
        <v>#REF!</v>
      </c>
      <c r="T30" s="460"/>
      <c r="U30" s="319">
        <f t="shared" si="17"/>
        <v>3.7499999999999999E-2</v>
      </c>
      <c r="V30" s="319">
        <f t="shared" si="18"/>
        <v>4.4999999999999998E-2</v>
      </c>
      <c r="W30" s="319">
        <f t="shared" si="19"/>
        <v>0.06</v>
      </c>
      <c r="X30" s="320">
        <v>0</v>
      </c>
      <c r="Y30" s="320">
        <v>2</v>
      </c>
      <c r="Z30" s="320">
        <v>0</v>
      </c>
      <c r="AA30" s="320">
        <v>0</v>
      </c>
      <c r="AB30" s="320">
        <f t="shared" si="0"/>
        <v>2</v>
      </c>
      <c r="AC30" s="320">
        <v>0</v>
      </c>
      <c r="AD30" s="320">
        <v>0</v>
      </c>
      <c r="AE30" s="320">
        <v>1</v>
      </c>
      <c r="AF30" s="320">
        <v>0</v>
      </c>
      <c r="AG30" s="320">
        <f t="shared" si="1"/>
        <v>1</v>
      </c>
      <c r="AH30" s="132"/>
      <c r="AI30" s="436">
        <f t="shared" si="4"/>
        <v>4.7499999999999994E-2</v>
      </c>
      <c r="AJ30" s="469"/>
      <c r="AK30" s="132"/>
      <c r="AL30" s="469"/>
      <c r="AM30" s="132"/>
      <c r="AN30" s="132"/>
      <c r="AO30" s="132"/>
      <c r="AP30" s="132"/>
      <c r="AQ30" s="132"/>
      <c r="AR30" s="132"/>
      <c r="AS30" s="132"/>
      <c r="AT30" s="132"/>
      <c r="AU30" s="132"/>
      <c r="AV30" s="132"/>
      <c r="AW30" s="132"/>
      <c r="AX30" s="132"/>
      <c r="AY30" s="132"/>
      <c r="AZ30" s="132"/>
      <c r="BA30" s="132"/>
      <c r="BB30" s="132"/>
      <c r="BC30" s="132"/>
      <c r="BD30" s="132"/>
      <c r="BE30" s="132"/>
      <c r="BF30" s="132"/>
    </row>
    <row r="31" spans="1:58" s="403" customFormat="1">
      <c r="A31" s="361"/>
      <c r="B31" s="402" t="s">
        <v>70</v>
      </c>
      <c r="C31" s="406"/>
      <c r="D31" s="407"/>
      <c r="E31" s="402"/>
      <c r="F31" s="402"/>
      <c r="G31" s="402"/>
      <c r="H31" s="402"/>
      <c r="I31" s="402"/>
      <c r="J31" s="408"/>
      <c r="K31" s="408"/>
      <c r="L31" s="407"/>
      <c r="M31" s="409"/>
      <c r="N31" s="409"/>
      <c r="O31" s="458"/>
      <c r="P31" s="409">
        <v>0.15</v>
      </c>
      <c r="Q31" s="409" t="e">
        <f>SUM(Q24:Q30)</f>
        <v>#REF!</v>
      </c>
      <c r="R31" s="409" t="e">
        <f>SUM(R24:R30)</f>
        <v>#REF!</v>
      </c>
      <c r="S31" s="409" t="e">
        <f>SUM(S24:S30)</f>
        <v>#REF!</v>
      </c>
      <c r="T31" s="460"/>
      <c r="U31" s="409">
        <f>SUM(U24:U30)</f>
        <v>0.255</v>
      </c>
      <c r="V31" s="409">
        <f>SUM(V24:V30)</f>
        <v>0.36</v>
      </c>
      <c r="W31" s="409">
        <f>SUM(W24:W30)</f>
        <v>0.45750000000000002</v>
      </c>
      <c r="X31" s="320"/>
      <c r="Y31" s="320"/>
      <c r="Z31" s="320"/>
      <c r="AA31" s="320"/>
      <c r="AB31" s="320"/>
      <c r="AC31" s="320"/>
      <c r="AD31" s="320"/>
      <c r="AE31" s="320"/>
      <c r="AF31" s="320"/>
      <c r="AG31" s="320"/>
      <c r="AH31" s="132"/>
      <c r="AI31" s="443">
        <f t="shared" si="4"/>
        <v>0.35749999999999998</v>
      </c>
      <c r="AJ31" s="470">
        <f>SUM(AI24:AI30)</f>
        <v>0.35749999999999998</v>
      </c>
      <c r="AK31" s="132"/>
      <c r="AL31" s="469"/>
      <c r="AM31" s="132"/>
      <c r="AN31" s="132"/>
      <c r="AO31" s="132"/>
      <c r="AP31" s="132"/>
      <c r="AQ31" s="132"/>
      <c r="AR31" s="132"/>
      <c r="AS31" s="132"/>
      <c r="AT31" s="132"/>
      <c r="AU31" s="132"/>
      <c r="AV31" s="132"/>
      <c r="AW31" s="132"/>
      <c r="AX31" s="132"/>
      <c r="AY31" s="132"/>
      <c r="AZ31" s="132"/>
      <c r="BA31" s="132"/>
      <c r="BB31" s="132"/>
      <c r="BC31" s="132"/>
      <c r="BD31" s="132"/>
      <c r="BE31" s="132"/>
      <c r="BF31" s="132"/>
    </row>
    <row r="32" spans="1:58" s="410" customFormat="1">
      <c r="A32" s="361"/>
      <c r="B32" s="323" t="str">
        <f>VAR!B31</f>
        <v>b2</v>
      </c>
      <c r="D32" s="286">
        <f>SUM(E32:E36)/5</f>
        <v>1</v>
      </c>
      <c r="E32" s="286">
        <f>VAR!I31</f>
        <v>2</v>
      </c>
      <c r="F32" s="286">
        <f>VAR!J31</f>
        <v>1</v>
      </c>
      <c r="G32" s="286">
        <f>VAR!K31</f>
        <v>0</v>
      </c>
      <c r="H32" s="286">
        <f>VAR!L31</f>
        <v>1</v>
      </c>
      <c r="I32" s="286">
        <v>2</v>
      </c>
      <c r="J32" s="411">
        <f>VAR_2!D31</f>
        <v>0.35</v>
      </c>
      <c r="K32" s="411">
        <f>VAR_2!E31</f>
        <v>0.5</v>
      </c>
      <c r="L32" s="411">
        <f>VAR_2!F31</f>
        <v>0.65</v>
      </c>
      <c r="M32" s="321">
        <v>0</v>
      </c>
      <c r="N32" s="307"/>
      <c r="O32" s="303"/>
      <c r="P32" s="322">
        <v>0.1</v>
      </c>
      <c r="Q32" s="321">
        <v>0</v>
      </c>
      <c r="R32" s="321">
        <v>0</v>
      </c>
      <c r="S32" s="321">
        <v>0</v>
      </c>
      <c r="T32" s="460"/>
      <c r="U32" s="322">
        <f t="shared" ref="U32:U39" si="20">P32*J32</f>
        <v>3.4999999999999996E-2</v>
      </c>
      <c r="V32" s="322">
        <f t="shared" ref="V32:V39" si="21">P32*K32</f>
        <v>0.05</v>
      </c>
      <c r="W32" s="322">
        <f t="shared" ref="W32:W39" si="22">P32*L32</f>
        <v>6.5000000000000002E-2</v>
      </c>
      <c r="X32" s="286">
        <v>0</v>
      </c>
      <c r="Y32" s="286">
        <v>0</v>
      </c>
      <c r="Z32" s="286">
        <v>0</v>
      </c>
      <c r="AA32" s="286">
        <v>0</v>
      </c>
      <c r="AB32" s="286">
        <f t="shared" si="0"/>
        <v>0</v>
      </c>
      <c r="AC32" s="286">
        <v>0</v>
      </c>
      <c r="AD32" s="286">
        <v>0</v>
      </c>
      <c r="AE32" s="286">
        <v>0</v>
      </c>
      <c r="AF32" s="286">
        <v>0</v>
      </c>
      <c r="AG32" s="286">
        <f t="shared" si="1"/>
        <v>0</v>
      </c>
      <c r="AH32" s="132"/>
      <c r="AI32" s="436">
        <f t="shared" si="4"/>
        <v>4.9999999999999996E-2</v>
      </c>
      <c r="AJ32" s="469"/>
      <c r="AK32" s="132"/>
      <c r="AL32" s="469"/>
      <c r="AM32" s="132"/>
      <c r="AN32" s="132"/>
      <c r="AO32" s="132"/>
      <c r="AP32" s="132"/>
      <c r="AQ32" s="132"/>
      <c r="AR32" s="132"/>
      <c r="AS32" s="132"/>
      <c r="AT32" s="132"/>
      <c r="AU32" s="132"/>
      <c r="AV32" s="132"/>
      <c r="AW32" s="132"/>
      <c r="AX32" s="132"/>
      <c r="AY32" s="132"/>
      <c r="AZ32" s="132"/>
      <c r="BA32" s="132"/>
      <c r="BB32" s="132"/>
      <c r="BC32" s="132"/>
      <c r="BD32" s="132"/>
      <c r="BE32" s="132"/>
      <c r="BF32" s="132"/>
    </row>
    <row r="33" spans="1:62" s="410" customFormat="1">
      <c r="A33" s="361"/>
      <c r="B33" s="323" t="str">
        <f>VAR!B32</f>
        <v>b3</v>
      </c>
      <c r="D33" s="286"/>
      <c r="E33" s="286">
        <f>VAR!I32</f>
        <v>2</v>
      </c>
      <c r="F33" s="286">
        <f>VAR!J32</f>
        <v>0</v>
      </c>
      <c r="G33" s="286">
        <f>VAR!K32</f>
        <v>0</v>
      </c>
      <c r="H33" s="286">
        <f>VAR!L32</f>
        <v>0</v>
      </c>
      <c r="I33" s="286">
        <f>VAR!M32</f>
        <v>2</v>
      </c>
      <c r="J33" s="411">
        <f>VAR_2!D32</f>
        <v>0.4</v>
      </c>
      <c r="K33" s="411">
        <f>VAR_2!E32</f>
        <v>0.55000000000000004</v>
      </c>
      <c r="L33" s="411">
        <f>VAR_2!F32</f>
        <v>0.65</v>
      </c>
      <c r="M33" s="322" t="e">
        <f>(E33-#REF!)/(L33-#REF!)</f>
        <v>#REF!</v>
      </c>
      <c r="N33" s="307"/>
      <c r="O33" s="460"/>
      <c r="P33" s="322">
        <v>0.1</v>
      </c>
      <c r="Q33" s="322" t="e">
        <f>(F33-#REF!)/(L33-#REF!)</f>
        <v>#REF!</v>
      </c>
      <c r="R33" s="322" t="e">
        <f>(G33-#REF!)/(L33-#REF!)</f>
        <v>#REF!</v>
      </c>
      <c r="S33" s="322" t="e">
        <f>(H33-#REF!)/(L33-#REF!)</f>
        <v>#REF!</v>
      </c>
      <c r="T33" s="460"/>
      <c r="U33" s="322">
        <f t="shared" si="20"/>
        <v>4.0000000000000008E-2</v>
      </c>
      <c r="V33" s="322">
        <f t="shared" si="21"/>
        <v>5.5000000000000007E-2</v>
      </c>
      <c r="W33" s="322">
        <f t="shared" si="22"/>
        <v>6.5000000000000002E-2</v>
      </c>
      <c r="X33" s="286">
        <v>0</v>
      </c>
      <c r="Y33" s="286">
        <v>1</v>
      </c>
      <c r="Z33" s="286">
        <v>0</v>
      </c>
      <c r="AA33" s="286">
        <v>0</v>
      </c>
      <c r="AB33" s="286">
        <f t="shared" si="0"/>
        <v>1</v>
      </c>
      <c r="AC33" s="286">
        <v>1</v>
      </c>
      <c r="AD33" s="286">
        <v>1</v>
      </c>
      <c r="AE33" s="286">
        <v>0</v>
      </c>
      <c r="AF33" s="286">
        <v>0</v>
      </c>
      <c r="AG33" s="286">
        <f t="shared" si="1"/>
        <v>2</v>
      </c>
      <c r="AH33" s="132"/>
      <c r="AI33" s="436">
        <f t="shared" si="4"/>
        <v>5.3333333333333344E-2</v>
      </c>
      <c r="AJ33" s="469"/>
      <c r="AK33" s="132"/>
      <c r="AL33" s="469"/>
      <c r="AM33" s="132"/>
      <c r="AN33" s="132"/>
      <c r="AO33" s="132"/>
      <c r="AP33" s="132"/>
      <c r="AQ33" s="132"/>
      <c r="AR33" s="132"/>
      <c r="AS33" s="132"/>
      <c r="AT33" s="132"/>
      <c r="AU33" s="132"/>
      <c r="AV33" s="132"/>
      <c r="AW33" s="132"/>
      <c r="AX33" s="132"/>
      <c r="AY33" s="132"/>
      <c r="AZ33" s="132"/>
      <c r="BA33" s="132"/>
      <c r="BB33" s="132"/>
      <c r="BC33" s="132"/>
      <c r="BD33" s="132"/>
      <c r="BE33" s="132"/>
      <c r="BF33" s="132"/>
    </row>
    <row r="34" spans="1:62" s="410" customFormat="1">
      <c r="A34" s="361"/>
      <c r="B34" s="323" t="str">
        <f>VAR!B33</f>
        <v>b5</v>
      </c>
      <c r="D34" s="286"/>
      <c r="E34" s="286">
        <f>VAR!I33</f>
        <v>0</v>
      </c>
      <c r="F34" s="286">
        <f>VAR!J33</f>
        <v>1</v>
      </c>
      <c r="G34" s="286">
        <f>VAR!K33</f>
        <v>0</v>
      </c>
      <c r="H34" s="286">
        <f>VAR!L33</f>
        <v>0</v>
      </c>
      <c r="I34" s="286">
        <f>VAR!M33</f>
        <v>1</v>
      </c>
      <c r="J34" s="411">
        <f>VAR_2!D33</f>
        <v>0</v>
      </c>
      <c r="K34" s="411">
        <f>VAR_2!E33</f>
        <v>0</v>
      </c>
      <c r="L34" s="411">
        <f>VAR_2!F33</f>
        <v>0</v>
      </c>
      <c r="M34" s="322" t="e">
        <f>(E34-#REF!)/(L34-#REF!)</f>
        <v>#REF!</v>
      </c>
      <c r="N34" s="307"/>
      <c r="O34" s="460"/>
      <c r="P34" s="322">
        <v>0.1</v>
      </c>
      <c r="Q34" s="322" t="e">
        <f>(F34-#REF!)/(L34-#REF!)</f>
        <v>#REF!</v>
      </c>
      <c r="R34" s="322" t="e">
        <f>(G34-#REF!)/(L34-#REF!)</f>
        <v>#REF!</v>
      </c>
      <c r="S34" s="322" t="e">
        <f>(H34-#REF!)/(L34-#REF!)</f>
        <v>#REF!</v>
      </c>
      <c r="T34" s="460"/>
      <c r="U34" s="322">
        <f t="shared" si="20"/>
        <v>0</v>
      </c>
      <c r="V34" s="322">
        <f t="shared" si="21"/>
        <v>0</v>
      </c>
      <c r="W34" s="322">
        <f t="shared" si="22"/>
        <v>0</v>
      </c>
      <c r="X34" s="286">
        <v>0</v>
      </c>
      <c r="Y34" s="286">
        <v>1</v>
      </c>
      <c r="Z34" s="286">
        <v>0</v>
      </c>
      <c r="AA34" s="286">
        <v>0</v>
      </c>
      <c r="AB34" s="286">
        <f t="shared" si="0"/>
        <v>1</v>
      </c>
      <c r="AC34" s="286">
        <v>1</v>
      </c>
      <c r="AD34" s="286">
        <v>2</v>
      </c>
      <c r="AE34" s="286">
        <v>0</v>
      </c>
      <c r="AF34" s="286">
        <v>0</v>
      </c>
      <c r="AG34" s="286">
        <f t="shared" si="1"/>
        <v>3</v>
      </c>
      <c r="AH34" s="132"/>
      <c r="AI34" s="436">
        <f t="shared" si="4"/>
        <v>0</v>
      </c>
      <c r="AJ34" s="469"/>
      <c r="AK34" s="132"/>
      <c r="AL34" s="469"/>
      <c r="AM34" s="132"/>
      <c r="AN34" s="132"/>
      <c r="AO34" s="132"/>
      <c r="AP34" s="132"/>
      <c r="AQ34" s="132"/>
      <c r="AR34" s="132"/>
      <c r="AS34" s="132"/>
      <c r="AT34" s="132"/>
      <c r="AU34" s="132"/>
      <c r="AV34" s="132"/>
      <c r="AW34" s="132"/>
      <c r="AX34" s="132"/>
      <c r="AY34" s="132"/>
      <c r="AZ34" s="132"/>
      <c r="BA34" s="132"/>
      <c r="BB34" s="132"/>
      <c r="BC34" s="132"/>
      <c r="BD34" s="132"/>
      <c r="BE34" s="132"/>
      <c r="BF34" s="132"/>
    </row>
    <row r="35" spans="1:62" s="410" customFormat="1">
      <c r="A35" s="361"/>
      <c r="B35" s="323" t="str">
        <f>VAR!B34</f>
        <v>d3</v>
      </c>
      <c r="D35" s="286"/>
      <c r="E35" s="286">
        <f>VAR!I34</f>
        <v>1</v>
      </c>
      <c r="F35" s="286">
        <f>VAR!J34</f>
        <v>0</v>
      </c>
      <c r="G35" s="286">
        <f>VAR!K34</f>
        <v>0</v>
      </c>
      <c r="H35" s="286">
        <f>VAR!L34</f>
        <v>1</v>
      </c>
      <c r="I35" s="286">
        <v>1</v>
      </c>
      <c r="J35" s="411">
        <f>VAR_2!D34</f>
        <v>0.25</v>
      </c>
      <c r="K35" s="411">
        <f>VAR_2!E34</f>
        <v>0.35</v>
      </c>
      <c r="L35" s="411">
        <f>VAR_2!F34</f>
        <v>0.5</v>
      </c>
      <c r="M35" s="322" t="e">
        <f>(E35-#REF!)/(L35-#REF!)</f>
        <v>#REF!</v>
      </c>
      <c r="N35" s="307"/>
      <c r="O35" s="460"/>
      <c r="P35" s="322">
        <v>0.1</v>
      </c>
      <c r="Q35" s="322" t="e">
        <f>(F35-#REF!)/(L35-#REF!)</f>
        <v>#REF!</v>
      </c>
      <c r="R35" s="322" t="e">
        <f>(G35-#REF!)/(L35-#REF!)</f>
        <v>#REF!</v>
      </c>
      <c r="S35" s="322" t="e">
        <f>(H35-#REF!)/(L35-#REF!)</f>
        <v>#REF!</v>
      </c>
      <c r="T35" s="460"/>
      <c r="U35" s="322">
        <f t="shared" si="20"/>
        <v>2.5000000000000001E-2</v>
      </c>
      <c r="V35" s="322">
        <f t="shared" si="21"/>
        <v>3.4999999999999996E-2</v>
      </c>
      <c r="W35" s="322">
        <f t="shared" si="22"/>
        <v>0.05</v>
      </c>
      <c r="X35" s="286">
        <v>0</v>
      </c>
      <c r="Y35" s="286">
        <v>0</v>
      </c>
      <c r="Z35" s="286">
        <v>0</v>
      </c>
      <c r="AA35" s="286">
        <v>0</v>
      </c>
      <c r="AB35" s="286">
        <f t="shared" si="0"/>
        <v>0</v>
      </c>
      <c r="AC35" s="286">
        <v>2</v>
      </c>
      <c r="AD35" s="286">
        <v>2</v>
      </c>
      <c r="AE35" s="286">
        <v>0</v>
      </c>
      <c r="AF35" s="286">
        <v>0</v>
      </c>
      <c r="AG35" s="286">
        <f t="shared" si="1"/>
        <v>4</v>
      </c>
      <c r="AH35" s="132"/>
      <c r="AI35" s="436">
        <f t="shared" si="4"/>
        <v>3.6666666666666667E-2</v>
      </c>
      <c r="AJ35" s="469"/>
      <c r="AK35" s="132"/>
      <c r="AL35" s="469"/>
      <c r="AM35" s="132"/>
      <c r="AN35" s="132"/>
      <c r="AO35" s="132"/>
      <c r="AP35" s="132"/>
      <c r="AQ35" s="132"/>
      <c r="AR35" s="132"/>
      <c r="AS35" s="132"/>
      <c r="AT35" s="132"/>
      <c r="AU35" s="132"/>
      <c r="AV35" s="132"/>
      <c r="AW35" s="132"/>
      <c r="AX35" s="132"/>
      <c r="AY35" s="132"/>
      <c r="AZ35" s="132"/>
      <c r="BA35" s="132"/>
      <c r="BB35" s="132"/>
      <c r="BC35" s="132"/>
      <c r="BD35" s="132"/>
      <c r="BE35" s="132"/>
      <c r="BF35" s="132"/>
    </row>
    <row r="36" spans="1:62" s="410" customFormat="1">
      <c r="A36" s="361"/>
      <c r="B36" s="323" t="str">
        <f>VAR!B35</f>
        <v>e7</v>
      </c>
      <c r="D36" s="411" t="e">
        <f>SUM(#REF!)</f>
        <v>#REF!</v>
      </c>
      <c r="E36" s="286">
        <f>VAR!I35</f>
        <v>0</v>
      </c>
      <c r="F36" s="286">
        <f>VAR!J35</f>
        <v>0</v>
      </c>
      <c r="G36" s="286">
        <f>VAR!K35</f>
        <v>1</v>
      </c>
      <c r="H36" s="286">
        <f>VAR!L35</f>
        <v>0</v>
      </c>
      <c r="I36" s="286">
        <v>1</v>
      </c>
      <c r="J36" s="411">
        <f>VAR_2!D35</f>
        <v>0</v>
      </c>
      <c r="K36" s="411">
        <f>VAR_2!E35</f>
        <v>0</v>
      </c>
      <c r="L36" s="411">
        <f>VAR_2!F35</f>
        <v>0</v>
      </c>
      <c r="M36" s="321">
        <v>0</v>
      </c>
      <c r="N36" s="307"/>
      <c r="O36" s="460"/>
      <c r="P36" s="322">
        <v>0.1</v>
      </c>
      <c r="Q36" s="321">
        <v>0</v>
      </c>
      <c r="R36" s="321">
        <v>0</v>
      </c>
      <c r="S36" s="321">
        <v>0</v>
      </c>
      <c r="T36" s="460"/>
      <c r="U36" s="322">
        <f t="shared" si="20"/>
        <v>0</v>
      </c>
      <c r="V36" s="322">
        <f t="shared" si="21"/>
        <v>0</v>
      </c>
      <c r="W36" s="322">
        <f t="shared" si="22"/>
        <v>0</v>
      </c>
      <c r="X36" s="286">
        <v>0</v>
      </c>
      <c r="Y36" s="286">
        <v>0</v>
      </c>
      <c r="Z36" s="286">
        <v>1</v>
      </c>
      <c r="AA36" s="286">
        <v>1</v>
      </c>
      <c r="AB36" s="286">
        <f t="shared" si="0"/>
        <v>2</v>
      </c>
      <c r="AC36" s="286">
        <v>0</v>
      </c>
      <c r="AD36" s="286">
        <v>0</v>
      </c>
      <c r="AE36" s="286">
        <v>0</v>
      </c>
      <c r="AF36" s="286">
        <v>0</v>
      </c>
      <c r="AG36" s="286">
        <f t="shared" si="1"/>
        <v>0</v>
      </c>
      <c r="AH36" s="132"/>
      <c r="AI36" s="436">
        <f t="shared" si="4"/>
        <v>0</v>
      </c>
      <c r="AJ36" s="469"/>
      <c r="AK36" s="132"/>
      <c r="AL36" s="469"/>
      <c r="AM36" s="132"/>
      <c r="AN36" s="132"/>
      <c r="AO36" s="132"/>
      <c r="AP36" s="132"/>
      <c r="AQ36" s="132"/>
      <c r="AR36" s="132"/>
      <c r="AS36" s="132"/>
      <c r="AT36" s="132"/>
      <c r="AU36" s="132"/>
      <c r="AV36" s="132"/>
      <c r="AW36" s="132"/>
      <c r="AX36" s="132"/>
      <c r="AY36" s="132"/>
      <c r="AZ36" s="132"/>
      <c r="BA36" s="132"/>
      <c r="BB36" s="132"/>
      <c r="BC36" s="132"/>
      <c r="BD36" s="132"/>
      <c r="BE36" s="132"/>
      <c r="BF36" s="132"/>
    </row>
    <row r="37" spans="1:62" s="444" customFormat="1">
      <c r="A37" s="361"/>
      <c r="B37" s="323" t="str">
        <f>VAR!B36</f>
        <v>f4</v>
      </c>
      <c r="C37" s="410"/>
      <c r="D37" s="412"/>
      <c r="E37" s="286">
        <f>VAR!I36</f>
        <v>0</v>
      </c>
      <c r="F37" s="286">
        <f>VAR!J36</f>
        <v>2</v>
      </c>
      <c r="G37" s="286">
        <f>VAR!K36</f>
        <v>0</v>
      </c>
      <c r="H37" s="286">
        <f>VAR!L36</f>
        <v>0</v>
      </c>
      <c r="I37" s="286">
        <f>VAR!M36</f>
        <v>2</v>
      </c>
      <c r="J37" s="411">
        <f>VAR_2!D36</f>
        <v>0</v>
      </c>
      <c r="K37" s="411">
        <f>VAR_2!E36</f>
        <v>0</v>
      </c>
      <c r="L37" s="411">
        <f>VAR_2!F36</f>
        <v>0</v>
      </c>
      <c r="M37" s="324"/>
      <c r="N37" s="324"/>
      <c r="O37" s="460"/>
      <c r="P37" s="322">
        <v>0.1</v>
      </c>
      <c r="Q37" s="324"/>
      <c r="R37" s="324"/>
      <c r="S37" s="324"/>
      <c r="T37" s="460"/>
      <c r="U37" s="322">
        <f t="shared" si="20"/>
        <v>0</v>
      </c>
      <c r="V37" s="322">
        <f t="shared" si="21"/>
        <v>0</v>
      </c>
      <c r="W37" s="322">
        <f t="shared" si="22"/>
        <v>0</v>
      </c>
      <c r="X37" s="304"/>
      <c r="Y37" s="304"/>
      <c r="Z37" s="304"/>
      <c r="AA37" s="304"/>
      <c r="AB37" s="304"/>
      <c r="AC37" s="304"/>
      <c r="AD37" s="304"/>
      <c r="AE37" s="304"/>
      <c r="AF37" s="304"/>
      <c r="AG37" s="304"/>
      <c r="AH37" s="132"/>
      <c r="AI37" s="436">
        <f t="shared" si="4"/>
        <v>0</v>
      </c>
      <c r="AJ37" s="469"/>
      <c r="AK37" s="132"/>
      <c r="AL37" s="469"/>
      <c r="AM37" s="132"/>
      <c r="AN37" s="132"/>
      <c r="AO37" s="132"/>
      <c r="AP37" s="132"/>
      <c r="AQ37" s="132"/>
      <c r="AR37" s="132"/>
      <c r="AS37" s="132"/>
      <c r="AT37" s="132"/>
      <c r="AU37" s="132"/>
      <c r="AV37" s="132"/>
      <c r="AW37" s="132"/>
      <c r="AX37" s="132"/>
      <c r="AY37" s="132"/>
      <c r="AZ37" s="132"/>
      <c r="BA37" s="132"/>
      <c r="BB37" s="132"/>
      <c r="BC37" s="132"/>
      <c r="BD37" s="132"/>
      <c r="BE37" s="132"/>
      <c r="BF37" s="132"/>
    </row>
    <row r="38" spans="1:62" s="444" customFormat="1">
      <c r="A38" s="361"/>
      <c r="B38" s="323" t="str">
        <f>VAR!B37</f>
        <v>f6</v>
      </c>
      <c r="C38" s="410"/>
      <c r="D38" s="412"/>
      <c r="E38" s="286">
        <f>VAR!I37</f>
        <v>0</v>
      </c>
      <c r="F38" s="286">
        <f>VAR!J37</f>
        <v>0</v>
      </c>
      <c r="G38" s="286">
        <f>VAR!K37</f>
        <v>2</v>
      </c>
      <c r="H38" s="286">
        <f>VAR!L37</f>
        <v>0</v>
      </c>
      <c r="I38" s="286">
        <f>VAR!M37</f>
        <v>2</v>
      </c>
      <c r="J38" s="411">
        <f>VAR_2!D37</f>
        <v>0</v>
      </c>
      <c r="K38" s="411">
        <f>VAR_2!E37</f>
        <v>0</v>
      </c>
      <c r="L38" s="411">
        <f>VAR_2!F37</f>
        <v>0</v>
      </c>
      <c r="M38" s="324"/>
      <c r="N38" s="324"/>
      <c r="O38" s="460"/>
      <c r="P38" s="322">
        <v>0.1</v>
      </c>
      <c r="Q38" s="324"/>
      <c r="R38" s="324"/>
      <c r="S38" s="324"/>
      <c r="T38" s="460"/>
      <c r="U38" s="322">
        <f t="shared" si="20"/>
        <v>0</v>
      </c>
      <c r="V38" s="322">
        <f t="shared" si="21"/>
        <v>0</v>
      </c>
      <c r="W38" s="322">
        <f t="shared" si="22"/>
        <v>0</v>
      </c>
      <c r="X38" s="304"/>
      <c r="Y38" s="304"/>
      <c r="Z38" s="304"/>
      <c r="AA38" s="304"/>
      <c r="AB38" s="304"/>
      <c r="AC38" s="304"/>
      <c r="AD38" s="304"/>
      <c r="AE38" s="304"/>
      <c r="AF38" s="304"/>
      <c r="AG38" s="304"/>
      <c r="AH38" s="132"/>
      <c r="AI38" s="436">
        <f t="shared" si="4"/>
        <v>0</v>
      </c>
      <c r="AJ38" s="469"/>
      <c r="AK38" s="132"/>
      <c r="AL38" s="469"/>
      <c r="AM38" s="132"/>
      <c r="AN38" s="132"/>
      <c r="AO38" s="132"/>
      <c r="AP38" s="132"/>
      <c r="AQ38" s="132"/>
      <c r="AR38" s="132"/>
      <c r="AS38" s="132"/>
      <c r="AT38" s="132"/>
      <c r="AU38" s="132"/>
      <c r="AV38" s="132"/>
      <c r="AW38" s="132"/>
      <c r="AX38" s="132"/>
      <c r="AY38" s="132"/>
      <c r="AZ38" s="132"/>
      <c r="BA38" s="132"/>
      <c r="BB38" s="132"/>
      <c r="BC38" s="132"/>
      <c r="BD38" s="132"/>
      <c r="BE38" s="132"/>
      <c r="BF38" s="132"/>
    </row>
    <row r="39" spans="1:62" s="444" customFormat="1">
      <c r="A39" s="361"/>
      <c r="B39" s="323" t="str">
        <f>VAR!B38</f>
        <v>g4</v>
      </c>
      <c r="C39" s="410"/>
      <c r="D39" s="412"/>
      <c r="E39" s="286">
        <f>VAR!I38</f>
        <v>0</v>
      </c>
      <c r="F39" s="286">
        <f>VAR!J38</f>
        <v>0</v>
      </c>
      <c r="G39" s="286">
        <f>VAR!K38</f>
        <v>0</v>
      </c>
      <c r="H39" s="286">
        <f>VAR!L38</f>
        <v>1</v>
      </c>
      <c r="I39" s="286">
        <f>VAR!M38</f>
        <v>1</v>
      </c>
      <c r="J39" s="411">
        <f>VAR_2!D38</f>
        <v>0</v>
      </c>
      <c r="K39" s="411">
        <f>VAR_2!E38</f>
        <v>0</v>
      </c>
      <c r="L39" s="411">
        <f>VAR_2!F38</f>
        <v>0</v>
      </c>
      <c r="M39" s="324"/>
      <c r="N39" s="324"/>
      <c r="O39" s="460"/>
      <c r="P39" s="322">
        <v>0.1</v>
      </c>
      <c r="Q39" s="324"/>
      <c r="R39" s="324"/>
      <c r="S39" s="324"/>
      <c r="T39" s="460"/>
      <c r="U39" s="322">
        <f t="shared" si="20"/>
        <v>0</v>
      </c>
      <c r="V39" s="322">
        <f t="shared" si="21"/>
        <v>0</v>
      </c>
      <c r="W39" s="322">
        <f t="shared" si="22"/>
        <v>0</v>
      </c>
      <c r="X39" s="304"/>
      <c r="Y39" s="304"/>
      <c r="Z39" s="304"/>
      <c r="AA39" s="304"/>
      <c r="AB39" s="304"/>
      <c r="AC39" s="304"/>
      <c r="AD39" s="304"/>
      <c r="AE39" s="304"/>
      <c r="AF39" s="304"/>
      <c r="AG39" s="304"/>
      <c r="AH39" s="132"/>
      <c r="AI39" s="436">
        <f t="shared" si="4"/>
        <v>0</v>
      </c>
      <c r="AJ39" s="469"/>
      <c r="AK39" s="132"/>
      <c r="AL39" s="469"/>
      <c r="AM39" s="132"/>
      <c r="AN39" s="132"/>
      <c r="AO39" s="132"/>
      <c r="AP39" s="132"/>
      <c r="AQ39" s="132"/>
      <c r="AR39" s="132"/>
      <c r="AS39" s="132"/>
      <c r="AT39" s="132"/>
      <c r="AU39" s="132"/>
      <c r="AV39" s="132"/>
      <c r="AW39" s="132"/>
      <c r="AX39" s="132"/>
      <c r="AY39" s="132"/>
      <c r="AZ39" s="132"/>
      <c r="BA39" s="132"/>
      <c r="BB39" s="132"/>
      <c r="BC39" s="132"/>
      <c r="BD39" s="132"/>
      <c r="BE39" s="132"/>
      <c r="BF39" s="132"/>
    </row>
    <row r="40" spans="1:62">
      <c r="B40" s="323" t="str">
        <f>VAR!B42</f>
        <v>h3</v>
      </c>
      <c r="C40" s="410"/>
      <c r="D40" s="286">
        <f>SUM(E40:E40)/2</f>
        <v>0</v>
      </c>
      <c r="E40" s="286">
        <f>VAR!I42</f>
        <v>0</v>
      </c>
      <c r="F40" s="286">
        <f>VAR!J42</f>
        <v>0</v>
      </c>
      <c r="G40" s="286">
        <f>VAR!K42</f>
        <v>0</v>
      </c>
      <c r="H40" s="286">
        <f>VAR!L42</f>
        <v>1</v>
      </c>
      <c r="I40" s="286">
        <v>1</v>
      </c>
      <c r="J40" s="411">
        <f>VAR_2!D42</f>
        <v>0.15</v>
      </c>
      <c r="K40" s="411">
        <f>VAR_2!E42</f>
        <v>0.2</v>
      </c>
      <c r="L40" s="411">
        <f>VAR_2!F42</f>
        <v>0.25</v>
      </c>
      <c r="M40" s="325">
        <v>0</v>
      </c>
      <c r="N40" s="307"/>
      <c r="O40" s="460"/>
      <c r="P40" s="322">
        <v>0.1</v>
      </c>
      <c r="Q40" s="326">
        <v>0</v>
      </c>
      <c r="R40" s="326">
        <v>0</v>
      </c>
      <c r="S40" s="326">
        <v>0</v>
      </c>
      <c r="T40" s="460"/>
      <c r="U40" s="502">
        <f t="shared" ref="U40" si="23">P40*J40</f>
        <v>1.4999999999999999E-2</v>
      </c>
      <c r="V40" s="322">
        <f t="shared" ref="V40" si="24">P40*K40</f>
        <v>2.0000000000000004E-2</v>
      </c>
      <c r="W40" s="322">
        <f t="shared" ref="W40" si="25">P40*L40</f>
        <v>2.5000000000000001E-2</v>
      </c>
      <c r="X40" s="371">
        <v>3</v>
      </c>
      <c r="Y40" s="371">
        <v>1</v>
      </c>
      <c r="Z40" s="371">
        <v>1</v>
      </c>
      <c r="AA40" s="371">
        <v>1</v>
      </c>
      <c r="AB40" s="271">
        <f>SUM(X40:AA40)</f>
        <v>6</v>
      </c>
      <c r="AC40" s="371">
        <v>0</v>
      </c>
      <c r="AD40" s="371">
        <v>0</v>
      </c>
      <c r="AE40" s="371">
        <v>0</v>
      </c>
      <c r="AF40" s="371">
        <v>0</v>
      </c>
      <c r="AG40" s="271">
        <f>SUM(AC40:AF40)</f>
        <v>0</v>
      </c>
      <c r="AI40" s="436">
        <f>(U40+V40+W40)/3</f>
        <v>0.02</v>
      </c>
    </row>
    <row r="41" spans="1:62" s="410" customFormat="1">
      <c r="A41" s="361"/>
      <c r="B41" s="323" t="s">
        <v>70</v>
      </c>
      <c r="C41" s="413"/>
      <c r="D41" s="414"/>
      <c r="E41" s="323"/>
      <c r="F41" s="323"/>
      <c r="G41" s="323"/>
      <c r="H41" s="323"/>
      <c r="I41" s="323"/>
      <c r="J41" s="415"/>
      <c r="K41" s="415"/>
      <c r="L41" s="414"/>
      <c r="M41" s="416"/>
      <c r="N41" s="416"/>
      <c r="O41" s="458"/>
      <c r="P41" s="416">
        <v>0.1</v>
      </c>
      <c r="Q41" s="416" t="e">
        <f>SUM(Q33:Q36)</f>
        <v>#REF!</v>
      </c>
      <c r="R41" s="416" t="e">
        <f>SUM(R33:R36)</f>
        <v>#REF!</v>
      </c>
      <c r="S41" s="416" t="e">
        <f>SUM(S33:S36)</f>
        <v>#REF!</v>
      </c>
      <c r="T41" s="460"/>
      <c r="U41" s="416">
        <f>SUM(U32:U40)</f>
        <v>0.115</v>
      </c>
      <c r="V41" s="416">
        <f t="shared" ref="V41:W41" si="26">SUM(V32:V40)</f>
        <v>0.16000000000000003</v>
      </c>
      <c r="W41" s="416">
        <f t="shared" si="26"/>
        <v>0.20499999999999999</v>
      </c>
      <c r="X41" s="286"/>
      <c r="Y41" s="286"/>
      <c r="Z41" s="286"/>
      <c r="AA41" s="286"/>
      <c r="AB41" s="286"/>
      <c r="AC41" s="286"/>
      <c r="AD41" s="286"/>
      <c r="AE41" s="286"/>
      <c r="AF41" s="286"/>
      <c r="AG41" s="286"/>
      <c r="AH41" s="132"/>
      <c r="AI41" s="411">
        <f t="shared" si="4"/>
        <v>0.16</v>
      </c>
      <c r="AJ41" s="470">
        <f>SUM(AI32:AI40)</f>
        <v>0.16</v>
      </c>
      <c r="AK41" s="132"/>
      <c r="AL41" s="469"/>
      <c r="AM41" s="132"/>
      <c r="AN41" s="132"/>
      <c r="AO41" s="132"/>
      <c r="AP41" s="132"/>
      <c r="AQ41" s="132"/>
      <c r="AR41" s="132"/>
      <c r="AS41" s="132"/>
      <c r="AT41" s="132"/>
      <c r="AU41" s="132"/>
      <c r="AV41" s="132"/>
      <c r="AW41" s="132"/>
      <c r="AX41" s="132"/>
      <c r="AY41" s="132"/>
      <c r="AZ41" s="132"/>
      <c r="BA41" s="132"/>
      <c r="BB41" s="132"/>
      <c r="BC41" s="132"/>
      <c r="BD41" s="132"/>
      <c r="BE41" s="132"/>
      <c r="BF41" s="132"/>
    </row>
    <row r="42" spans="1:62" s="418" customFormat="1">
      <c r="A42" s="361"/>
      <c r="B42" s="417" t="str">
        <f>VAR!B27</f>
        <v>h2</v>
      </c>
      <c r="D42" s="285">
        <f>SUM(E42:E45)/4</f>
        <v>0</v>
      </c>
      <c r="E42" s="285">
        <f>VAR!I27</f>
        <v>0</v>
      </c>
      <c r="F42" s="285">
        <f>VAR!J27</f>
        <v>0</v>
      </c>
      <c r="G42" s="285">
        <f>VAR!K27</f>
        <v>0</v>
      </c>
      <c r="H42" s="285">
        <f>VAR!L27</f>
        <v>1</v>
      </c>
      <c r="I42" s="285">
        <v>1</v>
      </c>
      <c r="J42" s="419">
        <f>VAR_2!D27</f>
        <v>0.15</v>
      </c>
      <c r="K42" s="419">
        <f>VAR_2!E27</f>
        <v>0.3</v>
      </c>
      <c r="L42" s="419">
        <f>VAR_2!F27</f>
        <v>0.3</v>
      </c>
      <c r="M42" s="327">
        <v>0</v>
      </c>
      <c r="N42" s="307"/>
      <c r="O42" s="303"/>
      <c r="P42" s="327">
        <v>0</v>
      </c>
      <c r="Q42" s="327">
        <v>0</v>
      </c>
      <c r="R42" s="327">
        <v>0</v>
      </c>
      <c r="S42" s="327">
        <v>0</v>
      </c>
      <c r="T42" s="460"/>
      <c r="U42" s="327">
        <f t="shared" ref="U42:U45" si="27">P42*J42</f>
        <v>0</v>
      </c>
      <c r="V42" s="327">
        <f t="shared" ref="V42:V45" si="28">P42*K42</f>
        <v>0</v>
      </c>
      <c r="W42" s="327">
        <f t="shared" ref="W42:W45" si="29">P42*L42</f>
        <v>0</v>
      </c>
      <c r="X42" s="285">
        <v>0</v>
      </c>
      <c r="Y42" s="285">
        <v>2</v>
      </c>
      <c r="Z42" s="285">
        <v>3</v>
      </c>
      <c r="AA42" s="285">
        <v>0</v>
      </c>
      <c r="AB42" s="285">
        <f t="shared" si="0"/>
        <v>5</v>
      </c>
      <c r="AC42" s="285">
        <v>0</v>
      </c>
      <c r="AD42" s="285">
        <v>0</v>
      </c>
      <c r="AE42" s="285">
        <v>0</v>
      </c>
      <c r="AF42" s="285">
        <v>0</v>
      </c>
      <c r="AG42" s="285">
        <f t="shared" si="1"/>
        <v>0</v>
      </c>
      <c r="AH42" s="132"/>
      <c r="AI42" s="436">
        <f t="shared" si="4"/>
        <v>0</v>
      </c>
      <c r="AJ42" s="469"/>
      <c r="AK42" s="132"/>
      <c r="AL42" s="469"/>
      <c r="AM42" s="132"/>
      <c r="AN42" s="132"/>
      <c r="AO42" s="132"/>
      <c r="AP42" s="132"/>
      <c r="AQ42" s="132"/>
      <c r="AR42" s="132"/>
      <c r="AS42" s="132"/>
      <c r="AT42" s="132"/>
      <c r="AU42" s="132"/>
      <c r="AV42" s="132"/>
      <c r="AW42" s="132"/>
      <c r="AX42" s="132"/>
      <c r="AY42" s="132"/>
      <c r="AZ42" s="132"/>
      <c r="BA42" s="132"/>
      <c r="BB42" s="132"/>
      <c r="BC42" s="132"/>
      <c r="BD42" s="132"/>
      <c r="BE42" s="132"/>
      <c r="BF42" s="132"/>
      <c r="BG42" s="376"/>
      <c r="BH42" s="376"/>
      <c r="BI42" s="376"/>
      <c r="BJ42" s="376"/>
    </row>
    <row r="43" spans="1:62" s="418" customFormat="1">
      <c r="A43" s="361"/>
      <c r="B43" s="417" t="str">
        <f>VAR!B28</f>
        <v>h4</v>
      </c>
      <c r="D43" s="285"/>
      <c r="E43" s="285">
        <f>VAR!I28</f>
        <v>0</v>
      </c>
      <c r="F43" s="285">
        <f>VAR!J28</f>
        <v>0</v>
      </c>
      <c r="G43" s="285">
        <f>VAR!K28</f>
        <v>0</v>
      </c>
      <c r="H43" s="285">
        <f>VAR!L28</f>
        <v>1</v>
      </c>
      <c r="I43" s="285">
        <v>1</v>
      </c>
      <c r="J43" s="419">
        <f>VAR_2!D28</f>
        <v>0</v>
      </c>
      <c r="K43" s="419">
        <f>VAR_2!E28</f>
        <v>0</v>
      </c>
      <c r="L43" s="419">
        <f>VAR_2!F28</f>
        <v>0</v>
      </c>
      <c r="M43" s="327">
        <v>0</v>
      </c>
      <c r="N43" s="307"/>
      <c r="O43" s="460"/>
      <c r="P43" s="327">
        <v>0</v>
      </c>
      <c r="Q43" s="327">
        <v>0</v>
      </c>
      <c r="R43" s="327">
        <v>0</v>
      </c>
      <c r="S43" s="327">
        <v>0</v>
      </c>
      <c r="T43" s="460"/>
      <c r="U43" s="327">
        <f t="shared" si="27"/>
        <v>0</v>
      </c>
      <c r="V43" s="327">
        <f t="shared" si="28"/>
        <v>0</v>
      </c>
      <c r="W43" s="327">
        <f t="shared" si="29"/>
        <v>0</v>
      </c>
      <c r="X43" s="285">
        <v>2</v>
      </c>
      <c r="Y43" s="285">
        <v>0</v>
      </c>
      <c r="Z43" s="285">
        <v>1</v>
      </c>
      <c r="AA43" s="285">
        <v>1</v>
      </c>
      <c r="AB43" s="285">
        <f t="shared" si="0"/>
        <v>4</v>
      </c>
      <c r="AC43" s="285">
        <v>0</v>
      </c>
      <c r="AD43" s="285">
        <v>0</v>
      </c>
      <c r="AE43" s="285">
        <v>0</v>
      </c>
      <c r="AF43" s="285">
        <v>0</v>
      </c>
      <c r="AG43" s="285">
        <f t="shared" si="1"/>
        <v>0</v>
      </c>
      <c r="AH43" s="132"/>
      <c r="AI43" s="436">
        <f t="shared" si="4"/>
        <v>0</v>
      </c>
      <c r="AJ43" s="469"/>
      <c r="AK43" s="132"/>
      <c r="AL43" s="469"/>
      <c r="AM43" s="132"/>
      <c r="AN43" s="132"/>
      <c r="AO43" s="132"/>
      <c r="AP43" s="132"/>
      <c r="AQ43" s="132"/>
      <c r="AR43" s="132"/>
      <c r="AS43" s="132"/>
      <c r="AT43" s="132"/>
      <c r="AU43" s="132"/>
      <c r="AV43" s="132"/>
      <c r="AW43" s="132"/>
      <c r="AX43" s="132"/>
      <c r="AY43" s="132"/>
      <c r="AZ43" s="132"/>
      <c r="BA43" s="132"/>
      <c r="BB43" s="132"/>
      <c r="BC43" s="132"/>
      <c r="BD43" s="132"/>
      <c r="BE43" s="132"/>
      <c r="BF43" s="132"/>
      <c r="BG43" s="376"/>
      <c r="BH43" s="376"/>
      <c r="BI43" s="376"/>
      <c r="BJ43" s="376"/>
    </row>
    <row r="44" spans="1:62" s="418" customFormat="1">
      <c r="A44" s="361"/>
      <c r="B44" s="417" t="str">
        <f>VAR!B29</f>
        <v>h5</v>
      </c>
      <c r="D44" s="285"/>
      <c r="E44" s="285">
        <f>VAR!I29</f>
        <v>0</v>
      </c>
      <c r="F44" s="285">
        <f>VAR!J29</f>
        <v>0</v>
      </c>
      <c r="G44" s="285">
        <f>VAR!K29</f>
        <v>0</v>
      </c>
      <c r="H44" s="285">
        <f>VAR!L29</f>
        <v>1</v>
      </c>
      <c r="I44" s="285">
        <v>1</v>
      </c>
      <c r="J44" s="419">
        <f>VAR_2!D29</f>
        <v>0</v>
      </c>
      <c r="K44" s="419">
        <f>VAR_2!E29</f>
        <v>0</v>
      </c>
      <c r="L44" s="419">
        <f>VAR_2!F29</f>
        <v>0</v>
      </c>
      <c r="M44" s="327">
        <v>0</v>
      </c>
      <c r="N44" s="307"/>
      <c r="O44" s="460"/>
      <c r="P44" s="327">
        <v>0</v>
      </c>
      <c r="Q44" s="327">
        <v>0</v>
      </c>
      <c r="R44" s="327">
        <v>0</v>
      </c>
      <c r="S44" s="327">
        <v>0</v>
      </c>
      <c r="T44" s="460"/>
      <c r="U44" s="327">
        <f t="shared" si="27"/>
        <v>0</v>
      </c>
      <c r="V44" s="327">
        <f t="shared" si="28"/>
        <v>0</v>
      </c>
      <c r="W44" s="327">
        <f t="shared" si="29"/>
        <v>0</v>
      </c>
      <c r="X44" s="285">
        <v>0</v>
      </c>
      <c r="Y44" s="285">
        <v>2</v>
      </c>
      <c r="Z44" s="285">
        <v>1</v>
      </c>
      <c r="AA44" s="285">
        <v>0</v>
      </c>
      <c r="AB44" s="285">
        <f t="shared" si="0"/>
        <v>3</v>
      </c>
      <c r="AC44" s="285">
        <v>0</v>
      </c>
      <c r="AD44" s="285">
        <v>0</v>
      </c>
      <c r="AE44" s="285">
        <v>0</v>
      </c>
      <c r="AF44" s="285">
        <v>0</v>
      </c>
      <c r="AG44" s="285">
        <f t="shared" si="1"/>
        <v>0</v>
      </c>
      <c r="AH44" s="132"/>
      <c r="AI44" s="436">
        <f t="shared" si="4"/>
        <v>0</v>
      </c>
      <c r="AJ44" s="469"/>
      <c r="AK44" s="132"/>
      <c r="AL44" s="469"/>
      <c r="AM44" s="132"/>
      <c r="AN44" s="132"/>
      <c r="AO44" s="132"/>
      <c r="AP44" s="132"/>
      <c r="AQ44" s="132"/>
      <c r="AR44" s="132"/>
      <c r="AS44" s="132"/>
      <c r="AT44" s="132"/>
      <c r="AU44" s="132"/>
      <c r="AV44" s="132"/>
      <c r="AW44" s="132"/>
      <c r="AX44" s="132"/>
      <c r="AY44" s="132"/>
      <c r="AZ44" s="132"/>
      <c r="BA44" s="132"/>
      <c r="BB44" s="132"/>
      <c r="BC44" s="132"/>
      <c r="BD44" s="132"/>
      <c r="BE44" s="132"/>
      <c r="BF44" s="132"/>
      <c r="BG44" s="376"/>
      <c r="BH44" s="376"/>
      <c r="BI44" s="376"/>
      <c r="BJ44" s="376"/>
    </row>
    <row r="45" spans="1:62" s="418" customFormat="1">
      <c r="A45" s="361"/>
      <c r="B45" s="417" t="str">
        <f>VAR!B30</f>
        <v>h6</v>
      </c>
      <c r="D45" s="419" t="e">
        <f>SUM(#REF!)</f>
        <v>#REF!</v>
      </c>
      <c r="E45" s="285">
        <f>VAR!I30</f>
        <v>0</v>
      </c>
      <c r="F45" s="285">
        <f>VAR!J30</f>
        <v>0</v>
      </c>
      <c r="G45" s="285">
        <f>VAR!K30</f>
        <v>0</v>
      </c>
      <c r="H45" s="285">
        <f>VAR!L30</f>
        <v>0</v>
      </c>
      <c r="I45" s="285">
        <v>0</v>
      </c>
      <c r="J45" s="419">
        <f>VAR_2!D30</f>
        <v>0</v>
      </c>
      <c r="K45" s="419">
        <f>VAR_2!E30</f>
        <v>0</v>
      </c>
      <c r="L45" s="419">
        <f>VAR_2!F30</f>
        <v>0</v>
      </c>
      <c r="M45" s="327">
        <v>0</v>
      </c>
      <c r="N45" s="307"/>
      <c r="O45" s="460"/>
      <c r="P45" s="327">
        <v>0</v>
      </c>
      <c r="Q45" s="327">
        <v>0</v>
      </c>
      <c r="R45" s="327">
        <v>0</v>
      </c>
      <c r="S45" s="327">
        <v>0</v>
      </c>
      <c r="T45" s="460"/>
      <c r="U45" s="327">
        <f t="shared" si="27"/>
        <v>0</v>
      </c>
      <c r="V45" s="327">
        <f t="shared" si="28"/>
        <v>0</v>
      </c>
      <c r="W45" s="327">
        <f t="shared" si="29"/>
        <v>0</v>
      </c>
      <c r="X45" s="285">
        <v>0</v>
      </c>
      <c r="Y45" s="285">
        <v>0</v>
      </c>
      <c r="Z45" s="285">
        <v>0</v>
      </c>
      <c r="AA45" s="285">
        <v>0</v>
      </c>
      <c r="AB45" s="285">
        <f t="shared" si="0"/>
        <v>0</v>
      </c>
      <c r="AC45" s="285">
        <v>0</v>
      </c>
      <c r="AD45" s="285">
        <v>0</v>
      </c>
      <c r="AE45" s="285">
        <v>0</v>
      </c>
      <c r="AF45" s="285">
        <v>0</v>
      </c>
      <c r="AG45" s="285">
        <f t="shared" si="1"/>
        <v>0</v>
      </c>
      <c r="AH45" s="132"/>
      <c r="AI45" s="436">
        <f t="shared" si="4"/>
        <v>0</v>
      </c>
      <c r="AJ45" s="469"/>
      <c r="AK45" s="132"/>
      <c r="AL45" s="469"/>
      <c r="AM45" s="132"/>
      <c r="AN45" s="132"/>
      <c r="AO45" s="132"/>
      <c r="AP45" s="132"/>
      <c r="AQ45" s="132"/>
      <c r="AR45" s="132"/>
      <c r="AS45" s="132"/>
      <c r="AT45" s="132"/>
      <c r="AU45" s="132"/>
      <c r="AV45" s="132"/>
      <c r="AW45" s="132"/>
      <c r="AX45" s="132"/>
      <c r="AY45" s="132"/>
      <c r="AZ45" s="132"/>
      <c r="BA45" s="132"/>
      <c r="BB45" s="132"/>
      <c r="BC45" s="132"/>
      <c r="BD45" s="132"/>
      <c r="BE45" s="132"/>
      <c r="BF45" s="132"/>
      <c r="BG45" s="376"/>
      <c r="BH45" s="376"/>
      <c r="BI45" s="376"/>
      <c r="BJ45" s="376"/>
    </row>
    <row r="46" spans="1:62" s="418" customFormat="1">
      <c r="A46" s="361"/>
      <c r="B46" s="417" t="s">
        <v>70</v>
      </c>
      <c r="C46" s="420"/>
      <c r="D46" s="421"/>
      <c r="E46" s="417"/>
      <c r="F46" s="417"/>
      <c r="G46" s="417"/>
      <c r="H46" s="417"/>
      <c r="I46" s="417"/>
      <c r="J46" s="422"/>
      <c r="K46" s="422"/>
      <c r="L46" s="421"/>
      <c r="M46" s="423"/>
      <c r="N46" s="423"/>
      <c r="O46" s="458"/>
      <c r="P46" s="423">
        <v>0</v>
      </c>
      <c r="Q46" s="423">
        <f t="shared" ref="Q46:S46" si="30">SUM(Q42:Q45)</f>
        <v>0</v>
      </c>
      <c r="R46" s="423">
        <f t="shared" si="30"/>
        <v>0</v>
      </c>
      <c r="S46" s="423">
        <f t="shared" si="30"/>
        <v>0</v>
      </c>
      <c r="T46" s="460"/>
      <c r="U46" s="423">
        <f>SUM(U42:U45)</f>
        <v>0</v>
      </c>
      <c r="V46" s="423">
        <f t="shared" ref="V46:W46" si="31">SUM(V42:V45)</f>
        <v>0</v>
      </c>
      <c r="W46" s="423">
        <f t="shared" si="31"/>
        <v>0</v>
      </c>
      <c r="X46" s="285"/>
      <c r="Y46" s="285"/>
      <c r="Z46" s="285"/>
      <c r="AA46" s="285"/>
      <c r="AB46" s="285"/>
      <c r="AC46" s="285"/>
      <c r="AD46" s="285"/>
      <c r="AE46" s="285"/>
      <c r="AF46" s="285"/>
      <c r="AG46" s="285"/>
      <c r="AH46" s="132"/>
      <c r="AI46" s="419">
        <f t="shared" si="4"/>
        <v>0</v>
      </c>
      <c r="AJ46" s="470">
        <f>SUM(AI42:AI45)</f>
        <v>0</v>
      </c>
      <c r="AK46" s="132"/>
      <c r="AL46" s="469"/>
      <c r="AM46" s="132"/>
      <c r="AN46" s="132"/>
      <c r="AO46" s="132"/>
      <c r="AP46" s="132"/>
      <c r="AQ46" s="132"/>
      <c r="AR46" s="132"/>
      <c r="AS46" s="132"/>
      <c r="AT46" s="132"/>
      <c r="AU46" s="132"/>
      <c r="AV46" s="132"/>
      <c r="AW46" s="132"/>
      <c r="AX46" s="132"/>
      <c r="AY46" s="132"/>
      <c r="AZ46" s="132"/>
      <c r="BA46" s="132"/>
      <c r="BB46" s="132"/>
      <c r="BC46" s="132"/>
      <c r="BD46" s="132"/>
      <c r="BE46" s="132"/>
      <c r="BF46" s="132"/>
      <c r="BG46" s="376"/>
      <c r="BH46" s="376"/>
      <c r="BI46" s="376"/>
      <c r="BJ46" s="376"/>
    </row>
    <row r="47" spans="1:62" s="445" customFormat="1">
      <c r="A47" s="361"/>
      <c r="B47" s="424" t="str">
        <f>VAR!B39</f>
        <v>c2</v>
      </c>
      <c r="C47" s="425"/>
      <c r="D47" s="426">
        <f>SUM(E47:E51)/3</f>
        <v>1.3333333333333333</v>
      </c>
      <c r="E47" s="375">
        <f>VAR!I39</f>
        <v>1</v>
      </c>
      <c r="F47" s="375">
        <f>VAR!J39</f>
        <v>0</v>
      </c>
      <c r="G47" s="375">
        <f>VAR!K39</f>
        <v>2</v>
      </c>
      <c r="H47" s="375">
        <f>VAR!L39</f>
        <v>1</v>
      </c>
      <c r="I47" s="375">
        <v>2</v>
      </c>
      <c r="J47" s="426">
        <f>VAR_2!D39</f>
        <v>0.35</v>
      </c>
      <c r="K47" s="426">
        <f>VAR_2!E39</f>
        <v>0.45</v>
      </c>
      <c r="L47" s="426">
        <f>VAR_2!F39</f>
        <v>0.55000000000000004</v>
      </c>
      <c r="M47" s="330">
        <v>0</v>
      </c>
      <c r="N47" s="307"/>
      <c r="O47" s="303"/>
      <c r="P47" s="328">
        <v>0.05</v>
      </c>
      <c r="Q47" s="326">
        <v>0</v>
      </c>
      <c r="R47" s="326">
        <v>0</v>
      </c>
      <c r="S47" s="326">
        <v>0</v>
      </c>
      <c r="T47" s="460"/>
      <c r="U47" s="328">
        <f t="shared" ref="U47:U48" si="32">P47*J47</f>
        <v>1.7499999999999998E-2</v>
      </c>
      <c r="V47" s="328">
        <f>P47*K47</f>
        <v>2.2500000000000003E-2</v>
      </c>
      <c r="W47" s="328">
        <f>P47*L47</f>
        <v>2.7500000000000004E-2</v>
      </c>
      <c r="X47" s="375">
        <v>0</v>
      </c>
      <c r="Y47" s="375">
        <v>0</v>
      </c>
      <c r="Z47" s="375">
        <v>0</v>
      </c>
      <c r="AA47" s="375">
        <v>0</v>
      </c>
      <c r="AB47" s="375">
        <f t="shared" si="0"/>
        <v>0</v>
      </c>
      <c r="AC47" s="375">
        <v>2</v>
      </c>
      <c r="AD47" s="375">
        <v>2</v>
      </c>
      <c r="AE47" s="375">
        <v>0</v>
      </c>
      <c r="AF47" s="375">
        <v>3</v>
      </c>
      <c r="AG47" s="375">
        <f t="shared" si="1"/>
        <v>7</v>
      </c>
      <c r="AH47" s="132"/>
      <c r="AI47" s="436">
        <f t="shared" si="4"/>
        <v>2.2500000000000003E-2</v>
      </c>
      <c r="AJ47" s="469"/>
      <c r="AK47" s="132"/>
      <c r="AL47" s="469"/>
      <c r="AM47" s="132"/>
      <c r="AN47" s="132"/>
      <c r="AO47" s="132"/>
      <c r="AP47" s="132"/>
      <c r="AQ47" s="132"/>
      <c r="AR47" s="132"/>
      <c r="AS47" s="132"/>
      <c r="AT47" s="132"/>
      <c r="AU47" s="132"/>
      <c r="AV47" s="132"/>
      <c r="AW47" s="132"/>
      <c r="AX47" s="132"/>
      <c r="AY47" s="132"/>
      <c r="AZ47" s="132"/>
      <c r="BA47" s="132"/>
      <c r="BB47" s="132"/>
      <c r="BC47" s="132"/>
      <c r="BD47" s="132"/>
      <c r="BE47" s="132"/>
      <c r="BF47" s="132"/>
    </row>
    <row r="48" spans="1:62" s="445" customFormat="1">
      <c r="A48" s="361"/>
      <c r="B48" s="424" t="str">
        <f>VAR!B40</f>
        <v>d4</v>
      </c>
      <c r="C48" s="425"/>
      <c r="D48" s="375"/>
      <c r="E48" s="375">
        <f>VAR!I40</f>
        <v>2</v>
      </c>
      <c r="F48" s="375">
        <f>VAR!J40</f>
        <v>0</v>
      </c>
      <c r="G48" s="375">
        <f>VAR!K40</f>
        <v>2</v>
      </c>
      <c r="H48" s="375">
        <f>VAR!L40</f>
        <v>1</v>
      </c>
      <c r="I48" s="375">
        <v>2</v>
      </c>
      <c r="J48" s="426">
        <f>VAR_2!D40</f>
        <v>0.3</v>
      </c>
      <c r="K48" s="426">
        <f>VAR_2!E40</f>
        <v>0.4</v>
      </c>
      <c r="L48" s="426">
        <f>VAR_2!F40</f>
        <v>0.5</v>
      </c>
      <c r="M48" s="330" t="e">
        <f>(E48-#REF!)/(L48-#REF!)</f>
        <v>#REF!</v>
      </c>
      <c r="N48" s="307"/>
      <c r="O48" s="460"/>
      <c r="P48" s="328">
        <v>0.05</v>
      </c>
      <c r="Q48" s="330" t="e">
        <f>(F48-#REF!)/(L48-#REF!)</f>
        <v>#REF!</v>
      </c>
      <c r="R48" s="330" t="e">
        <f>(G48-#REF!)/(L48-#REF!)</f>
        <v>#REF!</v>
      </c>
      <c r="S48" s="330" t="e">
        <f>(H48-#REF!)/(L48-#REF!)</f>
        <v>#REF!</v>
      </c>
      <c r="T48" s="460"/>
      <c r="U48" s="328">
        <f t="shared" si="32"/>
        <v>1.4999999999999999E-2</v>
      </c>
      <c r="V48" s="328">
        <f t="shared" ref="V48" si="33">P48*K48</f>
        <v>2.0000000000000004E-2</v>
      </c>
      <c r="W48" s="328">
        <f t="shared" ref="W48" si="34">P48*L48</f>
        <v>2.5000000000000001E-2</v>
      </c>
      <c r="X48" s="375">
        <v>0</v>
      </c>
      <c r="Y48" s="375">
        <v>1</v>
      </c>
      <c r="Z48" s="375">
        <v>1</v>
      </c>
      <c r="AA48" s="375">
        <v>0</v>
      </c>
      <c r="AB48" s="375">
        <f t="shared" si="0"/>
        <v>2</v>
      </c>
      <c r="AC48" s="375">
        <v>0</v>
      </c>
      <c r="AD48" s="375">
        <v>3</v>
      </c>
      <c r="AE48" s="375">
        <v>0</v>
      </c>
      <c r="AF48" s="375">
        <v>0</v>
      </c>
      <c r="AG48" s="375">
        <f t="shared" si="1"/>
        <v>3</v>
      </c>
      <c r="AH48" s="132"/>
      <c r="AI48" s="436">
        <f t="shared" si="4"/>
        <v>0.02</v>
      </c>
      <c r="AJ48" s="469"/>
      <c r="AK48" s="132"/>
      <c r="AL48" s="469"/>
      <c r="AM48" s="132"/>
      <c r="AN48" s="132"/>
      <c r="AO48" s="132"/>
      <c r="AP48" s="132"/>
      <c r="AQ48" s="132"/>
      <c r="AR48" s="132"/>
      <c r="AS48" s="132"/>
      <c r="AT48" s="132"/>
      <c r="AU48" s="132"/>
      <c r="AV48" s="132"/>
      <c r="AW48" s="132"/>
      <c r="AX48" s="132"/>
      <c r="AY48" s="132"/>
      <c r="AZ48" s="132"/>
      <c r="BA48" s="132"/>
      <c r="BB48" s="132"/>
      <c r="BC48" s="132"/>
      <c r="BD48" s="132"/>
      <c r="BE48" s="132"/>
      <c r="BF48" s="132"/>
    </row>
    <row r="49" spans="1:58" hidden="1">
      <c r="P49" s="425"/>
    </row>
    <row r="50" spans="1:58" s="445" customFormat="1">
      <c r="A50" s="361"/>
      <c r="B50" s="424" t="s">
        <v>70</v>
      </c>
      <c r="C50" s="427"/>
      <c r="D50" s="428"/>
      <c r="E50" s="424"/>
      <c r="F50" s="424"/>
      <c r="G50" s="424"/>
      <c r="H50" s="424"/>
      <c r="I50" s="424"/>
      <c r="J50" s="429"/>
      <c r="K50" s="429"/>
      <c r="L50" s="428"/>
      <c r="M50" s="430"/>
      <c r="N50" s="430"/>
      <c r="O50" s="458"/>
      <c r="P50" s="431">
        <v>0.05</v>
      </c>
      <c r="Q50" s="430" t="e">
        <f>SUM(Q47:Q51)</f>
        <v>#REF!</v>
      </c>
      <c r="R50" s="430" t="e">
        <f>SUM(R47:R51)</f>
        <v>#REF!</v>
      </c>
      <c r="S50" s="430" t="e">
        <f>SUM(S47:S51)</f>
        <v>#REF!</v>
      </c>
      <c r="T50" s="460"/>
      <c r="U50" s="431">
        <f>SUM(U47:U48)</f>
        <v>3.2500000000000001E-2</v>
      </c>
      <c r="V50" s="431">
        <f>SUM(V47:V48)</f>
        <v>4.250000000000001E-2</v>
      </c>
      <c r="W50" s="431">
        <f>SUM(W47:W48)</f>
        <v>5.2500000000000005E-2</v>
      </c>
      <c r="X50" s="375"/>
      <c r="Y50" s="375"/>
      <c r="Z50" s="375"/>
      <c r="AA50" s="375"/>
      <c r="AB50" s="375"/>
      <c r="AC50" s="375"/>
      <c r="AD50" s="375"/>
      <c r="AE50" s="375"/>
      <c r="AF50" s="375"/>
      <c r="AG50" s="375"/>
      <c r="AH50" s="132"/>
      <c r="AI50" s="426">
        <f t="shared" si="4"/>
        <v>4.2500000000000003E-2</v>
      </c>
      <c r="AJ50" s="470">
        <f>SUM(AI47:AI48)</f>
        <v>4.2500000000000003E-2</v>
      </c>
      <c r="AK50" s="132"/>
      <c r="AL50" s="469"/>
      <c r="AM50" s="132"/>
      <c r="AN50" s="132"/>
      <c r="AO50" s="132"/>
      <c r="AP50" s="132"/>
      <c r="AQ50" s="132"/>
      <c r="AR50" s="132"/>
      <c r="AS50" s="132"/>
      <c r="AT50" s="132"/>
      <c r="AU50" s="132"/>
      <c r="AV50" s="132"/>
      <c r="AW50" s="132"/>
      <c r="AX50" s="132"/>
      <c r="AY50" s="132"/>
      <c r="AZ50" s="132"/>
      <c r="BA50" s="132"/>
      <c r="BB50" s="132"/>
      <c r="BC50" s="132"/>
      <c r="BD50" s="132"/>
      <c r="BE50" s="132"/>
      <c r="BF50" s="132"/>
    </row>
    <row r="51" spans="1:58" s="445" customFormat="1">
      <c r="A51" s="361"/>
      <c r="B51" s="432" t="str">
        <f>VAR!B41</f>
        <v>e6</v>
      </c>
      <c r="C51" s="433"/>
      <c r="D51" s="434" t="e">
        <f>SUM(#REF!)</f>
        <v>#REF!</v>
      </c>
      <c r="E51" s="287">
        <f>VAR!I41</f>
        <v>1</v>
      </c>
      <c r="F51" s="287">
        <f>VAR!J41</f>
        <v>2</v>
      </c>
      <c r="G51" s="287">
        <f>VAR!K41</f>
        <v>1</v>
      </c>
      <c r="H51" s="287">
        <f>VAR!L41</f>
        <v>0</v>
      </c>
      <c r="I51" s="287">
        <v>2</v>
      </c>
      <c r="J51" s="434">
        <f>VAR_2!D41</f>
        <v>0.15</v>
      </c>
      <c r="K51" s="434">
        <f>VAR_2!E41</f>
        <v>0.2</v>
      </c>
      <c r="L51" s="434">
        <f>VAR_2!F41</f>
        <v>0.25</v>
      </c>
      <c r="M51" s="330" t="e">
        <f>(E51-#REF!)/(L51-#REF!)</f>
        <v>#REF!</v>
      </c>
      <c r="N51" s="307"/>
      <c r="O51" s="460"/>
      <c r="P51" s="332">
        <v>0.05</v>
      </c>
      <c r="Q51" s="330" t="e">
        <f>(F51-#REF!)/(L51-#REF!)</f>
        <v>#REF!</v>
      </c>
      <c r="R51" s="330" t="e">
        <f>(G51-#REF!)/(L51-#REF!)</f>
        <v>#REF!</v>
      </c>
      <c r="S51" s="330" t="e">
        <f>(H51-#REF!)/(L51-#REF!)</f>
        <v>#REF!</v>
      </c>
      <c r="T51" s="460"/>
      <c r="U51" s="332">
        <f>P51*J51</f>
        <v>7.4999999999999997E-3</v>
      </c>
      <c r="V51" s="332">
        <f>P51*K51</f>
        <v>1.0000000000000002E-2</v>
      </c>
      <c r="W51" s="332">
        <f>P51*L51</f>
        <v>1.2500000000000001E-2</v>
      </c>
      <c r="X51" s="375">
        <v>0</v>
      </c>
      <c r="Y51" s="375">
        <v>0</v>
      </c>
      <c r="Z51" s="375">
        <v>0</v>
      </c>
      <c r="AA51" s="375">
        <v>0</v>
      </c>
      <c r="AB51" s="375">
        <f>SUM(X51:AA51)</f>
        <v>0</v>
      </c>
      <c r="AC51" s="375">
        <v>0</v>
      </c>
      <c r="AD51" s="375">
        <v>0</v>
      </c>
      <c r="AE51" s="375">
        <v>0</v>
      </c>
      <c r="AF51" s="375">
        <v>0</v>
      </c>
      <c r="AG51" s="375">
        <f>SUM(AC51:AF51)</f>
        <v>0</v>
      </c>
      <c r="AH51" s="132"/>
      <c r="AI51" s="434">
        <f>(U51+V51+W51)/3</f>
        <v>0.01</v>
      </c>
      <c r="AJ51" s="469"/>
      <c r="AK51" s="132"/>
      <c r="AL51" s="469"/>
      <c r="AM51" s="132"/>
      <c r="AN51" s="132"/>
      <c r="AO51" s="132"/>
      <c r="AP51" s="132"/>
      <c r="AQ51" s="132"/>
      <c r="AR51" s="132"/>
      <c r="AS51" s="132"/>
      <c r="AT51" s="132"/>
      <c r="AU51" s="132"/>
      <c r="AV51" s="132"/>
      <c r="AW51" s="132"/>
      <c r="AX51" s="132"/>
      <c r="AY51" s="132"/>
      <c r="AZ51" s="132"/>
      <c r="BA51" s="132"/>
      <c r="BB51" s="132"/>
      <c r="BC51" s="132"/>
      <c r="BD51" s="132"/>
      <c r="BE51" s="132"/>
      <c r="BF51" s="132"/>
    </row>
    <row r="52" spans="1:58">
      <c r="C52" s="435" t="s">
        <v>57</v>
      </c>
      <c r="D52" s="270" t="e">
        <f>SUM(#REF!)</f>
        <v>#REF!</v>
      </c>
      <c r="E52" s="358">
        <f t="shared" ref="E52:L52" si="35">SUM(E4:E50)</f>
        <v>35</v>
      </c>
      <c r="F52" s="458">
        <f t="shared" si="35"/>
        <v>18</v>
      </c>
      <c r="G52" s="458">
        <f t="shared" si="35"/>
        <v>25</v>
      </c>
      <c r="H52" s="458">
        <f t="shared" si="35"/>
        <v>42</v>
      </c>
      <c r="I52" s="458">
        <f t="shared" si="35"/>
        <v>71</v>
      </c>
      <c r="J52" s="333">
        <f t="shared" si="35"/>
        <v>6.8999999999999995</v>
      </c>
      <c r="K52" s="458">
        <f t="shared" si="35"/>
        <v>9.9499999999999975</v>
      </c>
      <c r="L52" s="458">
        <f t="shared" si="35"/>
        <v>12.55</v>
      </c>
      <c r="M52" s="303"/>
      <c r="N52" s="307"/>
      <c r="O52" s="458"/>
      <c r="P52" s="303">
        <f>P50+P46+P41+P31+P23+P17+P9+P51</f>
        <v>1</v>
      </c>
      <c r="Q52" s="333" t="e">
        <f>Q50+Q46+Q41+Q31+Q23+Q17+Q9</f>
        <v>#REF!</v>
      </c>
      <c r="R52" s="333" t="e">
        <f>R50+R46+R41+R31+R23+R17+R9</f>
        <v>#REF!</v>
      </c>
      <c r="S52" s="333" t="e">
        <f>S50+S46+S41+S31+S23+S17+S9</f>
        <v>#REF!</v>
      </c>
      <c r="T52" s="458"/>
      <c r="U52" s="503">
        <f>U50+U46+U41+U31+U23+U17+U9+U51</f>
        <v>1.1300000000000001</v>
      </c>
      <c r="V52" s="503">
        <f>V50+V46+V41+V31+V23+V17+V9+V51</f>
        <v>1.6425000000000001</v>
      </c>
      <c r="W52" s="503">
        <f>W50+W46+W41+W31+W23+W17+W9+W51</f>
        <v>2.0925000000000002</v>
      </c>
      <c r="X52" s="271">
        <f t="shared" ref="X52:AG52" si="36">SUM(X24:X51)</f>
        <v>14</v>
      </c>
      <c r="Y52" s="271">
        <f t="shared" si="36"/>
        <v>19</v>
      </c>
      <c r="Z52" s="271">
        <f t="shared" si="36"/>
        <v>10</v>
      </c>
      <c r="AA52" s="271">
        <f t="shared" si="36"/>
        <v>3</v>
      </c>
      <c r="AB52" s="446">
        <f t="shared" si="36"/>
        <v>46</v>
      </c>
      <c r="AC52" s="271">
        <f t="shared" si="36"/>
        <v>6</v>
      </c>
      <c r="AD52" s="271">
        <f t="shared" si="36"/>
        <v>15</v>
      </c>
      <c r="AE52" s="271">
        <f t="shared" si="36"/>
        <v>6</v>
      </c>
      <c r="AF52" s="271">
        <f t="shared" si="36"/>
        <v>6</v>
      </c>
      <c r="AG52" s="446">
        <f t="shared" si="36"/>
        <v>33</v>
      </c>
      <c r="AI52" s="303"/>
    </row>
    <row r="53" spans="1:58">
      <c r="C53" s="357"/>
      <c r="E53" s="376"/>
      <c r="G53" s="132"/>
      <c r="I53" s="338"/>
      <c r="N53" s="335" t="e">
        <f>L52+#REF!-N52</f>
        <v>#REF!</v>
      </c>
      <c r="Q53" s="369">
        <v>3</v>
      </c>
      <c r="R53" s="369">
        <v>2</v>
      </c>
      <c r="S53" s="358" t="s">
        <v>59</v>
      </c>
      <c r="U53" s="358"/>
      <c r="V53" s="504">
        <f>(U52+V52+W52)/3</f>
        <v>1.6216666666666668</v>
      </c>
      <c r="W53" s="376"/>
      <c r="AI53" s="500">
        <f>AI50+AI46+AI41+AI31+AI23+AI17+AI9+AI51</f>
        <v>1.6216666666666668</v>
      </c>
      <c r="AJ53" s="470">
        <f>AJ50+AJ46+AJ41+AJ31+AJ23+AJ17+AJ9+AI51</f>
        <v>1.6216666666666668</v>
      </c>
    </row>
    <row r="54" spans="1:58" s="377" customFormat="1" ht="15" customHeight="1">
      <c r="A54" s="361"/>
      <c r="B54" s="367"/>
      <c r="E54" s="376"/>
      <c r="F54" s="369"/>
      <c r="G54" s="458"/>
      <c r="H54" s="338"/>
      <c r="I54" s="132"/>
      <c r="J54" s="132"/>
      <c r="K54" s="132"/>
      <c r="L54" s="132"/>
      <c r="M54" s="132"/>
      <c r="N54" s="132"/>
      <c r="O54" s="132"/>
      <c r="P54" s="460"/>
      <c r="Q54" s="132"/>
      <c r="R54" s="132"/>
      <c r="S54" s="132"/>
      <c r="T54" s="132"/>
      <c r="U54" s="132"/>
      <c r="V54" s="132"/>
      <c r="W54" s="132"/>
      <c r="X54" s="132"/>
      <c r="Y54" s="132"/>
      <c r="Z54" s="132"/>
      <c r="AA54" s="132"/>
      <c r="AB54" s="132"/>
      <c r="AC54" s="132"/>
      <c r="AD54" s="132"/>
      <c r="AE54" s="132"/>
      <c r="AF54" s="132"/>
      <c r="AG54" s="132"/>
      <c r="AH54" s="132"/>
      <c r="AI54" s="303"/>
      <c r="AJ54" s="469"/>
      <c r="AK54" s="132"/>
      <c r="AL54" s="469"/>
      <c r="AM54" s="132"/>
      <c r="AN54" s="132"/>
      <c r="AO54" s="132"/>
      <c r="AP54" s="132"/>
      <c r="AQ54" s="132"/>
      <c r="AR54" s="132"/>
      <c r="AS54" s="132"/>
      <c r="AT54" s="132"/>
      <c r="AU54" s="132"/>
      <c r="AV54" s="132"/>
      <c r="AW54" s="132"/>
      <c r="AX54" s="132"/>
      <c r="AY54" s="132"/>
      <c r="AZ54" s="132"/>
      <c r="BA54" s="132"/>
      <c r="BB54" s="132"/>
      <c r="BC54" s="132"/>
      <c r="BD54" s="132"/>
      <c r="BE54" s="132"/>
      <c r="BF54" s="132"/>
    </row>
    <row r="55" spans="1:58" s="377" customFormat="1" ht="15" customHeight="1">
      <c r="A55" s="361"/>
      <c r="B55" s="367"/>
      <c r="E55" s="505" t="s">
        <v>75</v>
      </c>
      <c r="F55" s="505"/>
      <c r="G55" s="505"/>
      <c r="H55" s="505"/>
      <c r="I55" s="132"/>
      <c r="J55" s="132"/>
      <c r="K55" s="132"/>
      <c r="L55" s="132"/>
      <c r="M55" s="132"/>
      <c r="N55" s="132"/>
      <c r="O55" s="132"/>
      <c r="P55" s="460"/>
      <c r="Q55" s="132"/>
      <c r="R55" s="132"/>
      <c r="S55" s="132"/>
      <c r="T55" s="132"/>
      <c r="U55" s="132"/>
      <c r="V55" s="132"/>
      <c r="W55" s="132"/>
      <c r="X55" s="132"/>
      <c r="Y55" s="132"/>
      <c r="Z55" s="132"/>
      <c r="AA55" s="132"/>
      <c r="AB55" s="132"/>
      <c r="AC55" s="132"/>
      <c r="AD55" s="132"/>
      <c r="AE55" s="132"/>
      <c r="AF55" s="132"/>
      <c r="AG55" s="132"/>
      <c r="AH55" s="132"/>
      <c r="AI55" s="303"/>
      <c r="AJ55" s="469"/>
      <c r="AK55" s="132"/>
      <c r="AL55" s="469"/>
      <c r="AM55" s="132"/>
      <c r="AN55" s="132"/>
      <c r="AO55" s="132"/>
      <c r="AP55" s="132"/>
      <c r="AQ55" s="132"/>
      <c r="AR55" s="132"/>
      <c r="AS55" s="132"/>
      <c r="AT55" s="132"/>
      <c r="AU55" s="132"/>
      <c r="AV55" s="132"/>
      <c r="AW55" s="132"/>
      <c r="AX55" s="132"/>
      <c r="AY55" s="132"/>
      <c r="AZ55" s="132"/>
      <c r="BA55" s="132"/>
      <c r="BB55" s="132"/>
      <c r="BC55" s="132"/>
      <c r="BD55" s="132"/>
      <c r="BE55" s="132"/>
      <c r="BF55" s="132"/>
    </row>
    <row r="56" spans="1:58">
      <c r="E56" s="458" t="s">
        <v>44</v>
      </c>
      <c r="F56" s="458" t="s">
        <v>54</v>
      </c>
      <c r="G56" s="458" t="s">
        <v>46</v>
      </c>
      <c r="H56" s="458" t="s">
        <v>40</v>
      </c>
      <c r="I56" s="132"/>
      <c r="J56" s="132"/>
      <c r="K56" s="132"/>
      <c r="L56" s="132"/>
      <c r="M56" s="132"/>
      <c r="N56" s="132"/>
      <c r="P56" s="132"/>
      <c r="Q56" s="132"/>
      <c r="R56" s="132"/>
      <c r="S56" s="132"/>
      <c r="U56" s="132"/>
      <c r="V56" s="132"/>
      <c r="W56" s="132"/>
      <c r="X56" s="132"/>
      <c r="Y56" s="132"/>
      <c r="Z56" s="132"/>
      <c r="AA56" s="132"/>
      <c r="AB56" s="132"/>
      <c r="AC56" s="132"/>
      <c r="AD56" s="132"/>
      <c r="AE56" s="132"/>
      <c r="AF56" s="132"/>
      <c r="AG56" s="132"/>
      <c r="AI56" s="303"/>
    </row>
    <row r="57" spans="1:58">
      <c r="C57" s="447" t="s">
        <v>61</v>
      </c>
      <c r="E57" s="303">
        <f>V53</f>
        <v>1.6216666666666668</v>
      </c>
      <c r="F57" s="303">
        <f>'FSAW 2.1.2_obj.VAR'!AI53</f>
        <v>1.2966666666666666</v>
      </c>
      <c r="G57" s="303">
        <f>'FSAW 2.2.1_obj.VAR'!AI53</f>
        <v>0.89416666666666655</v>
      </c>
      <c r="H57" s="303">
        <f>'FSAW 2.2.2_obj.VAR'!AI52</f>
        <v>1.8008333333333333</v>
      </c>
      <c r="I57" s="141">
        <f>SUM(E57:H57)</f>
        <v>5.6133333333333333</v>
      </c>
      <c r="J57" s="132"/>
      <c r="K57" s="132"/>
      <c r="L57" s="132"/>
      <c r="M57" s="132"/>
      <c r="N57" s="132"/>
      <c r="P57" s="132"/>
      <c r="Q57" s="132"/>
      <c r="R57" s="132"/>
      <c r="S57" s="132"/>
      <c r="U57" s="132"/>
      <c r="V57" s="132"/>
      <c r="W57" s="132"/>
      <c r="X57" s="132"/>
      <c r="Y57" s="132"/>
      <c r="Z57" s="132"/>
      <c r="AA57" s="132"/>
      <c r="AB57" s="132"/>
      <c r="AC57" s="132"/>
      <c r="AD57" s="132"/>
      <c r="AE57" s="132"/>
      <c r="AF57" s="132"/>
      <c r="AG57" s="132"/>
      <c r="AI57" s="303"/>
    </row>
    <row r="58" spans="1:58">
      <c r="E58" s="460"/>
      <c r="F58" s="448"/>
      <c r="G58" s="448"/>
      <c r="H58" s="458"/>
      <c r="I58" s="132"/>
      <c r="J58" s="132"/>
      <c r="K58" s="132"/>
      <c r="L58" s="132"/>
      <c r="M58" s="132"/>
      <c r="N58" s="132"/>
      <c r="P58" s="132"/>
      <c r="Q58" s="132"/>
      <c r="R58" s="132"/>
      <c r="S58" s="132"/>
      <c r="U58" s="132"/>
      <c r="V58" s="132"/>
      <c r="W58" s="132"/>
      <c r="X58" s="132"/>
      <c r="Y58" s="132"/>
      <c r="Z58" s="132"/>
      <c r="AA58" s="132"/>
      <c r="AB58" s="132"/>
      <c r="AC58" s="132"/>
      <c r="AD58" s="132"/>
      <c r="AE58" s="132"/>
      <c r="AF58" s="132"/>
      <c r="AG58" s="132"/>
      <c r="AI58" s="303"/>
    </row>
    <row r="59" spans="1:58">
      <c r="I59" s="132"/>
      <c r="J59" s="132"/>
      <c r="K59" s="132"/>
      <c r="L59" s="132"/>
      <c r="M59" s="132"/>
      <c r="N59" s="132"/>
      <c r="P59" s="132"/>
      <c r="Q59" s="132"/>
      <c r="R59" s="132"/>
      <c r="S59" s="132"/>
      <c r="U59" s="132"/>
      <c r="V59" s="132"/>
      <c r="W59" s="132"/>
      <c r="X59" s="132"/>
      <c r="Y59" s="132"/>
      <c r="Z59" s="132"/>
      <c r="AA59" s="132"/>
      <c r="AB59" s="132"/>
      <c r="AC59" s="132"/>
      <c r="AD59" s="132"/>
      <c r="AE59" s="132"/>
      <c r="AF59" s="132"/>
      <c r="AG59" s="132"/>
      <c r="AI59" s="303"/>
    </row>
    <row r="60" spans="1:58">
      <c r="I60" s="132"/>
      <c r="J60" s="132"/>
      <c r="K60" s="132"/>
      <c r="L60" s="132"/>
      <c r="M60" s="132"/>
      <c r="N60" s="132"/>
      <c r="P60" s="132"/>
      <c r="Q60" s="132"/>
      <c r="R60" s="132"/>
      <c r="S60" s="132"/>
      <c r="U60" s="132"/>
      <c r="V60" s="132"/>
      <c r="W60" s="132"/>
      <c r="X60" s="132"/>
      <c r="Y60" s="132"/>
      <c r="Z60" s="132"/>
      <c r="AA60" s="132"/>
      <c r="AB60" s="132"/>
      <c r="AC60" s="132"/>
      <c r="AD60" s="132"/>
      <c r="AE60" s="132"/>
      <c r="AF60" s="132"/>
      <c r="AG60" s="132"/>
      <c r="AI60" s="303"/>
    </row>
    <row r="61" spans="1:58">
      <c r="I61" s="132"/>
      <c r="J61" s="132"/>
      <c r="K61" s="132"/>
      <c r="L61" s="132"/>
      <c r="M61" s="132"/>
      <c r="N61" s="132"/>
      <c r="P61" s="132"/>
      <c r="Q61" s="132"/>
      <c r="R61" s="132"/>
      <c r="S61" s="132"/>
      <c r="U61" s="132"/>
      <c r="V61" s="132"/>
      <c r="W61" s="132"/>
      <c r="X61" s="132"/>
      <c r="Y61" s="132"/>
      <c r="Z61" s="132"/>
      <c r="AA61" s="132"/>
      <c r="AB61" s="132"/>
      <c r="AC61" s="132"/>
      <c r="AD61" s="132"/>
      <c r="AE61" s="132"/>
      <c r="AF61" s="132"/>
      <c r="AG61" s="132"/>
      <c r="AI61" s="303"/>
    </row>
    <row r="62" spans="1:58">
      <c r="I62" s="132"/>
      <c r="J62" s="132"/>
      <c r="K62" s="132"/>
      <c r="L62" s="132"/>
      <c r="M62" s="132"/>
      <c r="N62" s="132"/>
      <c r="P62" s="132"/>
      <c r="Q62" s="132"/>
      <c r="R62" s="132"/>
      <c r="S62" s="132"/>
      <c r="U62" s="132"/>
      <c r="V62" s="132"/>
      <c r="W62" s="132"/>
      <c r="X62" s="132"/>
      <c r="Y62" s="132"/>
      <c r="Z62" s="132"/>
      <c r="AA62" s="132"/>
      <c r="AB62" s="132"/>
      <c r="AC62" s="132"/>
      <c r="AD62" s="132"/>
      <c r="AE62" s="132"/>
      <c r="AF62" s="132"/>
      <c r="AG62" s="132"/>
      <c r="AI62" s="303"/>
    </row>
    <row r="63" spans="1:58">
      <c r="I63" s="132"/>
      <c r="J63" s="132"/>
      <c r="K63" s="132"/>
      <c r="L63" s="132"/>
      <c r="M63" s="132"/>
      <c r="N63" s="132"/>
      <c r="P63" s="132"/>
      <c r="Q63" s="132"/>
      <c r="R63" s="132"/>
      <c r="S63" s="132"/>
      <c r="U63" s="132"/>
      <c r="V63" s="132"/>
      <c r="W63" s="132"/>
      <c r="X63" s="132"/>
      <c r="Y63" s="132"/>
      <c r="Z63" s="132"/>
      <c r="AA63" s="132"/>
      <c r="AB63" s="132"/>
      <c r="AC63" s="132"/>
      <c r="AD63" s="132"/>
      <c r="AE63" s="132"/>
      <c r="AF63" s="132"/>
      <c r="AG63" s="132"/>
      <c r="AI63" s="303"/>
    </row>
    <row r="64" spans="1:58">
      <c r="I64" s="132"/>
      <c r="J64" s="132"/>
      <c r="K64" s="132"/>
      <c r="L64" s="132"/>
      <c r="M64" s="132"/>
      <c r="N64" s="132"/>
      <c r="P64" s="132"/>
      <c r="Q64" s="132"/>
      <c r="R64" s="132"/>
      <c r="S64" s="132"/>
      <c r="U64" s="132"/>
      <c r="V64" s="132"/>
      <c r="W64" s="132"/>
      <c r="X64" s="132"/>
      <c r="Y64" s="132"/>
      <c r="Z64" s="132"/>
      <c r="AA64" s="132"/>
      <c r="AB64" s="132"/>
      <c r="AC64" s="132"/>
      <c r="AD64" s="132"/>
      <c r="AE64" s="132"/>
      <c r="AF64" s="132"/>
      <c r="AG64" s="132"/>
      <c r="AI64" s="303"/>
    </row>
    <row r="65" spans="9:35">
      <c r="I65" s="132"/>
      <c r="J65" s="132"/>
      <c r="K65" s="132"/>
      <c r="L65" s="132"/>
      <c r="M65" s="132"/>
      <c r="N65" s="132"/>
      <c r="P65" s="132"/>
      <c r="Q65" s="132"/>
      <c r="R65" s="132"/>
      <c r="S65" s="132"/>
      <c r="U65" s="132"/>
      <c r="V65" s="132"/>
      <c r="W65" s="132"/>
      <c r="X65" s="132"/>
      <c r="Y65" s="132"/>
      <c r="Z65" s="132"/>
      <c r="AA65" s="132"/>
      <c r="AB65" s="132"/>
      <c r="AC65" s="132"/>
      <c r="AD65" s="132"/>
      <c r="AE65" s="132"/>
      <c r="AF65" s="132"/>
      <c r="AG65" s="132"/>
      <c r="AI65" s="303"/>
    </row>
    <row r="66" spans="9:35">
      <c r="I66" s="132"/>
      <c r="J66" s="132"/>
      <c r="K66" s="132"/>
      <c r="L66" s="132"/>
      <c r="M66" s="132"/>
      <c r="N66" s="132"/>
      <c r="P66" s="132"/>
      <c r="Q66" s="132"/>
      <c r="R66" s="132"/>
      <c r="S66" s="132"/>
      <c r="U66" s="132"/>
      <c r="V66" s="132"/>
      <c r="W66" s="132"/>
      <c r="X66" s="132"/>
      <c r="Y66" s="132"/>
      <c r="Z66" s="132"/>
      <c r="AA66" s="132"/>
      <c r="AB66" s="132"/>
      <c r="AC66" s="132"/>
      <c r="AD66" s="132"/>
      <c r="AE66" s="132"/>
      <c r="AF66" s="132"/>
      <c r="AG66" s="132"/>
      <c r="AI66" s="303"/>
    </row>
    <row r="67" spans="9:35">
      <c r="I67" s="132"/>
      <c r="J67" s="132"/>
      <c r="K67" s="132"/>
      <c r="L67" s="132"/>
      <c r="M67" s="132"/>
      <c r="N67" s="132"/>
      <c r="P67" s="132"/>
      <c r="Q67" s="132"/>
      <c r="R67" s="132"/>
      <c r="S67" s="132"/>
      <c r="U67" s="132"/>
      <c r="V67" s="132"/>
      <c r="W67" s="132"/>
      <c r="X67" s="132"/>
      <c r="Y67" s="132"/>
      <c r="Z67" s="132"/>
      <c r="AA67" s="132"/>
      <c r="AB67" s="132"/>
      <c r="AC67" s="132"/>
      <c r="AD67" s="132"/>
      <c r="AE67" s="132"/>
      <c r="AF67" s="132"/>
      <c r="AG67" s="132"/>
      <c r="AI67" s="303"/>
    </row>
    <row r="68" spans="9:35">
      <c r="I68" s="132"/>
      <c r="J68" s="132"/>
      <c r="K68" s="132"/>
      <c r="L68" s="132"/>
      <c r="M68" s="132"/>
      <c r="N68" s="132"/>
      <c r="P68" s="132"/>
      <c r="Q68" s="132"/>
      <c r="R68" s="132"/>
      <c r="S68" s="132"/>
      <c r="U68" s="132"/>
      <c r="V68" s="132"/>
      <c r="W68" s="132"/>
      <c r="X68" s="132"/>
      <c r="Y68" s="132"/>
      <c r="Z68" s="132"/>
      <c r="AA68" s="132"/>
      <c r="AB68" s="132"/>
      <c r="AC68" s="132"/>
      <c r="AD68" s="132"/>
      <c r="AE68" s="132"/>
      <c r="AF68" s="132"/>
      <c r="AG68" s="132"/>
      <c r="AI68" s="303"/>
    </row>
    <row r="69" spans="9:35">
      <c r="I69" s="132"/>
      <c r="J69" s="132"/>
      <c r="K69" s="132"/>
      <c r="L69" s="132"/>
      <c r="M69" s="132"/>
      <c r="N69" s="132"/>
      <c r="P69" s="132"/>
      <c r="Q69" s="132"/>
      <c r="R69" s="132"/>
      <c r="S69" s="132"/>
      <c r="U69" s="132"/>
      <c r="V69" s="132"/>
      <c r="W69" s="132"/>
      <c r="X69" s="132"/>
      <c r="Y69" s="132"/>
      <c r="Z69" s="132"/>
      <c r="AA69" s="132"/>
      <c r="AB69" s="132"/>
      <c r="AC69" s="132"/>
      <c r="AD69" s="132"/>
      <c r="AE69" s="132"/>
      <c r="AF69" s="132"/>
      <c r="AG69" s="132"/>
      <c r="AI69" s="303"/>
    </row>
    <row r="70" spans="9:35">
      <c r="I70" s="132"/>
      <c r="J70" s="132"/>
      <c r="K70" s="132"/>
      <c r="L70" s="132"/>
      <c r="M70" s="132"/>
      <c r="N70" s="132"/>
      <c r="P70" s="132"/>
      <c r="Q70" s="132"/>
      <c r="R70" s="132"/>
      <c r="S70" s="132"/>
      <c r="U70" s="132"/>
      <c r="V70" s="132"/>
      <c r="W70" s="132"/>
      <c r="X70" s="132"/>
      <c r="Y70" s="132"/>
      <c r="Z70" s="132"/>
      <c r="AA70" s="132"/>
      <c r="AB70" s="132"/>
      <c r="AC70" s="132"/>
      <c r="AD70" s="132"/>
      <c r="AE70" s="132"/>
      <c r="AF70" s="132"/>
      <c r="AG70" s="132"/>
      <c r="AI70" s="303"/>
    </row>
    <row r="71" spans="9:35">
      <c r="I71" s="132"/>
      <c r="J71" s="132"/>
      <c r="K71" s="132"/>
      <c r="L71" s="132"/>
      <c r="M71" s="132"/>
      <c r="N71" s="132"/>
      <c r="P71" s="132"/>
      <c r="Q71" s="132"/>
      <c r="R71" s="132"/>
      <c r="S71" s="132"/>
      <c r="U71" s="132"/>
      <c r="V71" s="132"/>
      <c r="W71" s="132"/>
      <c r="X71" s="132"/>
      <c r="Y71" s="132"/>
      <c r="Z71" s="132"/>
      <c r="AA71" s="132"/>
      <c r="AB71" s="132"/>
      <c r="AC71" s="132"/>
      <c r="AD71" s="132"/>
      <c r="AE71" s="132"/>
      <c r="AF71" s="132"/>
      <c r="AG71" s="132"/>
      <c r="AI71" s="303"/>
    </row>
    <row r="72" spans="9:35">
      <c r="I72" s="132"/>
      <c r="J72" s="132"/>
      <c r="K72" s="132"/>
      <c r="L72" s="132"/>
      <c r="M72" s="132"/>
      <c r="N72" s="132"/>
      <c r="P72" s="132"/>
      <c r="Q72" s="132"/>
      <c r="R72" s="132"/>
      <c r="S72" s="132"/>
      <c r="U72" s="132"/>
      <c r="V72" s="132"/>
      <c r="W72" s="132"/>
      <c r="X72" s="132"/>
      <c r="Y72" s="132"/>
      <c r="Z72" s="132"/>
      <c r="AA72" s="132"/>
      <c r="AB72" s="132"/>
      <c r="AC72" s="132"/>
      <c r="AD72" s="132"/>
      <c r="AE72" s="132"/>
      <c r="AF72" s="132"/>
      <c r="AG72" s="132"/>
      <c r="AI72" s="303"/>
    </row>
    <row r="73" spans="9:35">
      <c r="I73" s="132"/>
      <c r="J73" s="132"/>
      <c r="K73" s="132"/>
      <c r="L73" s="132"/>
      <c r="M73" s="132"/>
      <c r="N73" s="132"/>
      <c r="P73" s="132"/>
      <c r="Q73" s="132"/>
      <c r="R73" s="132"/>
      <c r="S73" s="132"/>
      <c r="U73" s="132"/>
      <c r="V73" s="132"/>
      <c r="W73" s="132"/>
      <c r="X73" s="132"/>
      <c r="Y73" s="132"/>
      <c r="Z73" s="132"/>
      <c r="AA73" s="132"/>
      <c r="AB73" s="132"/>
      <c r="AC73" s="132"/>
      <c r="AD73" s="132"/>
      <c r="AE73" s="132"/>
      <c r="AF73" s="132"/>
      <c r="AG73" s="132"/>
      <c r="AI73" s="303"/>
    </row>
    <row r="74" spans="9:35">
      <c r="I74" s="132"/>
      <c r="J74" s="132"/>
      <c r="K74" s="132"/>
      <c r="L74" s="132"/>
      <c r="M74" s="132"/>
      <c r="N74" s="132"/>
      <c r="P74" s="132"/>
      <c r="Q74" s="132"/>
      <c r="R74" s="132"/>
      <c r="S74" s="132"/>
      <c r="U74" s="132"/>
      <c r="V74" s="132"/>
      <c r="W74" s="132"/>
      <c r="X74" s="132"/>
      <c r="Y74" s="132"/>
      <c r="Z74" s="132"/>
      <c r="AA74" s="132"/>
      <c r="AB74" s="132"/>
      <c r="AC74" s="132"/>
      <c r="AD74" s="132"/>
      <c r="AE74" s="132"/>
      <c r="AF74" s="132"/>
      <c r="AG74" s="132"/>
      <c r="AI74" s="303"/>
    </row>
    <row r="75" spans="9:35">
      <c r="I75" s="132"/>
      <c r="J75" s="132"/>
      <c r="K75" s="132"/>
      <c r="L75" s="132"/>
      <c r="M75" s="132"/>
      <c r="N75" s="132"/>
      <c r="P75" s="132"/>
      <c r="Q75" s="132"/>
      <c r="R75" s="132"/>
      <c r="S75" s="132"/>
      <c r="U75" s="132"/>
      <c r="V75" s="132"/>
      <c r="W75" s="132"/>
      <c r="X75" s="132"/>
      <c r="Y75" s="132"/>
      <c r="Z75" s="132"/>
      <c r="AA75" s="132"/>
      <c r="AB75" s="132"/>
      <c r="AC75" s="132"/>
      <c r="AD75" s="132"/>
      <c r="AE75" s="132"/>
      <c r="AF75" s="132"/>
      <c r="AG75" s="132"/>
      <c r="AI75" s="303"/>
    </row>
    <row r="76" spans="9:35">
      <c r="I76" s="132"/>
      <c r="J76" s="132"/>
      <c r="K76" s="132"/>
      <c r="L76" s="132"/>
      <c r="M76" s="132"/>
      <c r="N76" s="132"/>
      <c r="P76" s="132"/>
      <c r="Q76" s="132"/>
      <c r="R76" s="132"/>
      <c r="S76" s="132"/>
      <c r="U76" s="132"/>
      <c r="V76" s="132"/>
      <c r="W76" s="132"/>
      <c r="X76" s="132"/>
      <c r="Y76" s="132"/>
      <c r="Z76" s="132"/>
      <c r="AA76" s="132"/>
      <c r="AB76" s="132"/>
      <c r="AC76" s="132"/>
      <c r="AD76" s="132"/>
      <c r="AE76" s="132"/>
      <c r="AF76" s="132"/>
      <c r="AG76" s="132"/>
      <c r="AI76" s="303"/>
    </row>
    <row r="77" spans="9:35">
      <c r="I77" s="132"/>
      <c r="J77" s="132"/>
      <c r="K77" s="132"/>
      <c r="L77" s="132"/>
      <c r="M77" s="132"/>
      <c r="N77" s="132"/>
      <c r="P77" s="132"/>
      <c r="Q77" s="132"/>
      <c r="R77" s="132"/>
      <c r="S77" s="132"/>
      <c r="U77" s="132"/>
      <c r="V77" s="132"/>
      <c r="W77" s="132"/>
      <c r="X77" s="132"/>
      <c r="Y77" s="132"/>
      <c r="Z77" s="132"/>
      <c r="AA77" s="132"/>
      <c r="AB77" s="132"/>
      <c r="AC77" s="132"/>
      <c r="AD77" s="132"/>
      <c r="AE77" s="132"/>
      <c r="AF77" s="132"/>
      <c r="AG77" s="132"/>
      <c r="AI77" s="303"/>
    </row>
    <row r="78" spans="9:35">
      <c r="I78" s="132"/>
      <c r="J78" s="132"/>
      <c r="K78" s="132"/>
      <c r="L78" s="132"/>
      <c r="M78" s="132"/>
      <c r="N78" s="132"/>
      <c r="P78" s="132"/>
      <c r="Q78" s="132"/>
      <c r="R78" s="132"/>
      <c r="S78" s="132"/>
      <c r="U78" s="132"/>
      <c r="V78" s="132"/>
      <c r="W78" s="132"/>
      <c r="X78" s="132"/>
      <c r="Y78" s="132"/>
      <c r="Z78" s="132"/>
      <c r="AA78" s="132"/>
      <c r="AB78" s="132"/>
      <c r="AC78" s="132"/>
      <c r="AD78" s="132"/>
      <c r="AE78" s="132"/>
      <c r="AF78" s="132"/>
      <c r="AG78" s="132"/>
      <c r="AI78" s="303"/>
    </row>
    <row r="79" spans="9:35">
      <c r="I79" s="132"/>
      <c r="J79" s="132"/>
      <c r="K79" s="132"/>
      <c r="L79" s="132"/>
      <c r="M79" s="132"/>
      <c r="N79" s="132"/>
      <c r="P79" s="132"/>
      <c r="Q79" s="132"/>
      <c r="R79" s="132"/>
      <c r="S79" s="132"/>
      <c r="U79" s="132"/>
      <c r="V79" s="132"/>
      <c r="W79" s="132"/>
      <c r="X79" s="132"/>
      <c r="Y79" s="132"/>
      <c r="Z79" s="132"/>
      <c r="AA79" s="132"/>
      <c r="AB79" s="132"/>
      <c r="AC79" s="132"/>
      <c r="AD79" s="132"/>
      <c r="AE79" s="132"/>
      <c r="AF79" s="132"/>
      <c r="AG79" s="132"/>
      <c r="AI79" s="303"/>
    </row>
    <row r="80" spans="9:35">
      <c r="I80" s="132"/>
      <c r="J80" s="132"/>
      <c r="K80" s="132"/>
      <c r="L80" s="132"/>
      <c r="M80" s="132"/>
      <c r="N80" s="132"/>
      <c r="P80" s="132"/>
      <c r="Q80" s="132"/>
      <c r="R80" s="132"/>
      <c r="S80" s="132"/>
      <c r="U80" s="132"/>
      <c r="V80" s="132"/>
      <c r="W80" s="132"/>
      <c r="X80" s="132"/>
      <c r="Y80" s="132"/>
      <c r="Z80" s="132"/>
      <c r="AA80" s="132"/>
      <c r="AB80" s="132"/>
      <c r="AC80" s="132"/>
      <c r="AD80" s="132"/>
      <c r="AE80" s="132"/>
      <c r="AF80" s="132"/>
      <c r="AG80" s="132"/>
      <c r="AI80" s="303"/>
    </row>
    <row r="81" spans="9:35">
      <c r="I81" s="132"/>
      <c r="J81" s="132"/>
      <c r="K81" s="132"/>
      <c r="L81" s="132"/>
      <c r="M81" s="132"/>
      <c r="N81" s="132"/>
      <c r="P81" s="132"/>
      <c r="Q81" s="132"/>
      <c r="R81" s="132"/>
      <c r="S81" s="132"/>
      <c r="U81" s="132"/>
      <c r="V81" s="132"/>
      <c r="W81" s="132"/>
      <c r="X81" s="132"/>
      <c r="Y81" s="132"/>
      <c r="Z81" s="132"/>
      <c r="AA81" s="132"/>
      <c r="AB81" s="132"/>
      <c r="AC81" s="132"/>
      <c r="AD81" s="132"/>
      <c r="AE81" s="132"/>
      <c r="AF81" s="132"/>
      <c r="AG81" s="132"/>
      <c r="AI81" s="303"/>
    </row>
    <row r="82" spans="9:35">
      <c r="I82" s="132"/>
      <c r="J82" s="132"/>
      <c r="K82" s="132"/>
      <c r="L82" s="132"/>
      <c r="M82" s="132"/>
      <c r="N82" s="132"/>
      <c r="P82" s="132"/>
      <c r="Q82" s="132"/>
      <c r="R82" s="132"/>
      <c r="S82" s="132"/>
      <c r="U82" s="132"/>
      <c r="V82" s="132"/>
      <c r="W82" s="132"/>
      <c r="X82" s="132"/>
      <c r="Y82" s="132"/>
      <c r="Z82" s="132"/>
      <c r="AA82" s="132"/>
      <c r="AB82" s="132"/>
      <c r="AC82" s="132"/>
      <c r="AD82" s="132"/>
      <c r="AE82" s="132"/>
      <c r="AF82" s="132"/>
      <c r="AG82" s="132"/>
      <c r="AI82" s="303"/>
    </row>
    <row r="83" spans="9:35">
      <c r="I83" s="132"/>
      <c r="J83" s="132"/>
      <c r="K83" s="132"/>
      <c r="L83" s="132"/>
      <c r="M83" s="132"/>
      <c r="N83" s="132"/>
      <c r="P83" s="132"/>
      <c r="Q83" s="132"/>
      <c r="R83" s="132"/>
      <c r="S83" s="132"/>
      <c r="U83" s="132"/>
      <c r="V83" s="132"/>
      <c r="W83" s="132"/>
      <c r="X83" s="132"/>
      <c r="Y83" s="132"/>
      <c r="Z83" s="132"/>
      <c r="AA83" s="132"/>
      <c r="AB83" s="132"/>
      <c r="AC83" s="132"/>
      <c r="AD83" s="132"/>
      <c r="AE83" s="132"/>
      <c r="AF83" s="132"/>
      <c r="AG83" s="132"/>
      <c r="AI83" s="303"/>
    </row>
    <row r="84" spans="9:35">
      <c r="I84" s="132"/>
      <c r="J84" s="132"/>
      <c r="K84" s="132"/>
      <c r="L84" s="132"/>
      <c r="M84" s="132"/>
      <c r="N84" s="132"/>
      <c r="P84" s="132"/>
      <c r="Q84" s="132"/>
      <c r="R84" s="132"/>
      <c r="S84" s="132"/>
      <c r="U84" s="132"/>
      <c r="V84" s="132"/>
      <c r="W84" s="132"/>
      <c r="X84" s="132"/>
      <c r="Y84" s="132"/>
      <c r="Z84" s="132"/>
      <c r="AA84" s="132"/>
      <c r="AB84" s="132"/>
      <c r="AC84" s="132"/>
      <c r="AD84" s="132"/>
      <c r="AE84" s="132"/>
      <c r="AF84" s="132"/>
      <c r="AG84" s="132"/>
      <c r="AI84" s="303"/>
    </row>
    <row r="85" spans="9:35">
      <c r="I85" s="132"/>
      <c r="J85" s="132"/>
      <c r="K85" s="132"/>
      <c r="L85" s="132"/>
      <c r="M85" s="132"/>
      <c r="N85" s="132"/>
      <c r="P85" s="132"/>
      <c r="Q85" s="132"/>
      <c r="R85" s="132"/>
      <c r="S85" s="132"/>
      <c r="U85" s="132"/>
      <c r="V85" s="132"/>
      <c r="W85" s="132"/>
      <c r="X85" s="132"/>
      <c r="Y85" s="132"/>
      <c r="Z85" s="132"/>
      <c r="AA85" s="132"/>
      <c r="AB85" s="132"/>
      <c r="AC85" s="132"/>
      <c r="AD85" s="132"/>
      <c r="AE85" s="132"/>
      <c r="AF85" s="132"/>
      <c r="AG85" s="132"/>
      <c r="AI85" s="303"/>
    </row>
    <row r="86" spans="9:35">
      <c r="I86" s="132"/>
      <c r="J86" s="132"/>
      <c r="K86" s="132"/>
      <c r="L86" s="132"/>
      <c r="M86" s="132"/>
      <c r="N86" s="132"/>
      <c r="P86" s="132"/>
      <c r="Q86" s="132"/>
      <c r="R86" s="132"/>
      <c r="S86" s="132"/>
      <c r="U86" s="132"/>
      <c r="V86" s="132"/>
      <c r="W86" s="132"/>
      <c r="X86" s="132"/>
      <c r="Y86" s="132"/>
      <c r="Z86" s="132"/>
      <c r="AA86" s="132"/>
      <c r="AB86" s="132"/>
      <c r="AC86" s="132"/>
      <c r="AD86" s="132"/>
      <c r="AE86" s="132"/>
      <c r="AF86" s="132"/>
      <c r="AG86" s="132"/>
      <c r="AI86" s="303"/>
    </row>
    <row r="87" spans="9:35">
      <c r="I87" s="132"/>
      <c r="J87" s="132"/>
      <c r="K87" s="132"/>
      <c r="L87" s="132"/>
      <c r="M87" s="132"/>
      <c r="N87" s="132"/>
      <c r="P87" s="132"/>
      <c r="Q87" s="132"/>
      <c r="R87" s="132"/>
      <c r="S87" s="132"/>
      <c r="U87" s="132"/>
      <c r="V87" s="132"/>
      <c r="W87" s="132"/>
      <c r="X87" s="132"/>
      <c r="Y87" s="132"/>
      <c r="Z87" s="132"/>
      <c r="AA87" s="132"/>
      <c r="AB87" s="132"/>
      <c r="AC87" s="132"/>
      <c r="AD87" s="132"/>
      <c r="AE87" s="132"/>
      <c r="AF87" s="132"/>
      <c r="AG87" s="132"/>
      <c r="AI87" s="303"/>
    </row>
  </sheetData>
  <mergeCells count="10">
    <mergeCell ref="E55:H55"/>
    <mergeCell ref="AM2:AW3"/>
    <mergeCell ref="P1:S1"/>
    <mergeCell ref="U1:W1"/>
    <mergeCell ref="X1:AA1"/>
    <mergeCell ref="AC1:AF1"/>
    <mergeCell ref="P2:S2"/>
    <mergeCell ref="U2:W2"/>
    <mergeCell ref="X2:AA2"/>
    <mergeCell ref="AC2:AF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AY69"/>
  <sheetViews>
    <sheetView topLeftCell="B1" zoomScaleNormal="100" workbookViewId="0">
      <selection activeCell="W10" sqref="W10"/>
    </sheetView>
  </sheetViews>
  <sheetFormatPr defaultRowHeight="14.25"/>
  <cols>
    <col min="1" max="1" width="5.125" style="473" hidden="1" customWidth="1"/>
    <col min="2" max="2" width="5.625" style="6" customWidth="1"/>
    <col min="3" max="3" width="29.875" style="19" hidden="1" customWidth="1"/>
    <col min="4" max="7" width="8.25" style="6" bestFit="1" customWidth="1"/>
    <col min="8" max="8" width="8.25" style="19" hidden="1" customWidth="1"/>
    <col min="9" max="12" width="8.25" style="6" bestFit="1" customWidth="1"/>
    <col min="13" max="13" width="8.25" style="6" hidden="1" customWidth="1"/>
    <col min="14" max="18" width="0" style="6" hidden="1" customWidth="1"/>
    <col min="19" max="22" width="9" style="6"/>
    <col min="23" max="51" width="9" style="19"/>
    <col min="52" max="16384" width="9" style="6"/>
  </cols>
  <sheetData>
    <row r="2" spans="1:51" ht="15">
      <c r="D2" s="289" t="s">
        <v>3</v>
      </c>
      <c r="E2" s="289" t="s">
        <v>4</v>
      </c>
      <c r="F2" s="289" t="s">
        <v>5</v>
      </c>
      <c r="G2" s="289" t="s">
        <v>6</v>
      </c>
      <c r="I2" s="289" t="s">
        <v>44</v>
      </c>
      <c r="J2" s="289" t="s">
        <v>54</v>
      </c>
      <c r="K2" s="289" t="s">
        <v>46</v>
      </c>
      <c r="L2" s="289" t="s">
        <v>40</v>
      </c>
      <c r="M2" s="18"/>
      <c r="N2" s="289"/>
      <c r="O2" s="289"/>
      <c r="P2" s="289"/>
      <c r="Q2" s="289"/>
      <c r="R2" s="18"/>
      <c r="S2" s="289" t="s">
        <v>8</v>
      </c>
      <c r="T2" s="289" t="s">
        <v>9</v>
      </c>
      <c r="U2" s="289" t="s">
        <v>10</v>
      </c>
      <c r="V2" s="289" t="s">
        <v>11</v>
      </c>
    </row>
    <row r="3" spans="1:51" s="58" customFormat="1" ht="15">
      <c r="A3" s="474">
        <v>6</v>
      </c>
      <c r="B3" s="290" t="s">
        <v>25</v>
      </c>
      <c r="C3" s="33"/>
      <c r="D3" s="2">
        <v>1</v>
      </c>
      <c r="E3" s="2">
        <v>1</v>
      </c>
      <c r="F3" s="2">
        <v>3</v>
      </c>
      <c r="G3" s="2">
        <v>2</v>
      </c>
      <c r="H3" s="135"/>
      <c r="I3" s="2">
        <v>0</v>
      </c>
      <c r="J3" s="2">
        <v>1</v>
      </c>
      <c r="K3" s="2">
        <v>0</v>
      </c>
      <c r="L3" s="2">
        <v>3</v>
      </c>
      <c r="M3" s="281">
        <f t="shared" ref="M3:M8" si="0">SUM(I3:L3)</f>
        <v>4</v>
      </c>
      <c r="N3" s="2"/>
      <c r="O3" s="2"/>
      <c r="P3" s="2"/>
      <c r="Q3" s="2"/>
      <c r="R3" s="281">
        <f t="shared" ref="R3:R8" si="1">SUM(N3:Q3)</f>
        <v>0</v>
      </c>
      <c r="S3" s="2">
        <v>1</v>
      </c>
      <c r="T3" s="2">
        <v>3</v>
      </c>
      <c r="U3" s="2">
        <v>1</v>
      </c>
      <c r="V3" s="2">
        <v>1</v>
      </c>
      <c r="W3" s="135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</row>
    <row r="4" spans="1:51" s="58" customFormat="1" ht="15">
      <c r="A4" s="474">
        <v>11</v>
      </c>
      <c r="B4" s="290" t="s">
        <v>38</v>
      </c>
      <c r="C4" s="33"/>
      <c r="D4" s="2">
        <v>3</v>
      </c>
      <c r="E4" s="2">
        <v>3</v>
      </c>
      <c r="F4" s="2">
        <v>2</v>
      </c>
      <c r="G4" s="2">
        <v>3</v>
      </c>
      <c r="H4" s="135"/>
      <c r="I4" s="2">
        <v>2</v>
      </c>
      <c r="J4" s="2">
        <v>0</v>
      </c>
      <c r="K4" s="2">
        <v>1</v>
      </c>
      <c r="L4" s="2">
        <v>2</v>
      </c>
      <c r="M4" s="281">
        <f t="shared" si="0"/>
        <v>5</v>
      </c>
      <c r="N4" s="2"/>
      <c r="O4" s="2"/>
      <c r="P4" s="2"/>
      <c r="Q4" s="2"/>
      <c r="R4" s="281">
        <f t="shared" si="1"/>
        <v>0</v>
      </c>
      <c r="S4" s="2">
        <v>0</v>
      </c>
      <c r="T4" s="2">
        <v>0</v>
      </c>
      <c r="U4" s="2">
        <v>1</v>
      </c>
      <c r="V4" s="2">
        <v>0</v>
      </c>
      <c r="W4" s="135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</row>
    <row r="5" spans="1:51" s="58" customFormat="1" ht="15">
      <c r="A5" s="474">
        <v>19</v>
      </c>
      <c r="B5" s="290" t="s">
        <v>18</v>
      </c>
      <c r="C5" s="33"/>
      <c r="D5" s="2">
        <v>3</v>
      </c>
      <c r="E5" s="2">
        <v>2</v>
      </c>
      <c r="F5" s="2">
        <v>2</v>
      </c>
      <c r="G5" s="2">
        <v>2</v>
      </c>
      <c r="H5" s="135"/>
      <c r="I5" s="2">
        <v>1</v>
      </c>
      <c r="J5" s="2">
        <v>0</v>
      </c>
      <c r="K5" s="2">
        <v>3</v>
      </c>
      <c r="L5" s="2">
        <v>2</v>
      </c>
      <c r="M5" s="281">
        <f t="shared" si="0"/>
        <v>6</v>
      </c>
      <c r="N5" s="2"/>
      <c r="O5" s="2"/>
      <c r="P5" s="2"/>
      <c r="Q5" s="2"/>
      <c r="R5" s="281">
        <f t="shared" si="1"/>
        <v>0</v>
      </c>
      <c r="S5" s="2">
        <v>1</v>
      </c>
      <c r="T5" s="2">
        <v>3</v>
      </c>
      <c r="U5" s="2">
        <v>1</v>
      </c>
      <c r="V5" s="2">
        <v>0</v>
      </c>
      <c r="W5" s="135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</row>
    <row r="6" spans="1:51" s="58" customFormat="1" ht="15">
      <c r="A6" s="474">
        <v>20</v>
      </c>
      <c r="B6" s="290" t="s">
        <v>19</v>
      </c>
      <c r="C6" s="33"/>
      <c r="D6" s="2">
        <v>2</v>
      </c>
      <c r="E6" s="2">
        <v>2</v>
      </c>
      <c r="F6" s="2">
        <v>0</v>
      </c>
      <c r="G6" s="2">
        <v>2</v>
      </c>
      <c r="H6" s="135"/>
      <c r="I6" s="2">
        <v>2</v>
      </c>
      <c r="J6" s="2">
        <v>3</v>
      </c>
      <c r="K6" s="2">
        <v>0</v>
      </c>
      <c r="L6" s="2">
        <v>1</v>
      </c>
      <c r="M6" s="281">
        <f t="shared" si="0"/>
        <v>6</v>
      </c>
      <c r="N6" s="2"/>
      <c r="O6" s="2"/>
      <c r="P6" s="2"/>
      <c r="Q6" s="2"/>
      <c r="R6" s="281">
        <f t="shared" si="1"/>
        <v>0</v>
      </c>
      <c r="S6" s="2">
        <v>1</v>
      </c>
      <c r="T6" s="2">
        <v>3</v>
      </c>
      <c r="U6" s="2">
        <v>0</v>
      </c>
      <c r="V6" s="2">
        <v>3</v>
      </c>
      <c r="W6" s="135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</row>
    <row r="7" spans="1:51" s="58" customFormat="1" ht="15">
      <c r="A7" s="474">
        <v>34</v>
      </c>
      <c r="B7" s="290" t="s">
        <v>62</v>
      </c>
      <c r="C7" s="33"/>
      <c r="D7" s="2">
        <v>2</v>
      </c>
      <c r="E7" s="2">
        <v>2</v>
      </c>
      <c r="F7" s="2">
        <v>0</v>
      </c>
      <c r="G7" s="2">
        <v>2</v>
      </c>
      <c r="H7" s="135"/>
      <c r="I7" s="2">
        <v>0</v>
      </c>
      <c r="J7" s="2">
        <v>0</v>
      </c>
      <c r="K7" s="2">
        <v>1</v>
      </c>
      <c r="L7" s="2">
        <v>2</v>
      </c>
      <c r="M7" s="281">
        <f t="shared" si="0"/>
        <v>3</v>
      </c>
      <c r="N7" s="2"/>
      <c r="O7" s="2"/>
      <c r="P7" s="2"/>
      <c r="Q7" s="2"/>
      <c r="R7" s="281">
        <f t="shared" si="1"/>
        <v>0</v>
      </c>
      <c r="S7" s="2">
        <v>2</v>
      </c>
      <c r="T7" s="2">
        <v>3</v>
      </c>
      <c r="U7" s="2">
        <v>0</v>
      </c>
      <c r="V7" s="2">
        <v>3</v>
      </c>
      <c r="W7" s="135"/>
      <c r="X7" s="19"/>
      <c r="Y7" s="19"/>
      <c r="Z7" s="19"/>
      <c r="AA7" s="19"/>
      <c r="AB7" s="280"/>
      <c r="AC7" s="280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</row>
    <row r="8" spans="1:51" s="62" customFormat="1" ht="15">
      <c r="A8" s="474">
        <v>1</v>
      </c>
      <c r="B8" s="291" t="s">
        <v>24</v>
      </c>
      <c r="C8" s="33"/>
      <c r="D8" s="35">
        <v>1</v>
      </c>
      <c r="E8" s="35">
        <v>1</v>
      </c>
      <c r="F8" s="35">
        <v>0</v>
      </c>
      <c r="G8" s="35">
        <v>2</v>
      </c>
      <c r="H8" s="135"/>
      <c r="I8" s="35">
        <v>1</v>
      </c>
      <c r="J8" s="35">
        <v>0</v>
      </c>
      <c r="K8" s="35">
        <v>0</v>
      </c>
      <c r="L8" s="35">
        <v>1</v>
      </c>
      <c r="M8" s="282">
        <f t="shared" si="0"/>
        <v>2</v>
      </c>
      <c r="N8" s="35"/>
      <c r="O8" s="35"/>
      <c r="P8" s="35"/>
      <c r="Q8" s="35"/>
      <c r="R8" s="282">
        <f t="shared" si="1"/>
        <v>0</v>
      </c>
      <c r="S8" s="35">
        <v>1</v>
      </c>
      <c r="T8" s="35">
        <v>2</v>
      </c>
      <c r="U8" s="35">
        <v>1</v>
      </c>
      <c r="V8" s="35">
        <v>1</v>
      </c>
      <c r="W8" s="135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</row>
    <row r="9" spans="1:51" s="62" customFormat="1" ht="15">
      <c r="A9" s="474">
        <v>5</v>
      </c>
      <c r="B9" s="291" t="s">
        <v>34</v>
      </c>
      <c r="C9" s="33"/>
      <c r="D9" s="35">
        <v>1</v>
      </c>
      <c r="E9" s="35">
        <v>3</v>
      </c>
      <c r="F9" s="35">
        <v>3</v>
      </c>
      <c r="G9" s="35">
        <v>0</v>
      </c>
      <c r="H9" s="135"/>
      <c r="I9" s="35">
        <v>0</v>
      </c>
      <c r="J9" s="35">
        <v>3</v>
      </c>
      <c r="K9" s="35">
        <v>0</v>
      </c>
      <c r="L9" s="35">
        <v>0</v>
      </c>
      <c r="M9" s="282">
        <f t="shared" ref="M9:M38" si="2">SUM(I9:L9)</f>
        <v>3</v>
      </c>
      <c r="N9" s="35"/>
      <c r="O9" s="35"/>
      <c r="P9" s="35"/>
      <c r="Q9" s="35"/>
      <c r="R9" s="282">
        <f t="shared" ref="R9:R38" si="3">SUM(N9:Q9)</f>
        <v>0</v>
      </c>
      <c r="S9" s="35">
        <v>1</v>
      </c>
      <c r="T9" s="35">
        <v>3</v>
      </c>
      <c r="U9" s="35">
        <v>1</v>
      </c>
      <c r="V9" s="35">
        <v>2</v>
      </c>
      <c r="W9" s="135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</row>
    <row r="10" spans="1:51" s="62" customFormat="1" ht="15">
      <c r="A10" s="474">
        <v>13</v>
      </c>
      <c r="B10" s="291" t="s">
        <v>26</v>
      </c>
      <c r="C10" s="33"/>
      <c r="D10" s="35">
        <v>1</v>
      </c>
      <c r="E10" s="35">
        <v>1</v>
      </c>
      <c r="F10" s="35">
        <v>2</v>
      </c>
      <c r="G10" s="35">
        <v>3</v>
      </c>
      <c r="H10" s="135"/>
      <c r="I10" s="35">
        <v>0</v>
      </c>
      <c r="J10" s="35">
        <v>0</v>
      </c>
      <c r="K10" s="35">
        <v>0</v>
      </c>
      <c r="L10" s="35">
        <v>2</v>
      </c>
      <c r="M10" s="282">
        <f t="shared" ref="M10:M20" si="4">SUM(I10:L10)</f>
        <v>2</v>
      </c>
      <c r="N10" s="35"/>
      <c r="O10" s="35"/>
      <c r="P10" s="35"/>
      <c r="Q10" s="35"/>
      <c r="R10" s="282">
        <f t="shared" ref="R10:R20" si="5">SUM(N10:Q10)</f>
        <v>0</v>
      </c>
      <c r="S10" s="35">
        <v>1</v>
      </c>
      <c r="T10" s="35">
        <v>1</v>
      </c>
      <c r="U10" s="35">
        <v>1</v>
      </c>
      <c r="V10" s="35">
        <v>2</v>
      </c>
      <c r="W10" s="135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</row>
    <row r="11" spans="1:51" s="62" customFormat="1" ht="15">
      <c r="A11" s="474">
        <v>14</v>
      </c>
      <c r="B11" s="291" t="s">
        <v>45</v>
      </c>
      <c r="C11" s="33"/>
      <c r="D11" s="35">
        <v>0</v>
      </c>
      <c r="E11" s="35">
        <v>0</v>
      </c>
      <c r="F11" s="35">
        <v>1</v>
      </c>
      <c r="G11" s="35">
        <v>1</v>
      </c>
      <c r="H11" s="135"/>
      <c r="I11" s="35">
        <v>0</v>
      </c>
      <c r="J11" s="35">
        <v>2</v>
      </c>
      <c r="K11" s="35">
        <v>0</v>
      </c>
      <c r="L11" s="35">
        <v>2</v>
      </c>
      <c r="M11" s="282">
        <f t="shared" si="4"/>
        <v>4</v>
      </c>
      <c r="N11" s="35"/>
      <c r="O11" s="35"/>
      <c r="P11" s="35"/>
      <c r="Q11" s="35"/>
      <c r="R11" s="282">
        <f t="shared" si="5"/>
        <v>0</v>
      </c>
      <c r="S11" s="35">
        <v>1</v>
      </c>
      <c r="T11" s="35">
        <v>2</v>
      </c>
      <c r="U11" s="35">
        <v>0</v>
      </c>
      <c r="V11" s="35">
        <v>2</v>
      </c>
      <c r="W11" s="135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</row>
    <row r="12" spans="1:51" s="62" customFormat="1" ht="15">
      <c r="A12" s="474">
        <v>24</v>
      </c>
      <c r="B12" s="291" t="s">
        <v>27</v>
      </c>
      <c r="C12" s="33"/>
      <c r="D12" s="35">
        <v>2</v>
      </c>
      <c r="E12" s="35">
        <v>3</v>
      </c>
      <c r="F12" s="35">
        <v>3</v>
      </c>
      <c r="G12" s="35">
        <v>3</v>
      </c>
      <c r="H12" s="135"/>
      <c r="I12" s="35">
        <v>3</v>
      </c>
      <c r="J12" s="35">
        <v>1</v>
      </c>
      <c r="K12" s="35">
        <v>2</v>
      </c>
      <c r="L12" s="35">
        <v>3</v>
      </c>
      <c r="M12" s="282">
        <f t="shared" si="4"/>
        <v>9</v>
      </c>
      <c r="N12" s="35"/>
      <c r="O12" s="35"/>
      <c r="P12" s="35"/>
      <c r="Q12" s="35"/>
      <c r="R12" s="282">
        <f t="shared" si="5"/>
        <v>0</v>
      </c>
      <c r="S12" s="35">
        <v>0</v>
      </c>
      <c r="T12" s="35">
        <v>2</v>
      </c>
      <c r="U12" s="35">
        <v>2</v>
      </c>
      <c r="V12" s="35">
        <v>2</v>
      </c>
      <c r="W12" s="135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1" s="62" customFormat="1" ht="15">
      <c r="A13" s="474">
        <v>28</v>
      </c>
      <c r="B13" s="291" t="s">
        <v>42</v>
      </c>
      <c r="C13" s="33"/>
      <c r="D13" s="35">
        <v>2</v>
      </c>
      <c r="E13" s="35">
        <v>2</v>
      </c>
      <c r="F13" s="35">
        <v>0</v>
      </c>
      <c r="G13" s="35">
        <v>3</v>
      </c>
      <c r="H13" s="135"/>
      <c r="I13" s="35">
        <v>1</v>
      </c>
      <c r="J13" s="35">
        <v>1</v>
      </c>
      <c r="K13" s="35">
        <v>0</v>
      </c>
      <c r="L13" s="35">
        <v>3</v>
      </c>
      <c r="M13" s="282">
        <f t="shared" si="4"/>
        <v>5</v>
      </c>
      <c r="N13" s="35"/>
      <c r="O13" s="35"/>
      <c r="P13" s="35"/>
      <c r="Q13" s="35"/>
      <c r="R13" s="282">
        <f t="shared" si="5"/>
        <v>0</v>
      </c>
      <c r="S13" s="35">
        <v>2</v>
      </c>
      <c r="T13" s="35">
        <v>3</v>
      </c>
      <c r="U13" s="35">
        <v>0</v>
      </c>
      <c r="V13" s="35">
        <v>3</v>
      </c>
      <c r="W13" s="135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</row>
    <row r="14" spans="1:51" s="62" customFormat="1" ht="15">
      <c r="A14" s="474">
        <v>35</v>
      </c>
      <c r="B14" s="291" t="s">
        <v>22</v>
      </c>
      <c r="C14" s="33"/>
      <c r="D14" s="35">
        <v>0</v>
      </c>
      <c r="E14" s="35">
        <v>0</v>
      </c>
      <c r="F14" s="35">
        <v>0</v>
      </c>
      <c r="G14" s="35">
        <v>0</v>
      </c>
      <c r="H14" s="135"/>
      <c r="I14" s="35">
        <v>0</v>
      </c>
      <c r="J14" s="35">
        <v>0</v>
      </c>
      <c r="K14" s="35">
        <v>0</v>
      </c>
      <c r="L14" s="35">
        <v>0</v>
      </c>
      <c r="M14" s="282">
        <f t="shared" si="4"/>
        <v>0</v>
      </c>
      <c r="N14" s="35"/>
      <c r="O14" s="35"/>
      <c r="P14" s="35"/>
      <c r="Q14" s="35"/>
      <c r="R14" s="282">
        <f t="shared" si="5"/>
        <v>0</v>
      </c>
      <c r="S14" s="35">
        <v>0</v>
      </c>
      <c r="T14" s="35">
        <v>0</v>
      </c>
      <c r="U14" s="35">
        <v>0</v>
      </c>
      <c r="V14" s="35">
        <v>0</v>
      </c>
      <c r="W14" s="135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</row>
    <row r="15" spans="1:51" s="59" customFormat="1" ht="15">
      <c r="A15" s="474">
        <v>3</v>
      </c>
      <c r="B15" s="292" t="s">
        <v>32</v>
      </c>
      <c r="C15" s="33"/>
      <c r="D15" s="7">
        <v>1</v>
      </c>
      <c r="E15" s="7">
        <v>0</v>
      </c>
      <c r="F15" s="7">
        <v>0</v>
      </c>
      <c r="G15" s="7">
        <v>1</v>
      </c>
      <c r="H15" s="135"/>
      <c r="I15" s="7">
        <v>2</v>
      </c>
      <c r="J15" s="7">
        <v>0</v>
      </c>
      <c r="K15" s="7">
        <v>0</v>
      </c>
      <c r="L15" s="7">
        <v>0</v>
      </c>
      <c r="M15" s="283">
        <f t="shared" si="4"/>
        <v>2</v>
      </c>
      <c r="N15" s="7"/>
      <c r="O15" s="7"/>
      <c r="P15" s="7"/>
      <c r="Q15" s="7"/>
      <c r="R15" s="283">
        <f t="shared" si="5"/>
        <v>0</v>
      </c>
      <c r="S15" s="7">
        <v>0</v>
      </c>
      <c r="T15" s="7">
        <v>0</v>
      </c>
      <c r="U15" s="7">
        <v>0</v>
      </c>
      <c r="V15" s="7">
        <v>0</v>
      </c>
      <c r="W15" s="135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</row>
    <row r="16" spans="1:51" s="59" customFormat="1" ht="15">
      <c r="A16" s="474">
        <v>4</v>
      </c>
      <c r="B16" s="292" t="s">
        <v>33</v>
      </c>
      <c r="C16" s="33"/>
      <c r="D16" s="7">
        <v>2</v>
      </c>
      <c r="E16" s="7">
        <v>0</v>
      </c>
      <c r="F16" s="7">
        <v>0</v>
      </c>
      <c r="G16" s="7">
        <v>1</v>
      </c>
      <c r="H16" s="135"/>
      <c r="I16" s="7">
        <v>2</v>
      </c>
      <c r="J16" s="7">
        <v>0</v>
      </c>
      <c r="K16" s="7">
        <v>0</v>
      </c>
      <c r="L16" s="7">
        <v>0</v>
      </c>
      <c r="M16" s="283">
        <f t="shared" si="4"/>
        <v>2</v>
      </c>
      <c r="N16" s="7"/>
      <c r="O16" s="7"/>
      <c r="P16" s="7"/>
      <c r="Q16" s="7"/>
      <c r="R16" s="283">
        <f t="shared" si="5"/>
        <v>0</v>
      </c>
      <c r="S16" s="7">
        <v>0</v>
      </c>
      <c r="T16" s="7">
        <v>0</v>
      </c>
      <c r="U16" s="7">
        <v>0</v>
      </c>
      <c r="V16" s="7">
        <v>0</v>
      </c>
      <c r="W16" s="135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s="59" customFormat="1" ht="15">
      <c r="A17" s="474">
        <v>17</v>
      </c>
      <c r="B17" s="292" t="s">
        <v>16</v>
      </c>
      <c r="C17" s="33"/>
      <c r="D17" s="7">
        <v>3</v>
      </c>
      <c r="E17" s="7">
        <v>2</v>
      </c>
      <c r="F17" s="7">
        <v>0</v>
      </c>
      <c r="G17" s="7">
        <v>0</v>
      </c>
      <c r="H17" s="135"/>
      <c r="I17" s="7">
        <v>2</v>
      </c>
      <c r="J17" s="7">
        <v>0</v>
      </c>
      <c r="K17" s="7">
        <v>2</v>
      </c>
      <c r="L17" s="7">
        <v>0</v>
      </c>
      <c r="M17" s="283">
        <f t="shared" si="4"/>
        <v>4</v>
      </c>
      <c r="N17" s="7"/>
      <c r="O17" s="7"/>
      <c r="P17" s="7"/>
      <c r="Q17" s="7"/>
      <c r="R17" s="283">
        <f t="shared" si="5"/>
        <v>0</v>
      </c>
      <c r="S17" s="7">
        <v>1</v>
      </c>
      <c r="T17" s="7">
        <v>0</v>
      </c>
      <c r="U17" s="7">
        <v>0</v>
      </c>
      <c r="V17" s="7">
        <v>0</v>
      </c>
      <c r="W17" s="135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</row>
    <row r="18" spans="1:51" s="59" customFormat="1" ht="15">
      <c r="A18" s="474">
        <v>18</v>
      </c>
      <c r="B18" s="292" t="s">
        <v>17</v>
      </c>
      <c r="C18" s="33"/>
      <c r="D18" s="7">
        <v>3</v>
      </c>
      <c r="E18" s="7">
        <v>3</v>
      </c>
      <c r="F18" s="7">
        <v>1</v>
      </c>
      <c r="G18" s="7">
        <v>1</v>
      </c>
      <c r="H18" s="135"/>
      <c r="I18" s="7">
        <v>2</v>
      </c>
      <c r="J18" s="7">
        <v>0</v>
      </c>
      <c r="K18" s="7">
        <v>2</v>
      </c>
      <c r="L18" s="7">
        <v>1</v>
      </c>
      <c r="M18" s="283">
        <f t="shared" si="4"/>
        <v>5</v>
      </c>
      <c r="N18" s="7"/>
      <c r="O18" s="7"/>
      <c r="P18" s="7"/>
      <c r="Q18" s="7"/>
      <c r="R18" s="283">
        <f t="shared" si="5"/>
        <v>0</v>
      </c>
      <c r="S18" s="7">
        <v>2</v>
      </c>
      <c r="T18" s="7">
        <v>0</v>
      </c>
      <c r="U18" s="7">
        <v>0</v>
      </c>
      <c r="V18" s="7">
        <v>0</v>
      </c>
      <c r="W18" s="135"/>
      <c r="X18" s="19"/>
      <c r="Y18" s="19"/>
      <c r="Z18" s="19"/>
      <c r="AA18" s="19"/>
      <c r="AB18" s="280"/>
      <c r="AC18" s="280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</row>
    <row r="19" spans="1:51" s="59" customFormat="1" ht="15">
      <c r="A19" s="474">
        <v>30</v>
      </c>
      <c r="B19" s="292" t="s">
        <v>30</v>
      </c>
      <c r="C19" s="33"/>
      <c r="D19" s="7">
        <v>0</v>
      </c>
      <c r="E19" s="7">
        <v>0</v>
      </c>
      <c r="F19" s="7">
        <v>0</v>
      </c>
      <c r="G19" s="7">
        <v>0</v>
      </c>
      <c r="H19" s="135"/>
      <c r="I19" s="7">
        <v>1</v>
      </c>
      <c r="J19" s="7">
        <v>0</v>
      </c>
      <c r="K19" s="7">
        <v>0</v>
      </c>
      <c r="L19" s="7">
        <v>0</v>
      </c>
      <c r="M19" s="283">
        <f t="shared" si="4"/>
        <v>1</v>
      </c>
      <c r="N19" s="7"/>
      <c r="O19" s="7"/>
      <c r="P19" s="7"/>
      <c r="Q19" s="7"/>
      <c r="R19" s="283">
        <f t="shared" si="5"/>
        <v>0</v>
      </c>
      <c r="S19" s="7">
        <v>0</v>
      </c>
      <c r="T19" s="7">
        <v>0</v>
      </c>
      <c r="U19" s="7">
        <v>0</v>
      </c>
      <c r="V19" s="7">
        <v>0</v>
      </c>
      <c r="W19" s="135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</row>
    <row r="20" spans="1:51" s="278" customFormat="1" ht="15">
      <c r="A20" s="474">
        <v>2</v>
      </c>
      <c r="B20" s="293" t="s">
        <v>28</v>
      </c>
      <c r="C20" s="33"/>
      <c r="D20" s="23">
        <v>3</v>
      </c>
      <c r="E20" s="23">
        <v>1</v>
      </c>
      <c r="F20" s="23">
        <v>1</v>
      </c>
      <c r="G20" s="23">
        <v>2</v>
      </c>
      <c r="H20" s="135"/>
      <c r="I20" s="23">
        <v>3</v>
      </c>
      <c r="J20" s="23">
        <v>1</v>
      </c>
      <c r="K20" s="23">
        <v>1</v>
      </c>
      <c r="L20" s="23">
        <v>1</v>
      </c>
      <c r="M20" s="284">
        <f t="shared" si="4"/>
        <v>6</v>
      </c>
      <c r="N20" s="23"/>
      <c r="O20" s="23"/>
      <c r="P20" s="23"/>
      <c r="Q20" s="23"/>
      <c r="R20" s="284">
        <f t="shared" si="5"/>
        <v>0</v>
      </c>
      <c r="S20" s="23">
        <v>2</v>
      </c>
      <c r="T20" s="23">
        <v>1</v>
      </c>
      <c r="U20" s="23">
        <v>2</v>
      </c>
      <c r="V20" s="23">
        <v>2</v>
      </c>
      <c r="W20" s="135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</row>
    <row r="21" spans="1:51" s="278" customFormat="1" ht="15">
      <c r="A21" s="474">
        <v>9</v>
      </c>
      <c r="B21" s="293" t="s">
        <v>36</v>
      </c>
      <c r="C21" s="33"/>
      <c r="D21" s="23">
        <v>2</v>
      </c>
      <c r="E21" s="23">
        <v>2</v>
      </c>
      <c r="F21" s="23">
        <v>1</v>
      </c>
      <c r="G21" s="23">
        <v>3</v>
      </c>
      <c r="H21" s="135"/>
      <c r="I21" s="23">
        <v>0</v>
      </c>
      <c r="J21" s="23">
        <v>0</v>
      </c>
      <c r="K21" s="23">
        <v>0</v>
      </c>
      <c r="L21" s="23">
        <v>2</v>
      </c>
      <c r="M21" s="284">
        <f t="shared" si="2"/>
        <v>2</v>
      </c>
      <c r="N21" s="23"/>
      <c r="O21" s="23"/>
      <c r="P21" s="23"/>
      <c r="Q21" s="23"/>
      <c r="R21" s="284">
        <f t="shared" si="3"/>
        <v>0</v>
      </c>
      <c r="S21" s="23">
        <v>1</v>
      </c>
      <c r="T21" s="23">
        <v>1</v>
      </c>
      <c r="U21" s="23">
        <v>0</v>
      </c>
      <c r="V21" s="23">
        <v>0</v>
      </c>
      <c r="W21" s="135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</row>
    <row r="22" spans="1:51" s="278" customFormat="1" ht="15">
      <c r="A22" s="474">
        <v>21</v>
      </c>
      <c r="B22" s="293" t="s">
        <v>20</v>
      </c>
      <c r="C22" s="33"/>
      <c r="D22" s="23">
        <v>2</v>
      </c>
      <c r="E22" s="23">
        <v>2</v>
      </c>
      <c r="F22" s="23">
        <v>0</v>
      </c>
      <c r="G22" s="23">
        <v>0</v>
      </c>
      <c r="H22" s="135"/>
      <c r="I22" s="23">
        <v>0</v>
      </c>
      <c r="J22" s="23">
        <v>0</v>
      </c>
      <c r="K22" s="23">
        <v>1</v>
      </c>
      <c r="L22" s="23">
        <v>1</v>
      </c>
      <c r="M22" s="284">
        <f t="shared" ref="M22:M34" si="6">SUM(I22:L22)</f>
        <v>2</v>
      </c>
      <c r="N22" s="23"/>
      <c r="O22" s="23"/>
      <c r="P22" s="23"/>
      <c r="Q22" s="23"/>
      <c r="R22" s="284">
        <f t="shared" ref="R22:R34" si="7">SUM(N22:Q22)</f>
        <v>0</v>
      </c>
      <c r="S22" s="23">
        <v>0</v>
      </c>
      <c r="T22" s="23">
        <v>0</v>
      </c>
      <c r="U22" s="23">
        <v>0</v>
      </c>
      <c r="V22" s="23">
        <v>0</v>
      </c>
      <c r="W22" s="135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</row>
    <row r="23" spans="1:51" s="278" customFormat="1" ht="15">
      <c r="A23" s="474">
        <v>25</v>
      </c>
      <c r="B23" s="293" t="s">
        <v>41</v>
      </c>
      <c r="C23" s="33"/>
      <c r="D23" s="23">
        <v>1</v>
      </c>
      <c r="E23" s="23">
        <v>3</v>
      </c>
      <c r="F23" s="23">
        <v>2</v>
      </c>
      <c r="G23" s="23">
        <v>2</v>
      </c>
      <c r="H23" s="135"/>
      <c r="I23" s="23">
        <v>2</v>
      </c>
      <c r="J23" s="23">
        <v>0</v>
      </c>
      <c r="K23" s="23">
        <v>3</v>
      </c>
      <c r="L23" s="23">
        <v>2</v>
      </c>
      <c r="M23" s="284">
        <f t="shared" si="6"/>
        <v>7</v>
      </c>
      <c r="N23" s="23"/>
      <c r="O23" s="23"/>
      <c r="P23" s="23"/>
      <c r="Q23" s="23"/>
      <c r="R23" s="284">
        <f t="shared" si="7"/>
        <v>0</v>
      </c>
      <c r="S23" s="23">
        <v>1</v>
      </c>
      <c r="T23" s="23">
        <v>1</v>
      </c>
      <c r="U23" s="23">
        <v>2</v>
      </c>
      <c r="V23" s="23">
        <v>1</v>
      </c>
      <c r="W23" s="135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</row>
    <row r="24" spans="1:51" s="278" customFormat="1" ht="15">
      <c r="A24" s="474">
        <v>26</v>
      </c>
      <c r="B24" s="293" t="s">
        <v>21</v>
      </c>
      <c r="C24" s="33"/>
      <c r="D24" s="23">
        <v>2</v>
      </c>
      <c r="E24" s="23">
        <v>2</v>
      </c>
      <c r="F24" s="23">
        <v>0</v>
      </c>
      <c r="G24" s="23">
        <v>2</v>
      </c>
      <c r="H24" s="135"/>
      <c r="I24" s="23">
        <v>1</v>
      </c>
      <c r="J24" s="23">
        <v>2</v>
      </c>
      <c r="K24" s="23">
        <v>2</v>
      </c>
      <c r="L24" s="23">
        <v>1</v>
      </c>
      <c r="M24" s="284">
        <f t="shared" si="6"/>
        <v>6</v>
      </c>
      <c r="N24" s="23"/>
      <c r="O24" s="23"/>
      <c r="P24" s="23"/>
      <c r="Q24" s="23"/>
      <c r="R24" s="284">
        <f t="shared" si="7"/>
        <v>0</v>
      </c>
      <c r="S24" s="23">
        <v>0</v>
      </c>
      <c r="T24" s="23">
        <v>1</v>
      </c>
      <c r="U24" s="23">
        <v>2</v>
      </c>
      <c r="V24" s="23">
        <v>2</v>
      </c>
      <c r="W24" s="135"/>
      <c r="X24" s="19"/>
      <c r="Y24" s="19"/>
      <c r="Z24" s="19"/>
      <c r="AA24" s="19"/>
      <c r="AB24" s="280"/>
      <c r="AC24" s="280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</row>
    <row r="25" spans="1:51" s="278" customFormat="1" ht="15">
      <c r="A25" s="474">
        <v>31</v>
      </c>
      <c r="B25" s="293" t="s">
        <v>49</v>
      </c>
      <c r="C25" s="33"/>
      <c r="D25" s="23">
        <v>2</v>
      </c>
      <c r="E25" s="23">
        <v>2</v>
      </c>
      <c r="F25" s="23">
        <v>0</v>
      </c>
      <c r="G25" s="23">
        <v>0</v>
      </c>
      <c r="H25" s="135"/>
      <c r="I25" s="23">
        <v>1</v>
      </c>
      <c r="J25" s="23">
        <v>0</v>
      </c>
      <c r="K25" s="23">
        <v>0</v>
      </c>
      <c r="L25" s="23">
        <v>2</v>
      </c>
      <c r="M25" s="284">
        <f t="shared" si="6"/>
        <v>3</v>
      </c>
      <c r="N25" s="23"/>
      <c r="O25" s="23"/>
      <c r="P25" s="23"/>
      <c r="Q25" s="23"/>
      <c r="R25" s="284">
        <f t="shared" si="7"/>
        <v>0</v>
      </c>
      <c r="S25" s="23">
        <v>2</v>
      </c>
      <c r="T25" s="23">
        <v>1</v>
      </c>
      <c r="U25" s="23">
        <v>0</v>
      </c>
      <c r="V25" s="23">
        <v>1</v>
      </c>
      <c r="W25" s="135"/>
      <c r="X25" s="19"/>
      <c r="Y25" s="19"/>
      <c r="Z25" s="19"/>
      <c r="AA25" s="19"/>
      <c r="AB25" s="280"/>
      <c r="AC25" s="280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</row>
    <row r="26" spans="1:51" s="278" customFormat="1" ht="15">
      <c r="A26" s="474">
        <v>32</v>
      </c>
      <c r="B26" s="293" t="s">
        <v>53</v>
      </c>
      <c r="C26" s="33"/>
      <c r="D26" s="23">
        <v>1</v>
      </c>
      <c r="E26" s="23">
        <v>1</v>
      </c>
      <c r="F26" s="23">
        <v>0</v>
      </c>
      <c r="G26" s="23">
        <v>0</v>
      </c>
      <c r="H26" s="135"/>
      <c r="I26" s="23">
        <v>1</v>
      </c>
      <c r="J26" s="23">
        <v>0</v>
      </c>
      <c r="K26" s="23">
        <v>0</v>
      </c>
      <c r="L26" s="23">
        <v>2</v>
      </c>
      <c r="M26" s="284">
        <f t="shared" si="6"/>
        <v>3</v>
      </c>
      <c r="N26" s="23"/>
      <c r="O26" s="23"/>
      <c r="P26" s="23"/>
      <c r="Q26" s="23"/>
      <c r="R26" s="284">
        <f t="shared" si="7"/>
        <v>0</v>
      </c>
      <c r="S26" s="23">
        <v>2</v>
      </c>
      <c r="T26" s="23">
        <v>1</v>
      </c>
      <c r="U26" s="23">
        <v>0</v>
      </c>
      <c r="V26" s="23">
        <v>2</v>
      </c>
      <c r="W26" s="135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</row>
    <row r="27" spans="1:51" s="64" customFormat="1" ht="15">
      <c r="A27" s="474">
        <v>36</v>
      </c>
      <c r="B27" s="294" t="s">
        <v>31</v>
      </c>
      <c r="C27" s="33"/>
      <c r="D27" s="12">
        <v>2</v>
      </c>
      <c r="E27" s="12">
        <v>2</v>
      </c>
      <c r="F27" s="12">
        <v>0</v>
      </c>
      <c r="G27" s="12">
        <v>0</v>
      </c>
      <c r="H27" s="135"/>
      <c r="I27" s="12">
        <v>0</v>
      </c>
      <c r="J27" s="12">
        <v>0</v>
      </c>
      <c r="K27" s="12">
        <v>0</v>
      </c>
      <c r="L27" s="12">
        <v>1</v>
      </c>
      <c r="M27" s="285">
        <f t="shared" si="6"/>
        <v>1</v>
      </c>
      <c r="N27" s="12"/>
      <c r="O27" s="12"/>
      <c r="P27" s="12"/>
      <c r="Q27" s="12"/>
      <c r="R27" s="285">
        <f t="shared" si="7"/>
        <v>0</v>
      </c>
      <c r="S27" s="12">
        <v>0</v>
      </c>
      <c r="T27" s="12">
        <v>0</v>
      </c>
      <c r="U27" s="12">
        <v>0</v>
      </c>
      <c r="V27" s="12">
        <v>0</v>
      </c>
      <c r="W27" s="135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</row>
    <row r="28" spans="1:51" s="64" customFormat="1" ht="15">
      <c r="A28" s="474">
        <v>38</v>
      </c>
      <c r="B28" s="294" t="s">
        <v>51</v>
      </c>
      <c r="C28" s="33"/>
      <c r="D28" s="12">
        <v>0</v>
      </c>
      <c r="E28" s="12">
        <v>0</v>
      </c>
      <c r="F28" s="12">
        <v>0</v>
      </c>
      <c r="G28" s="12">
        <v>0</v>
      </c>
      <c r="H28" s="135"/>
      <c r="I28" s="12">
        <v>0</v>
      </c>
      <c r="J28" s="12">
        <v>0</v>
      </c>
      <c r="K28" s="12">
        <v>0</v>
      </c>
      <c r="L28" s="12">
        <v>1</v>
      </c>
      <c r="M28" s="285">
        <f t="shared" si="6"/>
        <v>1</v>
      </c>
      <c r="N28" s="12"/>
      <c r="O28" s="12"/>
      <c r="P28" s="12"/>
      <c r="Q28" s="12"/>
      <c r="R28" s="285">
        <f t="shared" si="7"/>
        <v>0</v>
      </c>
      <c r="S28" s="12">
        <v>0</v>
      </c>
      <c r="T28" s="12">
        <v>0</v>
      </c>
      <c r="U28" s="12">
        <v>0</v>
      </c>
      <c r="V28" s="12">
        <v>0</v>
      </c>
      <c r="W28" s="135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</row>
    <row r="29" spans="1:51" s="64" customFormat="1" ht="15">
      <c r="A29" s="474">
        <v>39</v>
      </c>
      <c r="B29" s="294" t="s">
        <v>55</v>
      </c>
      <c r="C29" s="33"/>
      <c r="D29" s="12">
        <v>0</v>
      </c>
      <c r="E29" s="12">
        <v>0</v>
      </c>
      <c r="F29" s="12">
        <v>0</v>
      </c>
      <c r="G29" s="12">
        <v>0</v>
      </c>
      <c r="H29" s="135"/>
      <c r="I29" s="12">
        <v>0</v>
      </c>
      <c r="J29" s="12">
        <v>0</v>
      </c>
      <c r="K29" s="12">
        <v>0</v>
      </c>
      <c r="L29" s="12">
        <v>1</v>
      </c>
      <c r="M29" s="285">
        <f t="shared" si="6"/>
        <v>1</v>
      </c>
      <c r="N29" s="12"/>
      <c r="O29" s="12"/>
      <c r="P29" s="12"/>
      <c r="Q29" s="12"/>
      <c r="R29" s="285">
        <f t="shared" si="7"/>
        <v>0</v>
      </c>
      <c r="S29" s="12">
        <v>0</v>
      </c>
      <c r="T29" s="12">
        <v>0</v>
      </c>
      <c r="U29" s="12">
        <v>0</v>
      </c>
      <c r="V29" s="12">
        <v>0</v>
      </c>
      <c r="W29" s="135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</row>
    <row r="30" spans="1:51" s="64" customFormat="1" ht="15">
      <c r="A30" s="474">
        <v>40</v>
      </c>
      <c r="B30" s="294" t="s">
        <v>23</v>
      </c>
      <c r="C30" s="33"/>
      <c r="D30" s="12">
        <v>0</v>
      </c>
      <c r="E30" s="12">
        <v>0</v>
      </c>
      <c r="F30" s="12">
        <v>0</v>
      </c>
      <c r="G30" s="12">
        <v>0</v>
      </c>
      <c r="H30" s="135"/>
      <c r="I30" s="12">
        <v>0</v>
      </c>
      <c r="J30" s="12">
        <v>0</v>
      </c>
      <c r="K30" s="12">
        <v>0</v>
      </c>
      <c r="L30" s="12">
        <v>0</v>
      </c>
      <c r="M30" s="285">
        <f t="shared" si="6"/>
        <v>0</v>
      </c>
      <c r="N30" s="12"/>
      <c r="O30" s="12"/>
      <c r="P30" s="12"/>
      <c r="Q30" s="12"/>
      <c r="R30" s="285">
        <f t="shared" si="7"/>
        <v>0</v>
      </c>
      <c r="S30" s="12">
        <v>0</v>
      </c>
      <c r="T30" s="12">
        <v>0</v>
      </c>
      <c r="U30" s="12">
        <v>0</v>
      </c>
      <c r="V30" s="12">
        <v>0</v>
      </c>
      <c r="W30" s="135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</row>
    <row r="31" spans="1:51" s="279" customFormat="1" ht="15">
      <c r="A31" s="474">
        <v>7</v>
      </c>
      <c r="B31" s="295" t="s">
        <v>29</v>
      </c>
      <c r="C31" s="33"/>
      <c r="D31" s="10">
        <v>3</v>
      </c>
      <c r="E31" s="10">
        <v>2</v>
      </c>
      <c r="F31" s="10">
        <v>0</v>
      </c>
      <c r="G31" s="10">
        <v>1</v>
      </c>
      <c r="H31" s="135"/>
      <c r="I31" s="10">
        <v>2</v>
      </c>
      <c r="J31" s="10">
        <v>1</v>
      </c>
      <c r="K31" s="10">
        <v>0</v>
      </c>
      <c r="L31" s="10">
        <v>1</v>
      </c>
      <c r="M31" s="286">
        <f t="shared" si="6"/>
        <v>4</v>
      </c>
      <c r="N31" s="10"/>
      <c r="O31" s="10"/>
      <c r="P31" s="10"/>
      <c r="Q31" s="10"/>
      <c r="R31" s="286">
        <f t="shared" si="7"/>
        <v>0</v>
      </c>
      <c r="S31" s="10">
        <v>3</v>
      </c>
      <c r="T31" s="10">
        <v>0</v>
      </c>
      <c r="U31" s="10">
        <v>1</v>
      </c>
      <c r="V31" s="10">
        <v>2</v>
      </c>
      <c r="W31" s="135"/>
      <c r="X31" s="19"/>
      <c r="Y31" s="19"/>
      <c r="Z31" s="19"/>
      <c r="AA31" s="19"/>
      <c r="AB31" s="280"/>
      <c r="AC31" s="280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</row>
    <row r="32" spans="1:51" s="279" customFormat="1" ht="15">
      <c r="A32" s="474">
        <v>8</v>
      </c>
      <c r="B32" s="295" t="s">
        <v>35</v>
      </c>
      <c r="C32" s="33"/>
      <c r="D32" s="10">
        <v>3</v>
      </c>
      <c r="E32" s="10">
        <v>2</v>
      </c>
      <c r="F32" s="10">
        <v>0</v>
      </c>
      <c r="G32" s="10">
        <v>0</v>
      </c>
      <c r="H32" s="135"/>
      <c r="I32" s="10">
        <v>2</v>
      </c>
      <c r="J32" s="10">
        <v>0</v>
      </c>
      <c r="K32" s="10">
        <v>0</v>
      </c>
      <c r="L32" s="10">
        <v>0</v>
      </c>
      <c r="M32" s="286">
        <f t="shared" si="6"/>
        <v>2</v>
      </c>
      <c r="N32" s="10"/>
      <c r="O32" s="10"/>
      <c r="P32" s="10"/>
      <c r="Q32" s="10"/>
      <c r="R32" s="286">
        <f t="shared" si="7"/>
        <v>0</v>
      </c>
      <c r="S32" s="10">
        <v>0</v>
      </c>
      <c r="T32" s="10">
        <v>0</v>
      </c>
      <c r="U32" s="10">
        <v>0</v>
      </c>
      <c r="V32" s="10">
        <v>1</v>
      </c>
      <c r="W32" s="135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</row>
    <row r="33" spans="1:51" s="279" customFormat="1" ht="15">
      <c r="A33" s="474">
        <v>10</v>
      </c>
      <c r="B33" s="295" t="s">
        <v>37</v>
      </c>
      <c r="C33" s="33"/>
      <c r="D33" s="10">
        <v>2</v>
      </c>
      <c r="E33" s="10">
        <v>2</v>
      </c>
      <c r="F33" s="10">
        <v>0</v>
      </c>
      <c r="G33" s="10">
        <v>2</v>
      </c>
      <c r="H33" s="135"/>
      <c r="I33" s="10">
        <v>0</v>
      </c>
      <c r="J33" s="10">
        <v>1</v>
      </c>
      <c r="K33" s="10">
        <v>0</v>
      </c>
      <c r="L33" s="10">
        <v>0</v>
      </c>
      <c r="M33" s="286">
        <f t="shared" si="6"/>
        <v>1</v>
      </c>
      <c r="N33" s="10"/>
      <c r="O33" s="10"/>
      <c r="P33" s="10"/>
      <c r="Q33" s="10"/>
      <c r="R33" s="286">
        <f t="shared" si="7"/>
        <v>0</v>
      </c>
      <c r="S33" s="10">
        <v>0</v>
      </c>
      <c r="T33" s="10">
        <v>1</v>
      </c>
      <c r="U33" s="10">
        <v>0</v>
      </c>
      <c r="V33" s="10">
        <v>1</v>
      </c>
      <c r="W33" s="135"/>
      <c r="X33" s="19"/>
      <c r="Y33" s="19"/>
      <c r="Z33" s="19"/>
      <c r="AA33" s="19"/>
      <c r="AB33" s="280"/>
      <c r="AC33" s="280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</row>
    <row r="34" spans="1:51" s="279" customFormat="1" ht="15">
      <c r="A34" s="474">
        <v>15</v>
      </c>
      <c r="B34" s="295" t="s">
        <v>39</v>
      </c>
      <c r="C34" s="33"/>
      <c r="D34" s="10">
        <v>3</v>
      </c>
      <c r="E34" s="10">
        <v>3</v>
      </c>
      <c r="F34" s="10">
        <v>1</v>
      </c>
      <c r="G34" s="10">
        <v>2</v>
      </c>
      <c r="H34" s="135"/>
      <c r="I34" s="10">
        <v>1</v>
      </c>
      <c r="J34" s="10">
        <v>0</v>
      </c>
      <c r="K34" s="10">
        <v>0</v>
      </c>
      <c r="L34" s="10">
        <v>1</v>
      </c>
      <c r="M34" s="286">
        <f t="shared" si="6"/>
        <v>2</v>
      </c>
      <c r="N34" s="10"/>
      <c r="O34" s="10"/>
      <c r="P34" s="10"/>
      <c r="Q34" s="10"/>
      <c r="R34" s="286">
        <f t="shared" si="7"/>
        <v>0</v>
      </c>
      <c r="S34" s="10">
        <v>0</v>
      </c>
      <c r="T34" s="10">
        <v>0</v>
      </c>
      <c r="U34" s="10">
        <v>0</v>
      </c>
      <c r="V34" s="10">
        <v>0</v>
      </c>
      <c r="W34" s="135"/>
      <c r="X34" s="19"/>
      <c r="Y34" s="19"/>
      <c r="Z34" s="19"/>
      <c r="AA34" s="19"/>
      <c r="AB34" s="280"/>
      <c r="AC34" s="280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</row>
    <row r="35" spans="1:51" s="279" customFormat="1" ht="15">
      <c r="A35" s="474">
        <v>23</v>
      </c>
      <c r="B35" s="295" t="s">
        <v>56</v>
      </c>
      <c r="C35" s="33"/>
      <c r="D35" s="10">
        <v>0</v>
      </c>
      <c r="E35" s="10">
        <v>1</v>
      </c>
      <c r="F35" s="10">
        <v>0</v>
      </c>
      <c r="G35" s="10">
        <v>0</v>
      </c>
      <c r="H35" s="135"/>
      <c r="I35" s="10">
        <v>0</v>
      </c>
      <c r="J35" s="10">
        <v>0</v>
      </c>
      <c r="K35" s="10">
        <v>1</v>
      </c>
      <c r="L35" s="10">
        <v>0</v>
      </c>
      <c r="M35" s="286">
        <f t="shared" si="2"/>
        <v>1</v>
      </c>
      <c r="N35" s="10"/>
      <c r="O35" s="10"/>
      <c r="P35" s="10"/>
      <c r="Q35" s="10"/>
      <c r="R35" s="286">
        <f t="shared" si="3"/>
        <v>0</v>
      </c>
      <c r="S35" s="10">
        <v>0</v>
      </c>
      <c r="T35" s="10">
        <v>0</v>
      </c>
      <c r="U35" s="10">
        <v>0</v>
      </c>
      <c r="V35" s="10">
        <v>0</v>
      </c>
      <c r="W35" s="135"/>
      <c r="X35" s="19"/>
      <c r="Y35" s="19"/>
      <c r="Z35" s="19"/>
      <c r="AA35" s="19"/>
      <c r="AB35" s="280"/>
      <c r="AC35" s="280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</row>
    <row r="36" spans="1:51" s="279" customFormat="1" ht="15">
      <c r="A36" s="474">
        <v>27</v>
      </c>
      <c r="B36" s="295" t="s">
        <v>52</v>
      </c>
      <c r="C36" s="33"/>
      <c r="D36" s="10">
        <v>1</v>
      </c>
      <c r="E36" s="10">
        <v>1</v>
      </c>
      <c r="F36" s="10">
        <v>0</v>
      </c>
      <c r="G36" s="10">
        <v>0</v>
      </c>
      <c r="H36" s="135"/>
      <c r="I36" s="10">
        <v>0</v>
      </c>
      <c r="J36" s="10">
        <v>2</v>
      </c>
      <c r="K36" s="10">
        <v>0</v>
      </c>
      <c r="L36" s="10">
        <v>0</v>
      </c>
      <c r="M36" s="286">
        <f t="shared" si="2"/>
        <v>2</v>
      </c>
      <c r="N36" s="10"/>
      <c r="O36" s="10"/>
      <c r="P36" s="10"/>
      <c r="Q36" s="10"/>
      <c r="R36" s="286">
        <f t="shared" si="3"/>
        <v>0</v>
      </c>
      <c r="S36" s="10">
        <v>1</v>
      </c>
      <c r="T36" s="10">
        <v>2</v>
      </c>
      <c r="U36" s="10">
        <v>0</v>
      </c>
      <c r="V36" s="10">
        <v>2</v>
      </c>
      <c r="W36" s="135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</row>
    <row r="37" spans="1:51" s="279" customFormat="1" ht="15">
      <c r="A37" s="474">
        <v>29</v>
      </c>
      <c r="B37" s="295" t="s">
        <v>63</v>
      </c>
      <c r="C37" s="33"/>
      <c r="D37" s="10">
        <v>0</v>
      </c>
      <c r="E37" s="10">
        <v>0</v>
      </c>
      <c r="F37" s="10">
        <v>1</v>
      </c>
      <c r="G37" s="10">
        <v>0</v>
      </c>
      <c r="H37" s="135"/>
      <c r="I37" s="10">
        <v>0</v>
      </c>
      <c r="J37" s="10">
        <v>0</v>
      </c>
      <c r="K37" s="10">
        <v>2</v>
      </c>
      <c r="L37" s="10">
        <v>0</v>
      </c>
      <c r="M37" s="286">
        <f t="shared" si="2"/>
        <v>2</v>
      </c>
      <c r="N37" s="10"/>
      <c r="O37" s="10"/>
      <c r="P37" s="10"/>
      <c r="Q37" s="10"/>
      <c r="R37" s="286">
        <f t="shared" si="3"/>
        <v>0</v>
      </c>
      <c r="S37" s="10">
        <v>0</v>
      </c>
      <c r="T37" s="10">
        <v>0</v>
      </c>
      <c r="U37" s="10">
        <v>0</v>
      </c>
      <c r="V37" s="10">
        <v>0</v>
      </c>
      <c r="W37" s="135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</row>
    <row r="38" spans="1:51" s="279" customFormat="1" ht="15">
      <c r="A38" s="474">
        <v>33</v>
      </c>
      <c r="B38" s="295" t="s">
        <v>64</v>
      </c>
      <c r="C38" s="33"/>
      <c r="D38" s="10">
        <v>0</v>
      </c>
      <c r="E38" s="10">
        <v>0</v>
      </c>
      <c r="F38" s="10">
        <v>0</v>
      </c>
      <c r="G38" s="10">
        <v>0</v>
      </c>
      <c r="H38" s="135"/>
      <c r="I38" s="10">
        <v>0</v>
      </c>
      <c r="J38" s="10">
        <v>0</v>
      </c>
      <c r="K38" s="10">
        <v>0</v>
      </c>
      <c r="L38" s="10">
        <v>1</v>
      </c>
      <c r="M38" s="286">
        <f t="shared" si="2"/>
        <v>1</v>
      </c>
      <c r="N38" s="10"/>
      <c r="O38" s="10"/>
      <c r="P38" s="10"/>
      <c r="Q38" s="10"/>
      <c r="R38" s="286">
        <f t="shared" si="3"/>
        <v>0</v>
      </c>
      <c r="S38" s="10">
        <v>0</v>
      </c>
      <c r="T38" s="10">
        <v>0</v>
      </c>
      <c r="U38" s="10">
        <v>0</v>
      </c>
      <c r="V38" s="10">
        <v>0</v>
      </c>
      <c r="W38" s="135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</row>
    <row r="39" spans="1:51" s="63" customFormat="1" ht="15">
      <c r="A39" s="474">
        <v>12</v>
      </c>
      <c r="B39" s="296" t="s">
        <v>43</v>
      </c>
      <c r="C39" s="33"/>
      <c r="D39" s="30">
        <v>3</v>
      </c>
      <c r="E39" s="30">
        <v>3</v>
      </c>
      <c r="F39" s="30">
        <v>1</v>
      </c>
      <c r="G39" s="30">
        <v>2</v>
      </c>
      <c r="H39" s="135"/>
      <c r="I39" s="30">
        <v>1</v>
      </c>
      <c r="J39" s="30">
        <v>0</v>
      </c>
      <c r="K39" s="30">
        <v>2</v>
      </c>
      <c r="L39" s="30">
        <v>1</v>
      </c>
      <c r="M39" s="287">
        <f>SUM(I39:L39)</f>
        <v>4</v>
      </c>
      <c r="N39" s="30"/>
      <c r="O39" s="30"/>
      <c r="P39" s="30"/>
      <c r="Q39" s="30"/>
      <c r="R39" s="287">
        <f>SUM(N39:Q39)</f>
        <v>0</v>
      </c>
      <c r="S39" s="30">
        <v>0</v>
      </c>
      <c r="T39" s="30">
        <v>0</v>
      </c>
      <c r="U39" s="30">
        <v>1</v>
      </c>
      <c r="V39" s="30">
        <v>0</v>
      </c>
      <c r="W39" s="135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</row>
    <row r="40" spans="1:51" s="63" customFormat="1" ht="15">
      <c r="A40" s="474">
        <v>16</v>
      </c>
      <c r="B40" s="296" t="s">
        <v>47</v>
      </c>
      <c r="C40" s="33"/>
      <c r="D40" s="30">
        <v>1</v>
      </c>
      <c r="E40" s="30">
        <v>2</v>
      </c>
      <c r="F40" s="30">
        <v>2</v>
      </c>
      <c r="G40" s="30">
        <v>1</v>
      </c>
      <c r="H40" s="135"/>
      <c r="I40" s="30">
        <v>2</v>
      </c>
      <c r="J40" s="30">
        <v>0</v>
      </c>
      <c r="K40" s="30">
        <v>2</v>
      </c>
      <c r="L40" s="30">
        <v>1</v>
      </c>
      <c r="M40" s="287">
        <f>SUM(I40:L40)</f>
        <v>5</v>
      </c>
      <c r="N40" s="30"/>
      <c r="O40" s="30"/>
      <c r="P40" s="30"/>
      <c r="Q40" s="30"/>
      <c r="R40" s="287">
        <f>SUM(N40:Q40)</f>
        <v>0</v>
      </c>
      <c r="S40" s="30">
        <v>0</v>
      </c>
      <c r="T40" s="30">
        <v>0</v>
      </c>
      <c r="U40" s="30">
        <v>0</v>
      </c>
      <c r="V40" s="30">
        <v>0</v>
      </c>
      <c r="W40" s="135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</row>
    <row r="41" spans="1:51" s="63" customFormat="1" ht="15">
      <c r="A41" s="474">
        <v>22</v>
      </c>
      <c r="B41" s="296" t="s">
        <v>48</v>
      </c>
      <c r="C41" s="33"/>
      <c r="D41" s="30">
        <v>1</v>
      </c>
      <c r="E41" s="30">
        <v>1</v>
      </c>
      <c r="F41" s="30">
        <v>0</v>
      </c>
      <c r="G41" s="30">
        <v>0</v>
      </c>
      <c r="H41" s="135"/>
      <c r="I41" s="30">
        <v>1</v>
      </c>
      <c r="J41" s="30">
        <v>2</v>
      </c>
      <c r="K41" s="30">
        <v>1</v>
      </c>
      <c r="L41" s="30">
        <v>0</v>
      </c>
      <c r="M41" s="287">
        <f>SUM(I41:L41)</f>
        <v>4</v>
      </c>
      <c r="N41" s="30"/>
      <c r="O41" s="30"/>
      <c r="P41" s="30"/>
      <c r="Q41" s="30"/>
      <c r="R41" s="287">
        <f>SUM(N41:Q41)</f>
        <v>0</v>
      </c>
      <c r="S41" s="30">
        <v>1</v>
      </c>
      <c r="T41" s="30">
        <v>0</v>
      </c>
      <c r="U41" s="30">
        <v>0</v>
      </c>
      <c r="V41" s="30">
        <v>1</v>
      </c>
      <c r="W41" s="135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</row>
    <row r="42" spans="1:51" ht="15">
      <c r="A42" s="474">
        <v>37</v>
      </c>
      <c r="B42" s="274" t="s">
        <v>50</v>
      </c>
      <c r="C42" s="33"/>
      <c r="D42" s="15">
        <v>1</v>
      </c>
      <c r="E42" s="15">
        <v>1</v>
      </c>
      <c r="F42" s="15">
        <v>0</v>
      </c>
      <c r="G42" s="15">
        <v>0</v>
      </c>
      <c r="H42" s="135"/>
      <c r="I42" s="15">
        <v>0</v>
      </c>
      <c r="J42" s="15">
        <v>0</v>
      </c>
      <c r="K42" s="15">
        <v>0</v>
      </c>
      <c r="L42" s="15">
        <v>1</v>
      </c>
      <c r="M42" s="271">
        <f>SUM(I42:L42)</f>
        <v>1</v>
      </c>
      <c r="N42" s="15"/>
      <c r="O42" s="15"/>
      <c r="P42" s="15"/>
      <c r="Q42" s="15"/>
      <c r="R42" s="271">
        <f>SUM(N42:Q42)</f>
        <v>0</v>
      </c>
      <c r="S42" s="15">
        <v>0</v>
      </c>
      <c r="T42" s="15">
        <v>0</v>
      </c>
      <c r="U42" s="15">
        <v>0</v>
      </c>
      <c r="V42" s="15">
        <v>0</v>
      </c>
      <c r="W42" s="135"/>
    </row>
    <row r="43" spans="1:51" s="297" customFormat="1">
      <c r="A43" s="475"/>
      <c r="C43" s="298"/>
      <c r="D43" s="299">
        <f>SUM(D3:D42)</f>
        <v>60</v>
      </c>
      <c r="E43" s="299">
        <f t="shared" ref="E43:G43" si="8">SUM(E3:E42)</f>
        <v>58</v>
      </c>
      <c r="F43" s="299">
        <f t="shared" si="8"/>
        <v>26</v>
      </c>
      <c r="G43" s="299">
        <f t="shared" si="8"/>
        <v>43</v>
      </c>
      <c r="H43" s="300"/>
      <c r="I43" s="299">
        <f>SUM(I3:I41)</f>
        <v>36</v>
      </c>
      <c r="J43" s="299">
        <f t="shared" ref="J43:K43" si="9">SUM(J3:J41)</f>
        <v>20</v>
      </c>
      <c r="K43" s="299">
        <f t="shared" si="9"/>
        <v>26</v>
      </c>
      <c r="L43" s="299">
        <f>SUM(L3:L42)</f>
        <v>42</v>
      </c>
      <c r="M43" s="301">
        <f t="shared" ref="M43:V43" si="10">SUM(M8:M38)</f>
        <v>86</v>
      </c>
      <c r="N43" s="299">
        <f t="shared" si="10"/>
        <v>0</v>
      </c>
      <c r="O43" s="299">
        <f t="shared" si="10"/>
        <v>0</v>
      </c>
      <c r="P43" s="299">
        <f t="shared" si="10"/>
        <v>0</v>
      </c>
      <c r="Q43" s="299">
        <f t="shared" si="10"/>
        <v>0</v>
      </c>
      <c r="R43" s="301">
        <f t="shared" si="10"/>
        <v>0</v>
      </c>
      <c r="S43" s="299">
        <f t="shared" si="10"/>
        <v>21</v>
      </c>
      <c r="T43" s="299">
        <f t="shared" si="10"/>
        <v>22</v>
      </c>
      <c r="U43" s="299">
        <f t="shared" si="10"/>
        <v>12</v>
      </c>
      <c r="V43" s="299">
        <f t="shared" si="10"/>
        <v>26</v>
      </c>
      <c r="W43" s="273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298"/>
      <c r="AQ43" s="298"/>
      <c r="AR43" s="298"/>
      <c r="AS43" s="298"/>
      <c r="AT43" s="298"/>
      <c r="AU43" s="298"/>
      <c r="AV43" s="298"/>
      <c r="AW43" s="298"/>
      <c r="AX43" s="298"/>
      <c r="AY43" s="298"/>
    </row>
    <row r="45" spans="1:51" s="19" customFormat="1" ht="15">
      <c r="A45" s="473"/>
      <c r="C45" s="33"/>
      <c r="D45" s="78"/>
      <c r="E45" s="78"/>
      <c r="F45" s="78"/>
      <c r="G45" s="78"/>
      <c r="H45" s="274"/>
      <c r="I45" s="78"/>
      <c r="J45" s="78"/>
      <c r="K45" s="78"/>
      <c r="L45" s="78"/>
      <c r="M45" s="274"/>
    </row>
    <row r="46" spans="1:51" s="19" customFormat="1" ht="15">
      <c r="A46" s="473"/>
      <c r="C46" s="33"/>
      <c r="D46" s="78"/>
      <c r="E46" s="78"/>
      <c r="F46" s="78"/>
      <c r="G46" s="78"/>
      <c r="H46" s="274"/>
      <c r="I46" s="78"/>
      <c r="J46" s="78"/>
      <c r="K46" s="78"/>
      <c r="L46" s="78"/>
      <c r="M46" s="274"/>
      <c r="O46" s="78"/>
    </row>
    <row r="47" spans="1:51" s="19" customFormat="1" ht="15">
      <c r="A47" s="473"/>
      <c r="C47" s="33"/>
      <c r="D47" s="78"/>
      <c r="E47" s="78"/>
      <c r="F47" s="78"/>
      <c r="G47" s="78"/>
      <c r="H47" s="275"/>
      <c r="I47" s="78"/>
      <c r="J47" s="78"/>
      <c r="K47" s="78"/>
      <c r="L47" s="78"/>
      <c r="M47" s="275"/>
    </row>
    <row r="48" spans="1:51" s="19" customFormat="1" ht="15">
      <c r="A48" s="473"/>
      <c r="D48" s="78"/>
      <c r="E48" s="78"/>
      <c r="F48" s="78"/>
      <c r="G48" s="78"/>
      <c r="H48" s="274"/>
      <c r="I48" s="78"/>
      <c r="J48" s="78"/>
      <c r="K48" s="78"/>
      <c r="L48" s="78"/>
      <c r="M48" s="274"/>
    </row>
    <row r="49" spans="1:13" s="19" customFormat="1" ht="15">
      <c r="A49" s="473"/>
      <c r="C49" s="33"/>
      <c r="D49" s="78"/>
      <c r="E49" s="78"/>
      <c r="F49" s="78"/>
      <c r="G49" s="78"/>
      <c r="H49" s="274"/>
      <c r="I49" s="78"/>
      <c r="J49" s="78"/>
      <c r="K49" s="78"/>
      <c r="L49" s="78"/>
      <c r="M49" s="274"/>
    </row>
    <row r="50" spans="1:13" s="19" customFormat="1" ht="15">
      <c r="A50" s="473"/>
      <c r="C50" s="33"/>
      <c r="D50" s="78"/>
      <c r="E50" s="78"/>
      <c r="F50" s="78"/>
      <c r="G50" s="78"/>
      <c r="H50" s="274"/>
      <c r="I50" s="78"/>
      <c r="J50" s="78"/>
      <c r="K50" s="78"/>
      <c r="L50" s="78"/>
      <c r="M50" s="274"/>
    </row>
    <row r="51" spans="1:13" s="19" customFormat="1" ht="15">
      <c r="A51" s="473"/>
      <c r="C51" s="33"/>
      <c r="D51" s="78"/>
      <c r="E51" s="78"/>
      <c r="F51" s="78"/>
      <c r="G51" s="78"/>
      <c r="H51" s="275"/>
      <c r="I51" s="78"/>
      <c r="J51" s="78"/>
      <c r="K51" s="78"/>
      <c r="L51" s="78"/>
      <c r="M51" s="275"/>
    </row>
    <row r="52" spans="1:13" s="19" customFormat="1" ht="15">
      <c r="A52" s="473"/>
      <c r="D52" s="78"/>
      <c r="E52" s="78"/>
      <c r="F52" s="78"/>
      <c r="G52" s="78"/>
      <c r="H52" s="274"/>
      <c r="I52" s="78"/>
      <c r="J52" s="78"/>
      <c r="K52" s="78"/>
      <c r="L52" s="78"/>
      <c r="M52" s="274"/>
    </row>
    <row r="53" spans="1:13" s="19" customFormat="1" ht="15">
      <c r="A53" s="473"/>
      <c r="C53" s="33"/>
      <c r="D53" s="78"/>
      <c r="E53" s="78"/>
      <c r="F53" s="78"/>
      <c r="G53" s="78"/>
      <c r="H53" s="274"/>
      <c r="I53" s="78"/>
      <c r="J53" s="78"/>
      <c r="K53" s="78"/>
      <c r="L53" s="78"/>
      <c r="M53" s="274"/>
    </row>
    <row r="54" spans="1:13" s="19" customFormat="1" ht="15">
      <c r="A54" s="473"/>
      <c r="C54" s="33"/>
      <c r="D54" s="78"/>
      <c r="E54" s="78"/>
      <c r="F54" s="78"/>
      <c r="G54" s="78"/>
      <c r="H54" s="274"/>
      <c r="I54" s="78"/>
      <c r="J54" s="78"/>
      <c r="K54" s="78"/>
      <c r="L54" s="78"/>
      <c r="M54" s="274"/>
    </row>
    <row r="55" spans="1:13" s="19" customFormat="1" ht="15">
      <c r="A55" s="473"/>
      <c r="C55" s="33"/>
      <c r="D55" s="78"/>
      <c r="E55" s="78"/>
      <c r="F55" s="78"/>
      <c r="G55" s="78"/>
      <c r="H55" s="275"/>
      <c r="I55" s="78"/>
      <c r="J55" s="78"/>
      <c r="K55" s="78"/>
      <c r="L55" s="78"/>
      <c r="M55" s="275"/>
    </row>
    <row r="56" spans="1:13" s="19" customFormat="1" ht="15">
      <c r="A56" s="473"/>
      <c r="D56" s="78"/>
      <c r="E56" s="78"/>
      <c r="F56" s="78"/>
      <c r="G56" s="78"/>
      <c r="H56" s="274"/>
      <c r="I56" s="78"/>
      <c r="J56" s="78"/>
      <c r="K56" s="78"/>
      <c r="L56" s="78"/>
      <c r="M56" s="274"/>
    </row>
    <row r="57" spans="1:13" s="19" customFormat="1" ht="15">
      <c r="A57" s="473"/>
      <c r="C57" s="33"/>
      <c r="D57" s="78"/>
      <c r="E57" s="78"/>
      <c r="F57" s="78"/>
      <c r="G57" s="78"/>
      <c r="H57" s="274"/>
      <c r="I57" s="78"/>
      <c r="J57" s="78"/>
      <c r="K57" s="78"/>
      <c r="L57" s="78"/>
      <c r="M57" s="274"/>
    </row>
    <row r="58" spans="1:13" s="19" customFormat="1" ht="15">
      <c r="A58" s="473"/>
      <c r="C58" s="33"/>
      <c r="D58" s="78"/>
      <c r="E58" s="78"/>
      <c r="F58" s="78"/>
      <c r="G58" s="78"/>
      <c r="H58" s="274"/>
      <c r="I58" s="78"/>
      <c r="J58" s="78"/>
      <c r="K58" s="78"/>
      <c r="L58" s="78"/>
      <c r="M58" s="274"/>
    </row>
    <row r="59" spans="1:13" s="19" customFormat="1" ht="15">
      <c r="A59" s="473"/>
      <c r="C59" s="33"/>
      <c r="D59" s="78"/>
      <c r="E59" s="78"/>
      <c r="F59" s="78"/>
      <c r="G59" s="78"/>
      <c r="H59" s="275"/>
      <c r="I59" s="78"/>
      <c r="J59" s="78"/>
      <c r="K59" s="78"/>
      <c r="L59" s="78"/>
      <c r="M59" s="275"/>
    </row>
    <row r="60" spans="1:13" s="19" customFormat="1" ht="15">
      <c r="A60" s="473"/>
      <c r="D60" s="78"/>
      <c r="E60" s="78"/>
      <c r="F60" s="78"/>
      <c r="G60" s="78"/>
      <c r="H60" s="274"/>
      <c r="I60" s="78"/>
      <c r="J60" s="78"/>
      <c r="K60" s="78"/>
      <c r="L60" s="78"/>
      <c r="M60" s="274"/>
    </row>
    <row r="61" spans="1:13" s="19" customFormat="1" ht="15">
      <c r="A61" s="473"/>
      <c r="C61" s="33"/>
      <c r="D61" s="78"/>
      <c r="E61" s="78"/>
      <c r="F61" s="78"/>
      <c r="G61" s="78"/>
      <c r="H61" s="274"/>
      <c r="I61" s="78"/>
      <c r="J61" s="78"/>
      <c r="K61" s="78"/>
      <c r="L61" s="78"/>
      <c r="M61" s="274"/>
    </row>
    <row r="62" spans="1:13" s="19" customFormat="1" ht="15">
      <c r="A62" s="473"/>
      <c r="C62" s="33"/>
      <c r="D62" s="276"/>
      <c r="E62" s="276"/>
      <c r="F62" s="276"/>
      <c r="G62" s="276"/>
      <c r="H62" s="277"/>
      <c r="I62" s="276"/>
      <c r="J62" s="276"/>
      <c r="K62" s="276"/>
      <c r="L62" s="276"/>
      <c r="M62" s="274"/>
    </row>
    <row r="63" spans="1:13" s="19" customFormat="1" ht="15">
      <c r="A63" s="473"/>
      <c r="C63" s="33"/>
      <c r="D63" s="78"/>
      <c r="E63" s="78"/>
      <c r="F63" s="78"/>
      <c r="G63" s="78"/>
      <c r="H63" s="275"/>
      <c r="I63" s="78"/>
      <c r="J63" s="78"/>
      <c r="K63" s="78"/>
      <c r="L63" s="78"/>
      <c r="M63" s="275"/>
    </row>
    <row r="64" spans="1:13" s="19" customFormat="1" ht="15">
      <c r="A64" s="473"/>
      <c r="D64" s="78"/>
      <c r="E64" s="78"/>
      <c r="F64" s="78"/>
      <c r="G64" s="78"/>
      <c r="H64" s="274"/>
      <c r="I64" s="78"/>
      <c r="J64" s="78"/>
      <c r="K64" s="78"/>
      <c r="L64" s="78"/>
      <c r="M64" s="274"/>
    </row>
    <row r="65" spans="1:13" s="19" customFormat="1" ht="15">
      <c r="A65" s="473"/>
      <c r="C65" s="33"/>
      <c r="D65" s="78"/>
      <c r="E65" s="78"/>
      <c r="F65" s="78"/>
      <c r="G65" s="78"/>
      <c r="H65" s="274"/>
      <c r="I65" s="78"/>
      <c r="J65" s="78"/>
      <c r="K65" s="78"/>
      <c r="L65" s="78"/>
      <c r="M65" s="274"/>
    </row>
    <row r="66" spans="1:13" s="19" customFormat="1" ht="15">
      <c r="A66" s="473"/>
      <c r="D66" s="276"/>
      <c r="E66" s="276"/>
      <c r="F66" s="276"/>
      <c r="G66" s="276"/>
      <c r="H66" s="277"/>
      <c r="I66" s="276"/>
      <c r="J66" s="276"/>
      <c r="K66" s="276"/>
      <c r="L66" s="276"/>
      <c r="M66" s="277"/>
    </row>
    <row r="67" spans="1:13" s="19" customFormat="1" ht="15">
      <c r="A67" s="473"/>
      <c r="D67" s="78"/>
      <c r="E67" s="78"/>
      <c r="F67" s="78"/>
      <c r="G67" s="78"/>
      <c r="H67" s="275"/>
      <c r="I67" s="78"/>
      <c r="J67" s="78"/>
      <c r="K67" s="78"/>
      <c r="L67" s="78"/>
      <c r="M67" s="275"/>
    </row>
    <row r="68" spans="1:13" s="19" customFormat="1">
      <c r="A68" s="473"/>
    </row>
    <row r="69" spans="1:13" s="19" customFormat="1">
      <c r="A69" s="473"/>
    </row>
  </sheetData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CC67"/>
  <sheetViews>
    <sheetView topLeftCell="B1" workbookViewId="0">
      <selection activeCell="H19" sqref="H19"/>
    </sheetView>
  </sheetViews>
  <sheetFormatPr defaultRowHeight="14.25"/>
  <cols>
    <col min="1" max="1" width="5.125" style="185" hidden="1" customWidth="1"/>
    <col min="2" max="2" width="5.625" style="185" customWidth="1"/>
    <col min="3" max="3" width="18.375" style="185" hidden="1" customWidth="1"/>
    <col min="4" max="4" width="8.25" style="185" bestFit="1" customWidth="1"/>
    <col min="5" max="6" width="8.25" style="185" customWidth="1"/>
    <col min="7" max="7" width="8.25" style="185" bestFit="1" customWidth="1"/>
    <col min="8" max="9" width="8.25" style="185" customWidth="1"/>
    <col min="10" max="10" width="8.25" style="185" bestFit="1" customWidth="1"/>
    <col min="11" max="14" width="8.25" style="185" customWidth="1"/>
    <col min="15" max="15" width="8.25" style="185" bestFit="1" customWidth="1"/>
    <col min="16" max="16" width="5" style="186" hidden="1" customWidth="1"/>
    <col min="17" max="21" width="8.25" style="185" hidden="1" customWidth="1"/>
    <col min="22" max="26" width="0" style="185" hidden="1" customWidth="1"/>
    <col min="27" max="30" width="0" style="187" hidden="1" customWidth="1"/>
    <col min="31" max="31" width="9" style="272"/>
    <col min="32" max="81" width="9" style="187"/>
    <col min="82" max="16384" width="9" style="185"/>
  </cols>
  <sheetData>
    <row r="1" spans="1:81" ht="15" thickBot="1"/>
    <row r="2" spans="1:81" ht="15">
      <c r="D2" s="490" t="s">
        <v>44</v>
      </c>
      <c r="E2" s="490"/>
      <c r="F2" s="490"/>
      <c r="G2" s="490" t="s">
        <v>54</v>
      </c>
      <c r="H2" s="490"/>
      <c r="I2" s="490"/>
      <c r="J2" s="490" t="s">
        <v>46</v>
      </c>
      <c r="K2" s="490"/>
      <c r="L2" s="490"/>
      <c r="M2" s="490" t="s">
        <v>40</v>
      </c>
      <c r="N2" s="490"/>
      <c r="O2" s="490"/>
      <c r="P2" s="188"/>
      <c r="Q2" s="189"/>
      <c r="R2" s="190"/>
      <c r="S2" s="190"/>
      <c r="T2" s="191"/>
      <c r="U2" s="186"/>
      <c r="V2" s="189"/>
      <c r="W2" s="190"/>
      <c r="X2" s="190"/>
      <c r="Y2" s="191"/>
      <c r="Z2" s="186"/>
      <c r="AA2" s="192" t="s">
        <v>12</v>
      </c>
      <c r="AB2" s="193" t="s">
        <v>13</v>
      </c>
      <c r="AC2" s="193" t="s">
        <v>14</v>
      </c>
      <c r="AD2" s="193" t="s">
        <v>15</v>
      </c>
    </row>
    <row r="3" spans="1:81" s="201" customFormat="1" ht="15">
      <c r="A3" s="194">
        <v>6</v>
      </c>
      <c r="B3" s="22" t="s">
        <v>25</v>
      </c>
      <c r="C3" s="195"/>
      <c r="D3" s="196">
        <v>0</v>
      </c>
      <c r="E3" s="196">
        <v>0</v>
      </c>
      <c r="F3" s="196">
        <v>0</v>
      </c>
      <c r="G3" s="196">
        <v>0.2</v>
      </c>
      <c r="H3" s="196">
        <v>0.4</v>
      </c>
      <c r="I3" s="196">
        <v>0.5</v>
      </c>
      <c r="J3" s="196">
        <v>0</v>
      </c>
      <c r="K3" s="196">
        <v>0</v>
      </c>
      <c r="L3" s="196">
        <v>0</v>
      </c>
      <c r="M3" s="196">
        <v>0.35</v>
      </c>
      <c r="N3" s="196">
        <v>0.55000000000000004</v>
      </c>
      <c r="O3" s="196">
        <v>0.8</v>
      </c>
      <c r="P3" s="42">
        <f>SUM(D3:O3)</f>
        <v>2.8</v>
      </c>
      <c r="Q3" s="197"/>
      <c r="R3" s="198"/>
      <c r="S3" s="198"/>
      <c r="T3" s="199"/>
      <c r="U3" s="4"/>
      <c r="V3" s="197"/>
      <c r="W3" s="198"/>
      <c r="X3" s="198"/>
      <c r="Y3" s="199"/>
      <c r="Z3" s="4"/>
      <c r="AA3" s="200">
        <v>1</v>
      </c>
      <c r="AB3" s="125">
        <v>3</v>
      </c>
      <c r="AC3" s="125">
        <v>1</v>
      </c>
      <c r="AD3" s="125">
        <v>1</v>
      </c>
      <c r="AE3" s="135"/>
      <c r="AF3" s="187"/>
      <c r="AG3" s="187"/>
      <c r="AH3" s="187"/>
      <c r="AI3" s="187"/>
      <c r="AJ3" s="187"/>
      <c r="AK3" s="187"/>
      <c r="AL3" s="187"/>
      <c r="AM3" s="187"/>
      <c r="AN3" s="187"/>
      <c r="AO3" s="187"/>
      <c r="AP3" s="187"/>
      <c r="AQ3" s="187"/>
      <c r="AR3" s="187"/>
      <c r="AS3" s="187"/>
      <c r="AT3" s="187"/>
      <c r="AU3" s="187"/>
      <c r="AV3" s="187"/>
      <c r="AW3" s="187"/>
      <c r="AX3" s="187"/>
      <c r="AY3" s="187"/>
      <c r="AZ3" s="187"/>
      <c r="BA3" s="187"/>
      <c r="BB3" s="187"/>
      <c r="BC3" s="187"/>
      <c r="BD3" s="187"/>
      <c r="BE3" s="187"/>
      <c r="BF3" s="187"/>
      <c r="BG3" s="187"/>
      <c r="BH3" s="187"/>
      <c r="BI3" s="187"/>
      <c r="BJ3" s="187"/>
      <c r="BK3" s="187"/>
      <c r="BL3" s="187"/>
      <c r="BM3" s="187"/>
      <c r="BN3" s="187"/>
      <c r="BO3" s="187"/>
      <c r="BP3" s="187"/>
      <c r="BQ3" s="187"/>
      <c r="BR3" s="187"/>
      <c r="BS3" s="187"/>
      <c r="BT3" s="187"/>
      <c r="BU3" s="187"/>
      <c r="BV3" s="187"/>
      <c r="BW3" s="187"/>
      <c r="BX3" s="187"/>
      <c r="BY3" s="187"/>
      <c r="BZ3" s="187"/>
      <c r="CA3" s="187"/>
      <c r="CB3" s="187"/>
      <c r="CC3" s="187"/>
    </row>
    <row r="4" spans="1:81" s="201" customFormat="1" ht="15">
      <c r="A4" s="194">
        <v>11</v>
      </c>
      <c r="B4" s="22" t="s">
        <v>38</v>
      </c>
      <c r="C4" s="202"/>
      <c r="D4" s="196">
        <v>0.45</v>
      </c>
      <c r="E4" s="196">
        <v>0.55000000000000004</v>
      </c>
      <c r="F4" s="196">
        <v>0.65</v>
      </c>
      <c r="G4" s="196">
        <v>0.1</v>
      </c>
      <c r="H4" s="196">
        <v>0.15</v>
      </c>
      <c r="I4" s="196">
        <v>0.2</v>
      </c>
      <c r="J4" s="196">
        <v>0.2</v>
      </c>
      <c r="K4" s="196">
        <v>0.3</v>
      </c>
      <c r="L4" s="196">
        <v>0.35</v>
      </c>
      <c r="M4" s="196">
        <v>0.3</v>
      </c>
      <c r="N4" s="196">
        <v>0.45</v>
      </c>
      <c r="O4" s="196">
        <v>0.5</v>
      </c>
      <c r="P4" s="42">
        <f t="shared" ref="P4:P43" si="0">SUM(D4:O4)</f>
        <v>4.2</v>
      </c>
      <c r="Q4" s="197"/>
      <c r="R4" s="198"/>
      <c r="S4" s="198"/>
      <c r="T4" s="199"/>
      <c r="U4" s="4"/>
      <c r="V4" s="197"/>
      <c r="W4" s="198"/>
      <c r="X4" s="198"/>
      <c r="Y4" s="199"/>
      <c r="Z4" s="4"/>
      <c r="AA4" s="200">
        <v>0</v>
      </c>
      <c r="AB4" s="125">
        <v>0</v>
      </c>
      <c r="AC4" s="125">
        <v>1</v>
      </c>
      <c r="AD4" s="125">
        <v>0</v>
      </c>
      <c r="AE4" s="135"/>
      <c r="AF4" s="187"/>
      <c r="AG4" s="187"/>
      <c r="AH4" s="187"/>
      <c r="AI4" s="187"/>
      <c r="AJ4" s="187"/>
      <c r="AK4" s="187"/>
      <c r="AL4" s="187"/>
      <c r="AM4" s="187"/>
      <c r="AN4" s="187"/>
      <c r="AO4" s="187"/>
      <c r="AP4" s="187"/>
      <c r="AQ4" s="187"/>
      <c r="AR4" s="187"/>
      <c r="AS4" s="187"/>
      <c r="AT4" s="187"/>
      <c r="AU4" s="187"/>
      <c r="AV4" s="187"/>
      <c r="AW4" s="187"/>
      <c r="AX4" s="187"/>
      <c r="AY4" s="187"/>
      <c r="AZ4" s="187"/>
      <c r="BA4" s="187"/>
      <c r="BB4" s="187"/>
      <c r="BC4" s="187"/>
      <c r="BD4" s="187"/>
      <c r="BE4" s="187"/>
      <c r="BF4" s="187"/>
      <c r="BG4" s="187"/>
      <c r="BH4" s="187"/>
      <c r="BI4" s="187"/>
      <c r="BJ4" s="187"/>
      <c r="BK4" s="187"/>
      <c r="BL4" s="187"/>
      <c r="BM4" s="187"/>
      <c r="BN4" s="187"/>
      <c r="BO4" s="187"/>
      <c r="BP4" s="187"/>
      <c r="BQ4" s="187"/>
      <c r="BR4" s="187"/>
      <c r="BS4" s="187"/>
      <c r="BT4" s="187"/>
      <c r="BU4" s="187"/>
      <c r="BV4" s="187"/>
      <c r="BW4" s="187"/>
      <c r="BX4" s="187"/>
      <c r="BY4" s="187"/>
      <c r="BZ4" s="187"/>
      <c r="CA4" s="187"/>
      <c r="CB4" s="187"/>
      <c r="CC4" s="187"/>
    </row>
    <row r="5" spans="1:81" s="201" customFormat="1" ht="15">
      <c r="A5" s="194">
        <v>19</v>
      </c>
      <c r="B5" s="22" t="s">
        <v>18</v>
      </c>
      <c r="C5" s="202"/>
      <c r="D5" s="196">
        <v>0.15</v>
      </c>
      <c r="E5" s="196">
        <v>0.2</v>
      </c>
      <c r="F5" s="196">
        <v>0.3</v>
      </c>
      <c r="G5" s="196">
        <v>0.15</v>
      </c>
      <c r="H5" s="196">
        <v>0.2</v>
      </c>
      <c r="I5" s="196">
        <v>0.25</v>
      </c>
      <c r="J5" s="196">
        <v>0.35</v>
      </c>
      <c r="K5" s="196">
        <v>0.4</v>
      </c>
      <c r="L5" s="196">
        <v>0.45</v>
      </c>
      <c r="M5" s="196">
        <v>0.15</v>
      </c>
      <c r="N5" s="196">
        <v>0.25</v>
      </c>
      <c r="O5" s="196">
        <v>0.35</v>
      </c>
      <c r="P5" s="42">
        <f t="shared" si="0"/>
        <v>3.2</v>
      </c>
      <c r="Q5" s="197"/>
      <c r="R5" s="198"/>
      <c r="S5" s="198"/>
      <c r="T5" s="199"/>
      <c r="U5" s="4"/>
      <c r="V5" s="197"/>
      <c r="W5" s="198"/>
      <c r="X5" s="198"/>
      <c r="Y5" s="199"/>
      <c r="Z5" s="4"/>
      <c r="AA5" s="200">
        <v>1</v>
      </c>
      <c r="AB5" s="125">
        <v>3</v>
      </c>
      <c r="AC5" s="125">
        <v>1</v>
      </c>
      <c r="AD5" s="125">
        <v>0</v>
      </c>
      <c r="AE5" s="135"/>
      <c r="AF5" s="187"/>
      <c r="AG5" s="187"/>
      <c r="AH5" s="187"/>
      <c r="AI5" s="187"/>
      <c r="AJ5" s="187"/>
      <c r="AK5" s="187"/>
      <c r="AL5" s="187"/>
      <c r="AM5" s="187"/>
      <c r="AN5" s="187"/>
      <c r="AO5" s="187"/>
      <c r="AP5" s="187"/>
      <c r="AQ5" s="187"/>
      <c r="AR5" s="187"/>
      <c r="AS5" s="187"/>
      <c r="AT5" s="187"/>
      <c r="AU5" s="187"/>
      <c r="AV5" s="187"/>
      <c r="AW5" s="187"/>
      <c r="AX5" s="187"/>
      <c r="AY5" s="187"/>
      <c r="AZ5" s="187"/>
      <c r="BA5" s="187"/>
      <c r="BB5" s="187"/>
      <c r="BC5" s="187"/>
      <c r="BD5" s="187"/>
      <c r="BE5" s="187"/>
      <c r="BF5" s="187"/>
      <c r="BG5" s="187"/>
      <c r="BH5" s="187"/>
      <c r="BI5" s="187"/>
      <c r="BJ5" s="187"/>
      <c r="BK5" s="187"/>
      <c r="BL5" s="187"/>
      <c r="BM5" s="187"/>
      <c r="BN5" s="187"/>
      <c r="BO5" s="187"/>
      <c r="BP5" s="187"/>
      <c r="BQ5" s="187"/>
      <c r="BR5" s="187"/>
      <c r="BS5" s="187"/>
      <c r="BT5" s="187"/>
      <c r="BU5" s="187"/>
      <c r="BV5" s="187"/>
      <c r="BW5" s="187"/>
      <c r="BX5" s="187"/>
      <c r="BY5" s="187"/>
      <c r="BZ5" s="187"/>
      <c r="CA5" s="187"/>
      <c r="CB5" s="187"/>
      <c r="CC5" s="187"/>
    </row>
    <row r="6" spans="1:81" s="201" customFormat="1" ht="15">
      <c r="A6" s="194">
        <v>20</v>
      </c>
      <c r="B6" s="22" t="s">
        <v>19</v>
      </c>
      <c r="C6" s="202"/>
      <c r="D6" s="196">
        <v>0.3</v>
      </c>
      <c r="E6" s="196">
        <v>0.4</v>
      </c>
      <c r="F6" s="196">
        <v>0.45</v>
      </c>
      <c r="G6" s="196">
        <v>0.35</v>
      </c>
      <c r="H6" s="196">
        <v>0.5</v>
      </c>
      <c r="I6" s="196">
        <v>0.7</v>
      </c>
      <c r="J6" s="196">
        <v>0</v>
      </c>
      <c r="K6" s="196">
        <v>0</v>
      </c>
      <c r="L6" s="196">
        <v>0</v>
      </c>
      <c r="M6" s="196">
        <v>0.3</v>
      </c>
      <c r="N6" s="196">
        <v>0.45</v>
      </c>
      <c r="O6" s="196">
        <v>0.6</v>
      </c>
      <c r="P6" s="42">
        <f t="shared" si="0"/>
        <v>4.05</v>
      </c>
      <c r="Q6" s="197"/>
      <c r="R6" s="198"/>
      <c r="S6" s="198"/>
      <c r="T6" s="199"/>
      <c r="U6" s="4"/>
      <c r="V6" s="197"/>
      <c r="W6" s="198"/>
      <c r="X6" s="198"/>
      <c r="Y6" s="199"/>
      <c r="Z6" s="4"/>
      <c r="AA6" s="200">
        <v>1</v>
      </c>
      <c r="AB6" s="125">
        <v>3</v>
      </c>
      <c r="AC6" s="125">
        <v>0</v>
      </c>
      <c r="AD6" s="125">
        <v>3</v>
      </c>
      <c r="AE6" s="135"/>
      <c r="AF6" s="187"/>
      <c r="AG6" s="187"/>
      <c r="AH6" s="187"/>
      <c r="AI6" s="187"/>
      <c r="AJ6" s="187"/>
      <c r="AK6" s="187"/>
      <c r="AL6" s="187"/>
      <c r="AM6" s="187"/>
      <c r="AN6" s="187"/>
      <c r="AO6" s="187"/>
      <c r="AP6" s="187"/>
      <c r="AQ6" s="187"/>
      <c r="AR6" s="187"/>
      <c r="AS6" s="187"/>
      <c r="AT6" s="187"/>
      <c r="AU6" s="187"/>
      <c r="AV6" s="187"/>
      <c r="AW6" s="187"/>
      <c r="AX6" s="187"/>
      <c r="AY6" s="187"/>
      <c r="AZ6" s="187"/>
      <c r="BA6" s="187"/>
      <c r="BB6" s="187"/>
      <c r="BC6" s="187"/>
      <c r="BD6" s="187"/>
      <c r="BE6" s="187"/>
      <c r="BF6" s="187"/>
      <c r="BG6" s="187"/>
      <c r="BH6" s="187"/>
      <c r="BI6" s="187"/>
      <c r="BJ6" s="187"/>
      <c r="BK6" s="187"/>
      <c r="BL6" s="187"/>
      <c r="BM6" s="187"/>
      <c r="BN6" s="187"/>
      <c r="BO6" s="187"/>
      <c r="BP6" s="187"/>
      <c r="BQ6" s="187"/>
      <c r="BR6" s="187"/>
      <c r="BS6" s="187"/>
      <c r="BT6" s="187"/>
      <c r="BU6" s="187"/>
      <c r="BV6" s="187"/>
      <c r="BW6" s="187"/>
      <c r="BX6" s="187"/>
      <c r="BY6" s="187"/>
      <c r="BZ6" s="187"/>
      <c r="CA6" s="187"/>
      <c r="CB6" s="187"/>
      <c r="CC6" s="187"/>
    </row>
    <row r="7" spans="1:81" s="201" customFormat="1" ht="15.75" thickBot="1">
      <c r="A7" s="194">
        <v>34</v>
      </c>
      <c r="B7" s="22" t="s">
        <v>62</v>
      </c>
      <c r="C7" s="203"/>
      <c r="D7" s="196">
        <v>0.15</v>
      </c>
      <c r="E7" s="196">
        <v>0.3</v>
      </c>
      <c r="F7" s="196">
        <v>0.4</v>
      </c>
      <c r="G7" s="196">
        <v>0.2</v>
      </c>
      <c r="H7" s="196">
        <v>0.3</v>
      </c>
      <c r="I7" s="196">
        <v>0.4</v>
      </c>
      <c r="J7" s="196">
        <v>0.15</v>
      </c>
      <c r="K7" s="196">
        <v>0.2</v>
      </c>
      <c r="L7" s="196">
        <v>0.25</v>
      </c>
      <c r="M7" s="196">
        <v>0.45</v>
      </c>
      <c r="N7" s="196">
        <v>0.55000000000000004</v>
      </c>
      <c r="O7" s="196">
        <v>0.6</v>
      </c>
      <c r="P7" s="42">
        <f t="shared" si="0"/>
        <v>3.9500000000000006</v>
      </c>
      <c r="Q7" s="197"/>
      <c r="R7" s="198"/>
      <c r="S7" s="198"/>
      <c r="T7" s="199"/>
      <c r="U7" s="4"/>
      <c r="V7" s="197"/>
      <c r="W7" s="198"/>
      <c r="X7" s="198"/>
      <c r="Y7" s="199"/>
      <c r="Z7" s="4"/>
      <c r="AA7" s="200">
        <v>2</v>
      </c>
      <c r="AB7" s="125">
        <v>3</v>
      </c>
      <c r="AC7" s="125">
        <v>0</v>
      </c>
      <c r="AD7" s="125">
        <v>3</v>
      </c>
      <c r="AE7" s="135"/>
      <c r="AF7" s="187"/>
      <c r="AG7" s="187"/>
      <c r="AH7" s="187"/>
      <c r="AI7" s="187"/>
      <c r="AJ7" s="184"/>
      <c r="AK7" s="184"/>
      <c r="AL7" s="187"/>
      <c r="AM7" s="187"/>
      <c r="AN7" s="187"/>
      <c r="AO7" s="187"/>
      <c r="AP7" s="187"/>
      <c r="AQ7" s="187"/>
      <c r="AR7" s="187"/>
      <c r="AS7" s="187"/>
      <c r="AT7" s="187"/>
      <c r="AU7" s="187"/>
      <c r="AV7" s="187"/>
      <c r="AW7" s="187"/>
      <c r="AX7" s="187"/>
      <c r="AY7" s="187"/>
      <c r="AZ7" s="187"/>
      <c r="BA7" s="187"/>
      <c r="BB7" s="187"/>
      <c r="BC7" s="187"/>
      <c r="BD7" s="187"/>
      <c r="BE7" s="187"/>
      <c r="BF7" s="187"/>
      <c r="BG7" s="187"/>
      <c r="BH7" s="187"/>
      <c r="BI7" s="187"/>
      <c r="BJ7" s="187"/>
      <c r="BK7" s="187"/>
      <c r="BL7" s="187"/>
      <c r="BM7" s="187"/>
      <c r="BN7" s="187"/>
      <c r="BO7" s="187"/>
      <c r="BP7" s="187"/>
      <c r="BQ7" s="187"/>
      <c r="BR7" s="187"/>
      <c r="BS7" s="187"/>
      <c r="BT7" s="187"/>
      <c r="BU7" s="187"/>
      <c r="BV7" s="187"/>
      <c r="BW7" s="187"/>
      <c r="BX7" s="187"/>
      <c r="BY7" s="187"/>
      <c r="BZ7" s="187"/>
      <c r="CA7" s="187"/>
      <c r="CB7" s="187"/>
      <c r="CC7" s="187"/>
    </row>
    <row r="8" spans="1:81" s="209" customFormat="1" ht="15">
      <c r="A8" s="204">
        <v>1</v>
      </c>
      <c r="B8" s="34" t="s">
        <v>24</v>
      </c>
      <c r="C8" s="205"/>
      <c r="D8" s="196">
        <v>0.3</v>
      </c>
      <c r="E8" s="196">
        <v>0.45</v>
      </c>
      <c r="F8" s="196">
        <v>0.55000000000000004</v>
      </c>
      <c r="G8" s="196">
        <v>0</v>
      </c>
      <c r="H8" s="196">
        <v>0</v>
      </c>
      <c r="I8" s="196">
        <v>0</v>
      </c>
      <c r="J8" s="196">
        <v>0</v>
      </c>
      <c r="K8" s="196">
        <v>0</v>
      </c>
      <c r="L8" s="196">
        <v>0</v>
      </c>
      <c r="M8" s="196">
        <v>0.2</v>
      </c>
      <c r="N8" s="196">
        <v>0.3</v>
      </c>
      <c r="O8" s="196">
        <v>0.35</v>
      </c>
      <c r="P8" s="42">
        <f t="shared" si="0"/>
        <v>2.15</v>
      </c>
      <c r="Q8" s="206"/>
      <c r="R8" s="207"/>
      <c r="S8" s="207"/>
      <c r="T8" s="208"/>
      <c r="U8" s="36"/>
      <c r="V8" s="206"/>
      <c r="W8" s="207"/>
      <c r="X8" s="207"/>
      <c r="Y8" s="208"/>
      <c r="Z8" s="36"/>
      <c r="AA8" s="200">
        <v>1</v>
      </c>
      <c r="AB8" s="125">
        <v>2</v>
      </c>
      <c r="AC8" s="125">
        <v>1</v>
      </c>
      <c r="AD8" s="125">
        <v>1</v>
      </c>
      <c r="AE8" s="135"/>
      <c r="AF8" s="187"/>
      <c r="AG8" s="187"/>
      <c r="AH8" s="187"/>
      <c r="AI8" s="187"/>
      <c r="AJ8" s="187"/>
      <c r="AK8" s="187"/>
      <c r="AL8" s="187"/>
      <c r="AM8" s="187"/>
      <c r="AN8" s="187"/>
      <c r="AO8" s="187"/>
      <c r="AP8" s="187"/>
      <c r="AQ8" s="187"/>
      <c r="AR8" s="187"/>
      <c r="AS8" s="187"/>
      <c r="AT8" s="187"/>
      <c r="AU8" s="187"/>
      <c r="AV8" s="187"/>
      <c r="AW8" s="187"/>
      <c r="AX8" s="187"/>
      <c r="AY8" s="187"/>
      <c r="AZ8" s="187"/>
      <c r="BA8" s="187"/>
      <c r="BB8" s="187"/>
      <c r="BC8" s="187"/>
      <c r="BD8" s="187"/>
      <c r="BE8" s="187"/>
      <c r="BF8" s="187"/>
      <c r="BG8" s="187"/>
      <c r="BH8" s="187"/>
      <c r="BI8" s="187"/>
      <c r="BJ8" s="187"/>
      <c r="BK8" s="187"/>
      <c r="BL8" s="187"/>
      <c r="BM8" s="187"/>
      <c r="BN8" s="187"/>
      <c r="BO8" s="187"/>
      <c r="BP8" s="187"/>
      <c r="BQ8" s="187"/>
      <c r="BR8" s="187"/>
      <c r="BS8" s="187"/>
      <c r="BT8" s="187"/>
      <c r="BU8" s="187"/>
      <c r="BV8" s="187"/>
      <c r="BW8" s="187"/>
      <c r="BX8" s="187"/>
      <c r="BY8" s="187"/>
      <c r="BZ8" s="187"/>
      <c r="CA8" s="187"/>
      <c r="CB8" s="187"/>
      <c r="CC8" s="187"/>
    </row>
    <row r="9" spans="1:81" s="209" customFormat="1" ht="15">
      <c r="A9" s="204">
        <v>5</v>
      </c>
      <c r="B9" s="34" t="s">
        <v>34</v>
      </c>
      <c r="C9" s="210"/>
      <c r="D9" s="196">
        <v>0.15</v>
      </c>
      <c r="E9" s="196">
        <v>0.25</v>
      </c>
      <c r="F9" s="196">
        <v>0.35</v>
      </c>
      <c r="G9" s="196">
        <v>0.3</v>
      </c>
      <c r="H9" s="196">
        <v>0.5</v>
      </c>
      <c r="I9" s="196">
        <v>0.6</v>
      </c>
      <c r="J9" s="196">
        <v>0.15</v>
      </c>
      <c r="K9" s="196">
        <v>0.2</v>
      </c>
      <c r="L9" s="196">
        <v>0.25</v>
      </c>
      <c r="M9" s="196">
        <v>0.1</v>
      </c>
      <c r="N9" s="196">
        <v>0.15</v>
      </c>
      <c r="O9" s="196">
        <v>0.3</v>
      </c>
      <c r="P9" s="42">
        <f t="shared" si="0"/>
        <v>3.3</v>
      </c>
      <c r="Q9" s="211"/>
      <c r="R9" s="212"/>
      <c r="S9" s="212"/>
      <c r="T9" s="213"/>
      <c r="U9" s="36"/>
      <c r="V9" s="211"/>
      <c r="W9" s="212"/>
      <c r="X9" s="212"/>
      <c r="Y9" s="213"/>
      <c r="Z9" s="36"/>
      <c r="AA9" s="214">
        <v>1</v>
      </c>
      <c r="AB9" s="215">
        <v>3</v>
      </c>
      <c r="AC9" s="215">
        <v>1</v>
      </c>
      <c r="AD9" s="215">
        <v>2</v>
      </c>
      <c r="AE9" s="135"/>
      <c r="AF9" s="187"/>
      <c r="AG9" s="187"/>
      <c r="AH9" s="187"/>
      <c r="AI9" s="187"/>
      <c r="AJ9" s="187"/>
      <c r="AK9" s="187"/>
      <c r="AL9" s="187"/>
      <c r="AM9" s="187"/>
      <c r="AN9" s="187"/>
      <c r="AO9" s="187"/>
      <c r="AP9" s="187"/>
      <c r="AQ9" s="187"/>
      <c r="AR9" s="187"/>
      <c r="AS9" s="187"/>
      <c r="AT9" s="187"/>
      <c r="AU9" s="187"/>
      <c r="AV9" s="187"/>
      <c r="AW9" s="187"/>
      <c r="AX9" s="187"/>
      <c r="AY9" s="187"/>
      <c r="AZ9" s="187"/>
      <c r="BA9" s="187"/>
      <c r="BB9" s="187"/>
      <c r="BC9" s="187"/>
      <c r="BD9" s="187"/>
      <c r="BE9" s="187"/>
      <c r="BF9" s="187"/>
      <c r="BG9" s="187"/>
      <c r="BH9" s="187"/>
      <c r="BI9" s="187"/>
      <c r="BJ9" s="187"/>
      <c r="BK9" s="187"/>
      <c r="BL9" s="187"/>
      <c r="BM9" s="187"/>
      <c r="BN9" s="187"/>
      <c r="BO9" s="187"/>
      <c r="BP9" s="187"/>
      <c r="BQ9" s="187"/>
      <c r="BR9" s="187"/>
      <c r="BS9" s="187"/>
      <c r="BT9" s="187"/>
      <c r="BU9" s="187"/>
      <c r="BV9" s="187"/>
      <c r="BW9" s="187"/>
      <c r="BX9" s="187"/>
      <c r="BY9" s="187"/>
      <c r="BZ9" s="187"/>
      <c r="CA9" s="187"/>
      <c r="CB9" s="187"/>
      <c r="CC9" s="187"/>
    </row>
    <row r="10" spans="1:81" s="209" customFormat="1" ht="15">
      <c r="A10" s="204">
        <v>13</v>
      </c>
      <c r="B10" s="34" t="s">
        <v>26</v>
      </c>
      <c r="C10" s="210"/>
      <c r="D10" s="196">
        <v>0</v>
      </c>
      <c r="E10" s="196">
        <v>0</v>
      </c>
      <c r="F10" s="196">
        <v>0</v>
      </c>
      <c r="G10" s="196">
        <v>0.15</v>
      </c>
      <c r="H10" s="196">
        <v>0.2</v>
      </c>
      <c r="I10" s="196">
        <v>0.3</v>
      </c>
      <c r="J10" s="196">
        <v>0.1</v>
      </c>
      <c r="K10" s="196">
        <v>0.15</v>
      </c>
      <c r="L10" s="196">
        <v>0.2</v>
      </c>
      <c r="M10" s="196">
        <v>0.3</v>
      </c>
      <c r="N10" s="196">
        <v>0.4</v>
      </c>
      <c r="O10" s="196">
        <v>0.55000000000000004</v>
      </c>
      <c r="P10" s="42">
        <f t="shared" si="0"/>
        <v>2.3499999999999996</v>
      </c>
      <c r="Q10" s="206"/>
      <c r="R10" s="207"/>
      <c r="S10" s="207"/>
      <c r="T10" s="208"/>
      <c r="U10" s="36"/>
      <c r="V10" s="206"/>
      <c r="W10" s="207"/>
      <c r="X10" s="207"/>
      <c r="Y10" s="208"/>
      <c r="Z10" s="36"/>
      <c r="AA10" s="200">
        <v>1</v>
      </c>
      <c r="AB10" s="125">
        <v>1</v>
      </c>
      <c r="AC10" s="125">
        <v>1</v>
      </c>
      <c r="AD10" s="125">
        <v>2</v>
      </c>
      <c r="AE10" s="135"/>
      <c r="AF10" s="187"/>
      <c r="AG10" s="187"/>
      <c r="AH10" s="187"/>
      <c r="AI10" s="187"/>
      <c r="AJ10" s="187"/>
      <c r="AK10" s="187"/>
      <c r="AL10" s="187"/>
      <c r="AM10" s="187"/>
      <c r="AN10" s="187"/>
      <c r="AO10" s="187"/>
      <c r="AP10" s="187"/>
      <c r="AQ10" s="187"/>
      <c r="AR10" s="187"/>
      <c r="AS10" s="187"/>
      <c r="AT10" s="187"/>
      <c r="AU10" s="187"/>
      <c r="AV10" s="187"/>
      <c r="AW10" s="187"/>
      <c r="AX10" s="187"/>
      <c r="AY10" s="187"/>
      <c r="AZ10" s="187"/>
      <c r="BA10" s="187"/>
      <c r="BB10" s="187"/>
      <c r="BC10" s="187"/>
      <c r="BD10" s="187"/>
      <c r="BE10" s="187"/>
      <c r="BF10" s="187"/>
      <c r="BG10" s="187"/>
      <c r="BH10" s="187"/>
      <c r="BI10" s="187"/>
      <c r="BJ10" s="187"/>
      <c r="BK10" s="187"/>
      <c r="BL10" s="187"/>
      <c r="BM10" s="187"/>
      <c r="BN10" s="187"/>
      <c r="BO10" s="187"/>
      <c r="BP10" s="187"/>
      <c r="BQ10" s="187"/>
      <c r="BR10" s="187"/>
      <c r="BS10" s="187"/>
      <c r="BT10" s="187"/>
      <c r="BU10" s="187"/>
      <c r="BV10" s="187"/>
      <c r="BW10" s="187"/>
      <c r="BX10" s="187"/>
      <c r="BY10" s="187"/>
      <c r="BZ10" s="187"/>
      <c r="CA10" s="187"/>
      <c r="CB10" s="187"/>
      <c r="CC10" s="187"/>
    </row>
    <row r="11" spans="1:81" s="209" customFormat="1" ht="15">
      <c r="A11" s="204">
        <v>14</v>
      </c>
      <c r="B11" s="34" t="s">
        <v>45</v>
      </c>
      <c r="C11" s="210"/>
      <c r="D11" s="196">
        <v>0</v>
      </c>
      <c r="E11" s="196">
        <v>0</v>
      </c>
      <c r="F11" s="196">
        <v>0</v>
      </c>
      <c r="G11" s="196">
        <v>0.25</v>
      </c>
      <c r="H11" s="196">
        <v>0.35</v>
      </c>
      <c r="I11" s="196">
        <v>0.5</v>
      </c>
      <c r="J11" s="196">
        <v>0</v>
      </c>
      <c r="K11" s="196">
        <v>0</v>
      </c>
      <c r="L11" s="196">
        <v>0</v>
      </c>
      <c r="M11" s="196">
        <v>0.1</v>
      </c>
      <c r="N11" s="196">
        <v>0.35</v>
      </c>
      <c r="O11" s="196">
        <v>0.5</v>
      </c>
      <c r="P11" s="42">
        <f t="shared" si="0"/>
        <v>2.0500000000000003</v>
      </c>
      <c r="Q11" s="206"/>
      <c r="R11" s="207"/>
      <c r="S11" s="207"/>
      <c r="T11" s="208"/>
      <c r="U11" s="36"/>
      <c r="V11" s="206"/>
      <c r="W11" s="207"/>
      <c r="X11" s="207"/>
      <c r="Y11" s="208"/>
      <c r="Z11" s="36"/>
      <c r="AA11" s="200">
        <v>1</v>
      </c>
      <c r="AB11" s="125">
        <v>2</v>
      </c>
      <c r="AC11" s="125">
        <v>0</v>
      </c>
      <c r="AD11" s="125">
        <v>2</v>
      </c>
      <c r="AE11" s="135"/>
      <c r="AF11" s="187"/>
      <c r="AG11" s="187"/>
      <c r="AH11" s="187"/>
      <c r="AI11" s="187"/>
      <c r="AJ11" s="187"/>
      <c r="AK11" s="187"/>
      <c r="AL11" s="187"/>
      <c r="AM11" s="187"/>
      <c r="AN11" s="187"/>
      <c r="AO11" s="187"/>
      <c r="AP11" s="187"/>
      <c r="AQ11" s="187"/>
      <c r="AR11" s="187"/>
      <c r="AS11" s="187"/>
      <c r="AT11" s="187"/>
      <c r="AU11" s="187"/>
      <c r="AV11" s="187"/>
      <c r="AW11" s="187"/>
      <c r="AX11" s="187"/>
      <c r="AY11" s="187"/>
      <c r="AZ11" s="187"/>
      <c r="BA11" s="187"/>
      <c r="BB11" s="187"/>
      <c r="BC11" s="187"/>
      <c r="BD11" s="187"/>
      <c r="BE11" s="187"/>
      <c r="BF11" s="187"/>
      <c r="BG11" s="187"/>
      <c r="BH11" s="187"/>
      <c r="BI11" s="187"/>
      <c r="BJ11" s="187"/>
      <c r="BK11" s="187"/>
      <c r="BL11" s="187"/>
      <c r="BM11" s="187"/>
      <c r="BN11" s="187"/>
      <c r="BO11" s="187"/>
      <c r="BP11" s="187"/>
      <c r="BQ11" s="187"/>
      <c r="BR11" s="187"/>
      <c r="BS11" s="187"/>
      <c r="BT11" s="187"/>
      <c r="BU11" s="187"/>
      <c r="BV11" s="187"/>
      <c r="BW11" s="187"/>
      <c r="BX11" s="187"/>
      <c r="BY11" s="187"/>
      <c r="BZ11" s="187"/>
      <c r="CA11" s="187"/>
      <c r="CB11" s="187"/>
      <c r="CC11" s="187"/>
    </row>
    <row r="12" spans="1:81" s="209" customFormat="1" ht="15">
      <c r="A12" s="204">
        <v>24</v>
      </c>
      <c r="B12" s="34" t="s">
        <v>27</v>
      </c>
      <c r="C12" s="210"/>
      <c r="D12" s="196">
        <v>0.45</v>
      </c>
      <c r="E12" s="196">
        <v>0.65</v>
      </c>
      <c r="F12" s="196">
        <v>0.8</v>
      </c>
      <c r="G12" s="196">
        <v>0.2</v>
      </c>
      <c r="H12" s="196">
        <v>0.35</v>
      </c>
      <c r="I12" s="196">
        <v>0.5</v>
      </c>
      <c r="J12" s="196">
        <v>0.4</v>
      </c>
      <c r="K12" s="196">
        <v>0.55000000000000004</v>
      </c>
      <c r="L12" s="196">
        <v>0.65</v>
      </c>
      <c r="M12" s="196">
        <v>0.4</v>
      </c>
      <c r="N12" s="196">
        <v>0.65</v>
      </c>
      <c r="O12" s="196">
        <v>0.85</v>
      </c>
      <c r="P12" s="42">
        <f t="shared" si="0"/>
        <v>6.4500000000000011</v>
      </c>
      <c r="Q12" s="216"/>
      <c r="R12" s="217"/>
      <c r="S12" s="217"/>
      <c r="T12" s="218"/>
      <c r="U12" s="38"/>
      <c r="V12" s="211"/>
      <c r="W12" s="212"/>
      <c r="X12" s="212"/>
      <c r="Y12" s="213"/>
      <c r="Z12" s="38"/>
      <c r="AA12" s="214">
        <v>0</v>
      </c>
      <c r="AB12" s="215">
        <v>2</v>
      </c>
      <c r="AC12" s="215">
        <v>2</v>
      </c>
      <c r="AD12" s="215">
        <v>2</v>
      </c>
      <c r="AE12" s="135"/>
      <c r="AF12" s="187"/>
      <c r="AG12" s="187"/>
      <c r="AH12" s="187"/>
      <c r="AI12" s="187"/>
      <c r="AJ12" s="187"/>
      <c r="AK12" s="187"/>
      <c r="AL12" s="187"/>
      <c r="AM12" s="187"/>
      <c r="AN12" s="187"/>
      <c r="AO12" s="187"/>
      <c r="AP12" s="187"/>
      <c r="AQ12" s="187"/>
      <c r="AR12" s="187"/>
      <c r="AS12" s="187"/>
      <c r="AT12" s="187"/>
      <c r="AU12" s="187"/>
      <c r="AV12" s="187"/>
      <c r="AW12" s="187"/>
      <c r="AX12" s="187"/>
      <c r="AY12" s="187"/>
      <c r="AZ12" s="187"/>
      <c r="BA12" s="187"/>
      <c r="BB12" s="187"/>
      <c r="BC12" s="187"/>
      <c r="BD12" s="187"/>
      <c r="BE12" s="187"/>
      <c r="BF12" s="187"/>
      <c r="BG12" s="187"/>
      <c r="BH12" s="187"/>
      <c r="BI12" s="187"/>
      <c r="BJ12" s="187"/>
      <c r="BK12" s="187"/>
      <c r="BL12" s="187"/>
      <c r="BM12" s="187"/>
      <c r="BN12" s="187"/>
      <c r="BO12" s="187"/>
      <c r="BP12" s="187"/>
      <c r="BQ12" s="187"/>
      <c r="BR12" s="187"/>
      <c r="BS12" s="187"/>
      <c r="BT12" s="187"/>
      <c r="BU12" s="187"/>
      <c r="BV12" s="187"/>
      <c r="BW12" s="187"/>
      <c r="BX12" s="187"/>
      <c r="BY12" s="187"/>
      <c r="BZ12" s="187"/>
      <c r="CA12" s="187"/>
      <c r="CB12" s="187"/>
      <c r="CC12" s="187"/>
    </row>
    <row r="13" spans="1:81" s="209" customFormat="1" ht="15">
      <c r="A13" s="204">
        <v>28</v>
      </c>
      <c r="B13" s="34" t="s">
        <v>42</v>
      </c>
      <c r="C13" s="210"/>
      <c r="D13" s="196">
        <v>0.3</v>
      </c>
      <c r="E13" s="196">
        <v>0.5</v>
      </c>
      <c r="F13" s="196">
        <v>0.7</v>
      </c>
      <c r="G13" s="196">
        <v>0.15</v>
      </c>
      <c r="H13" s="196">
        <v>0.2</v>
      </c>
      <c r="I13" s="196">
        <v>0.25</v>
      </c>
      <c r="J13" s="196">
        <v>0</v>
      </c>
      <c r="K13" s="196">
        <v>0</v>
      </c>
      <c r="L13" s="196">
        <v>0</v>
      </c>
      <c r="M13" s="196">
        <v>0.45</v>
      </c>
      <c r="N13" s="196">
        <v>0.6</v>
      </c>
      <c r="O13" s="196">
        <v>0.8</v>
      </c>
      <c r="P13" s="42">
        <f t="shared" si="0"/>
        <v>3.95</v>
      </c>
      <c r="Q13" s="206"/>
      <c r="R13" s="207"/>
      <c r="S13" s="207"/>
      <c r="T13" s="208"/>
      <c r="U13" s="36"/>
      <c r="V13" s="206"/>
      <c r="W13" s="207"/>
      <c r="X13" s="207"/>
      <c r="Y13" s="208"/>
      <c r="Z13" s="36"/>
      <c r="AA13" s="200">
        <v>2</v>
      </c>
      <c r="AB13" s="125">
        <v>3</v>
      </c>
      <c r="AC13" s="125">
        <v>0</v>
      </c>
      <c r="AD13" s="125">
        <v>3</v>
      </c>
      <c r="AE13" s="135"/>
      <c r="AF13" s="187"/>
      <c r="AG13" s="187"/>
      <c r="AH13" s="187"/>
      <c r="AI13" s="187"/>
      <c r="AJ13" s="187"/>
      <c r="AK13" s="187"/>
      <c r="AL13" s="187"/>
      <c r="AM13" s="187"/>
      <c r="AN13" s="187"/>
      <c r="AO13" s="187"/>
      <c r="AP13" s="187"/>
      <c r="AQ13" s="187"/>
      <c r="AR13" s="187"/>
      <c r="AS13" s="187"/>
      <c r="AT13" s="187"/>
      <c r="AU13" s="187"/>
      <c r="AV13" s="187"/>
      <c r="AW13" s="187"/>
      <c r="AX13" s="187"/>
      <c r="AY13" s="187"/>
      <c r="AZ13" s="187"/>
      <c r="BA13" s="187"/>
      <c r="BB13" s="187"/>
      <c r="BC13" s="187"/>
      <c r="BD13" s="187"/>
      <c r="BE13" s="187"/>
      <c r="BF13" s="187"/>
      <c r="BG13" s="187"/>
      <c r="BH13" s="187"/>
      <c r="BI13" s="187"/>
      <c r="BJ13" s="187"/>
      <c r="BK13" s="187"/>
      <c r="BL13" s="187"/>
      <c r="BM13" s="187"/>
      <c r="BN13" s="187"/>
      <c r="BO13" s="187"/>
      <c r="BP13" s="187"/>
      <c r="BQ13" s="187"/>
      <c r="BR13" s="187"/>
      <c r="BS13" s="187"/>
      <c r="BT13" s="187"/>
      <c r="BU13" s="187"/>
      <c r="BV13" s="187"/>
      <c r="BW13" s="187"/>
      <c r="BX13" s="187"/>
      <c r="BY13" s="187"/>
      <c r="BZ13" s="187"/>
      <c r="CA13" s="187"/>
      <c r="CB13" s="187"/>
      <c r="CC13" s="187"/>
    </row>
    <row r="14" spans="1:81" s="209" customFormat="1" ht="15">
      <c r="A14" s="204">
        <v>35</v>
      </c>
      <c r="B14" s="34" t="s">
        <v>22</v>
      </c>
      <c r="C14" s="210"/>
      <c r="D14" s="196">
        <v>0</v>
      </c>
      <c r="E14" s="196">
        <v>0</v>
      </c>
      <c r="F14" s="196">
        <v>0</v>
      </c>
      <c r="G14" s="196">
        <v>0</v>
      </c>
      <c r="H14" s="196">
        <v>0</v>
      </c>
      <c r="I14" s="196">
        <v>0</v>
      </c>
      <c r="J14" s="196">
        <v>0</v>
      </c>
      <c r="K14" s="196">
        <v>0</v>
      </c>
      <c r="L14" s="196">
        <v>0</v>
      </c>
      <c r="M14" s="196">
        <v>0</v>
      </c>
      <c r="N14" s="196">
        <v>0</v>
      </c>
      <c r="O14" s="196">
        <v>0</v>
      </c>
      <c r="P14" s="42">
        <f t="shared" si="0"/>
        <v>0</v>
      </c>
      <c r="Q14" s="206"/>
      <c r="R14" s="207"/>
      <c r="S14" s="207"/>
      <c r="T14" s="208"/>
      <c r="U14" s="36"/>
      <c r="V14" s="206"/>
      <c r="W14" s="207"/>
      <c r="X14" s="207"/>
      <c r="Y14" s="208"/>
      <c r="Z14" s="36"/>
      <c r="AA14" s="200">
        <v>0</v>
      </c>
      <c r="AB14" s="125">
        <v>0</v>
      </c>
      <c r="AC14" s="125">
        <v>0</v>
      </c>
      <c r="AD14" s="125">
        <v>0</v>
      </c>
      <c r="AE14" s="135"/>
      <c r="AF14" s="187"/>
      <c r="AG14" s="187"/>
      <c r="AH14" s="187"/>
      <c r="AI14" s="187"/>
      <c r="AJ14" s="187"/>
      <c r="AK14" s="187"/>
      <c r="AL14" s="187"/>
      <c r="AM14" s="187"/>
      <c r="AN14" s="187"/>
      <c r="AO14" s="187"/>
      <c r="AP14" s="187"/>
      <c r="AQ14" s="187"/>
      <c r="AR14" s="187"/>
      <c r="AS14" s="187"/>
      <c r="AT14" s="187"/>
      <c r="AU14" s="187"/>
      <c r="AV14" s="187"/>
      <c r="AW14" s="187"/>
      <c r="AX14" s="187"/>
      <c r="AY14" s="187"/>
      <c r="AZ14" s="187"/>
      <c r="BA14" s="187"/>
      <c r="BB14" s="187"/>
      <c r="BC14" s="187"/>
      <c r="BD14" s="187"/>
      <c r="BE14" s="187"/>
      <c r="BF14" s="187"/>
      <c r="BG14" s="187"/>
      <c r="BH14" s="187"/>
      <c r="BI14" s="187"/>
      <c r="BJ14" s="187"/>
      <c r="BK14" s="187"/>
      <c r="BL14" s="187"/>
      <c r="BM14" s="187"/>
      <c r="BN14" s="187"/>
      <c r="BO14" s="187"/>
      <c r="BP14" s="187"/>
      <c r="BQ14" s="187"/>
      <c r="BR14" s="187"/>
      <c r="BS14" s="187"/>
      <c r="BT14" s="187"/>
      <c r="BU14" s="187"/>
      <c r="BV14" s="187"/>
      <c r="BW14" s="187"/>
      <c r="BX14" s="187"/>
      <c r="BY14" s="187"/>
      <c r="BZ14" s="187"/>
      <c r="CA14" s="187"/>
      <c r="CB14" s="187"/>
      <c r="CC14" s="187"/>
    </row>
    <row r="15" spans="1:81" s="224" customFormat="1" ht="15">
      <c r="A15" s="219">
        <v>3</v>
      </c>
      <c r="B15" s="24" t="s">
        <v>32</v>
      </c>
      <c r="C15" s="220"/>
      <c r="D15" s="196">
        <v>0.25</v>
      </c>
      <c r="E15" s="196">
        <v>0.4</v>
      </c>
      <c r="F15" s="196">
        <v>0.55000000000000004</v>
      </c>
      <c r="G15" s="196">
        <v>0.15</v>
      </c>
      <c r="H15" s="196">
        <v>0.2</v>
      </c>
      <c r="I15" s="196">
        <v>0.25</v>
      </c>
      <c r="J15" s="196">
        <v>0</v>
      </c>
      <c r="K15" s="196">
        <v>0</v>
      </c>
      <c r="L15" s="196">
        <v>0</v>
      </c>
      <c r="M15" s="196">
        <v>0</v>
      </c>
      <c r="N15" s="196">
        <v>0</v>
      </c>
      <c r="O15" s="196">
        <v>0</v>
      </c>
      <c r="P15" s="42">
        <f t="shared" si="0"/>
        <v>1.8</v>
      </c>
      <c r="Q15" s="221"/>
      <c r="R15" s="222"/>
      <c r="S15" s="222"/>
      <c r="T15" s="223"/>
      <c r="U15" s="8"/>
      <c r="V15" s="221"/>
      <c r="W15" s="222"/>
      <c r="X15" s="222"/>
      <c r="Y15" s="223"/>
      <c r="Z15" s="8"/>
      <c r="AA15" s="200">
        <v>0</v>
      </c>
      <c r="AB15" s="125">
        <v>0</v>
      </c>
      <c r="AC15" s="125">
        <v>0</v>
      </c>
      <c r="AD15" s="125">
        <v>0</v>
      </c>
      <c r="AE15" s="135"/>
      <c r="AF15" s="187"/>
      <c r="AG15" s="187"/>
      <c r="AH15" s="187"/>
      <c r="AI15" s="187"/>
      <c r="AJ15" s="187"/>
      <c r="AK15" s="187"/>
      <c r="AL15" s="187"/>
      <c r="AM15" s="187"/>
      <c r="AN15" s="187"/>
      <c r="AO15" s="187"/>
      <c r="AP15" s="187"/>
      <c r="AQ15" s="187"/>
      <c r="AR15" s="187"/>
      <c r="AS15" s="187"/>
      <c r="AT15" s="187"/>
      <c r="AU15" s="187"/>
      <c r="AV15" s="187"/>
      <c r="AW15" s="187"/>
      <c r="AX15" s="187"/>
      <c r="AY15" s="187"/>
      <c r="AZ15" s="187"/>
      <c r="BA15" s="187"/>
      <c r="BB15" s="187"/>
      <c r="BC15" s="187"/>
      <c r="BD15" s="187"/>
      <c r="BE15" s="187"/>
      <c r="BF15" s="187"/>
      <c r="BG15" s="187"/>
      <c r="BH15" s="187"/>
      <c r="BI15" s="187"/>
      <c r="BJ15" s="187"/>
      <c r="BK15" s="187"/>
      <c r="BL15" s="187"/>
      <c r="BM15" s="187"/>
      <c r="BN15" s="187"/>
      <c r="BO15" s="187"/>
      <c r="BP15" s="187"/>
      <c r="BQ15" s="187"/>
      <c r="BR15" s="187"/>
      <c r="BS15" s="187"/>
      <c r="BT15" s="187"/>
      <c r="BU15" s="187"/>
      <c r="BV15" s="187"/>
      <c r="BW15" s="187"/>
      <c r="BX15" s="187"/>
      <c r="BY15" s="187"/>
      <c r="BZ15" s="187"/>
      <c r="CA15" s="187"/>
      <c r="CB15" s="187"/>
      <c r="CC15" s="187"/>
    </row>
    <row r="16" spans="1:81" s="224" customFormat="1" ht="15">
      <c r="A16" s="219">
        <v>4</v>
      </c>
      <c r="B16" s="24" t="s">
        <v>33</v>
      </c>
      <c r="C16" s="220"/>
      <c r="D16" s="196">
        <v>0.3</v>
      </c>
      <c r="E16" s="196">
        <v>0.45</v>
      </c>
      <c r="F16" s="196">
        <v>0.5</v>
      </c>
      <c r="G16" s="196">
        <v>0.2</v>
      </c>
      <c r="H16" s="196">
        <v>0.3</v>
      </c>
      <c r="I16" s="196">
        <v>0.4</v>
      </c>
      <c r="J16" s="196">
        <v>0.15</v>
      </c>
      <c r="K16" s="196">
        <v>0.2</v>
      </c>
      <c r="L16" s="196">
        <v>0.25</v>
      </c>
      <c r="M16" s="196">
        <v>0.1</v>
      </c>
      <c r="N16" s="196">
        <v>0.15</v>
      </c>
      <c r="O16" s="196">
        <v>0.2</v>
      </c>
      <c r="P16" s="42">
        <f t="shared" si="0"/>
        <v>3.2</v>
      </c>
      <c r="Q16" s="221"/>
      <c r="R16" s="222"/>
      <c r="S16" s="222"/>
      <c r="T16" s="223"/>
      <c r="U16" s="8"/>
      <c r="V16" s="221"/>
      <c r="W16" s="222"/>
      <c r="X16" s="222"/>
      <c r="Y16" s="223"/>
      <c r="Z16" s="8"/>
      <c r="AA16" s="200">
        <v>0</v>
      </c>
      <c r="AB16" s="125">
        <v>0</v>
      </c>
      <c r="AC16" s="125">
        <v>0</v>
      </c>
      <c r="AD16" s="125">
        <v>0</v>
      </c>
      <c r="AE16" s="135"/>
      <c r="AF16" s="187"/>
      <c r="AG16" s="187"/>
      <c r="AH16" s="187"/>
      <c r="AI16" s="187"/>
      <c r="AJ16" s="187"/>
      <c r="AK16" s="187"/>
      <c r="AL16" s="187"/>
      <c r="AM16" s="187"/>
      <c r="AN16" s="187"/>
      <c r="AO16" s="187"/>
      <c r="AP16" s="187"/>
      <c r="AQ16" s="187"/>
      <c r="AR16" s="187"/>
      <c r="AS16" s="187"/>
      <c r="AT16" s="187"/>
      <c r="AU16" s="187"/>
      <c r="AV16" s="187"/>
      <c r="AW16" s="187"/>
      <c r="AX16" s="187"/>
      <c r="AY16" s="187"/>
      <c r="AZ16" s="187"/>
      <c r="BA16" s="187"/>
      <c r="BB16" s="187"/>
      <c r="BC16" s="187"/>
      <c r="BD16" s="187"/>
      <c r="BE16" s="187"/>
      <c r="BF16" s="187"/>
      <c r="BG16" s="187"/>
      <c r="BH16" s="187"/>
      <c r="BI16" s="187"/>
      <c r="BJ16" s="187"/>
      <c r="BK16" s="187"/>
      <c r="BL16" s="187"/>
      <c r="BM16" s="187"/>
      <c r="BN16" s="187"/>
      <c r="BO16" s="187"/>
      <c r="BP16" s="187"/>
      <c r="BQ16" s="187"/>
      <c r="BR16" s="187"/>
      <c r="BS16" s="187"/>
      <c r="BT16" s="187"/>
      <c r="BU16" s="187"/>
      <c r="BV16" s="187"/>
      <c r="BW16" s="187"/>
      <c r="BX16" s="187"/>
      <c r="BY16" s="187"/>
      <c r="BZ16" s="187"/>
      <c r="CA16" s="187"/>
      <c r="CB16" s="187"/>
      <c r="CC16" s="187"/>
    </row>
    <row r="17" spans="1:81" s="224" customFormat="1" ht="15">
      <c r="A17" s="219">
        <v>17</v>
      </c>
      <c r="B17" s="24" t="s">
        <v>16</v>
      </c>
      <c r="C17" s="220"/>
      <c r="D17" s="196">
        <v>0.15</v>
      </c>
      <c r="E17" s="196">
        <v>0.25</v>
      </c>
      <c r="F17" s="196">
        <v>0.3</v>
      </c>
      <c r="G17" s="196">
        <v>0</v>
      </c>
      <c r="H17" s="196">
        <v>0</v>
      </c>
      <c r="I17" s="196">
        <v>0</v>
      </c>
      <c r="J17" s="196">
        <v>0.2</v>
      </c>
      <c r="K17" s="196">
        <v>0.35</v>
      </c>
      <c r="L17" s="196">
        <v>0.4</v>
      </c>
      <c r="M17" s="196">
        <v>0.2</v>
      </c>
      <c r="N17" s="196">
        <v>0.25</v>
      </c>
      <c r="O17" s="196">
        <v>0.35</v>
      </c>
      <c r="P17" s="42">
        <f t="shared" si="0"/>
        <v>2.4499999999999997</v>
      </c>
      <c r="Q17" s="221"/>
      <c r="R17" s="222"/>
      <c r="S17" s="222"/>
      <c r="T17" s="223"/>
      <c r="U17" s="8"/>
      <c r="V17" s="221"/>
      <c r="W17" s="222"/>
      <c r="X17" s="222"/>
      <c r="Y17" s="223"/>
      <c r="Z17" s="8"/>
      <c r="AA17" s="200">
        <v>1</v>
      </c>
      <c r="AB17" s="125">
        <v>0</v>
      </c>
      <c r="AC17" s="125">
        <v>0</v>
      </c>
      <c r="AD17" s="215">
        <v>0</v>
      </c>
      <c r="AE17" s="135"/>
      <c r="AF17" s="187"/>
      <c r="AG17" s="187"/>
      <c r="AH17" s="187"/>
      <c r="AI17" s="187"/>
      <c r="AJ17" s="187"/>
      <c r="AK17" s="187"/>
      <c r="AL17" s="187"/>
      <c r="AM17" s="187"/>
      <c r="AN17" s="187"/>
      <c r="AO17" s="187"/>
      <c r="AP17" s="187"/>
      <c r="AQ17" s="187"/>
      <c r="AR17" s="187"/>
      <c r="AS17" s="187"/>
      <c r="AT17" s="187"/>
      <c r="AU17" s="187"/>
      <c r="AV17" s="187"/>
      <c r="AW17" s="187"/>
      <c r="AX17" s="187"/>
      <c r="AY17" s="187"/>
      <c r="AZ17" s="187"/>
      <c r="BA17" s="187"/>
      <c r="BB17" s="187"/>
      <c r="BC17" s="187"/>
      <c r="BD17" s="187"/>
      <c r="BE17" s="187"/>
      <c r="BF17" s="187"/>
      <c r="BG17" s="187"/>
      <c r="BH17" s="187"/>
      <c r="BI17" s="187"/>
      <c r="BJ17" s="187"/>
      <c r="BK17" s="187"/>
      <c r="BL17" s="187"/>
      <c r="BM17" s="187"/>
      <c r="BN17" s="187"/>
      <c r="BO17" s="187"/>
      <c r="BP17" s="187"/>
      <c r="BQ17" s="187"/>
      <c r="BR17" s="187"/>
      <c r="BS17" s="187"/>
      <c r="BT17" s="187"/>
      <c r="BU17" s="187"/>
      <c r="BV17" s="187"/>
      <c r="BW17" s="187"/>
      <c r="BX17" s="187"/>
      <c r="BY17" s="187"/>
      <c r="BZ17" s="187"/>
      <c r="CA17" s="187"/>
      <c r="CB17" s="187"/>
      <c r="CC17" s="187"/>
    </row>
    <row r="18" spans="1:81" s="224" customFormat="1" ht="15">
      <c r="A18" s="219">
        <v>18</v>
      </c>
      <c r="B18" s="24" t="s">
        <v>17</v>
      </c>
      <c r="C18" s="220"/>
      <c r="D18" s="196">
        <v>0.15</v>
      </c>
      <c r="E18" s="196">
        <v>0.2</v>
      </c>
      <c r="F18" s="196">
        <v>0.3</v>
      </c>
      <c r="G18" s="196">
        <v>0</v>
      </c>
      <c r="H18" s="196">
        <v>0</v>
      </c>
      <c r="I18" s="196">
        <v>0</v>
      </c>
      <c r="J18" s="196">
        <v>0.3</v>
      </c>
      <c r="K18" s="196">
        <v>0.35</v>
      </c>
      <c r="L18" s="196">
        <v>0.4</v>
      </c>
      <c r="M18" s="196">
        <v>0.2</v>
      </c>
      <c r="N18" s="196">
        <v>0.25</v>
      </c>
      <c r="O18" s="196">
        <v>0.4</v>
      </c>
      <c r="P18" s="42">
        <f t="shared" si="0"/>
        <v>2.5499999999999994</v>
      </c>
      <c r="Q18" s="221"/>
      <c r="R18" s="222"/>
      <c r="S18" s="222"/>
      <c r="T18" s="223"/>
      <c r="U18" s="8"/>
      <c r="V18" s="221"/>
      <c r="W18" s="222"/>
      <c r="X18" s="222"/>
      <c r="Y18" s="223"/>
      <c r="Z18" s="8"/>
      <c r="AA18" s="200">
        <v>2</v>
      </c>
      <c r="AB18" s="125">
        <v>0</v>
      </c>
      <c r="AC18" s="125">
        <v>0</v>
      </c>
      <c r="AD18" s="125">
        <v>0</v>
      </c>
      <c r="AE18" s="135"/>
      <c r="AF18" s="187"/>
      <c r="AG18" s="187"/>
      <c r="AH18" s="187"/>
      <c r="AI18" s="187"/>
      <c r="AJ18" s="184"/>
      <c r="AK18" s="184"/>
      <c r="AL18" s="187"/>
      <c r="AM18" s="187"/>
      <c r="AN18" s="187"/>
      <c r="AO18" s="187"/>
      <c r="AP18" s="187"/>
      <c r="AQ18" s="187"/>
      <c r="AR18" s="187"/>
      <c r="AS18" s="187"/>
      <c r="AT18" s="187"/>
      <c r="AU18" s="187"/>
      <c r="AV18" s="187"/>
      <c r="AW18" s="187"/>
      <c r="AX18" s="187"/>
      <c r="AY18" s="187"/>
      <c r="AZ18" s="187"/>
      <c r="BA18" s="187"/>
      <c r="BB18" s="187"/>
      <c r="BC18" s="187"/>
      <c r="BD18" s="187"/>
      <c r="BE18" s="187"/>
      <c r="BF18" s="187"/>
      <c r="BG18" s="187"/>
      <c r="BH18" s="187"/>
      <c r="BI18" s="187"/>
      <c r="BJ18" s="187"/>
      <c r="BK18" s="187"/>
      <c r="BL18" s="187"/>
      <c r="BM18" s="187"/>
      <c r="BN18" s="187"/>
      <c r="BO18" s="187"/>
      <c r="BP18" s="187"/>
      <c r="BQ18" s="187"/>
      <c r="BR18" s="187"/>
      <c r="BS18" s="187"/>
      <c r="BT18" s="187"/>
      <c r="BU18" s="187"/>
      <c r="BV18" s="187"/>
      <c r="BW18" s="187"/>
      <c r="BX18" s="187"/>
      <c r="BY18" s="187"/>
      <c r="BZ18" s="187"/>
      <c r="CA18" s="187"/>
      <c r="CB18" s="187"/>
      <c r="CC18" s="187"/>
    </row>
    <row r="19" spans="1:81" s="224" customFormat="1" ht="15">
      <c r="A19" s="219">
        <v>30</v>
      </c>
      <c r="B19" s="24" t="s">
        <v>30</v>
      </c>
      <c r="C19" s="220"/>
      <c r="D19" s="196">
        <v>0.15</v>
      </c>
      <c r="E19" s="196">
        <v>0.2</v>
      </c>
      <c r="F19" s="196">
        <v>0.25</v>
      </c>
      <c r="G19" s="196">
        <v>0.15</v>
      </c>
      <c r="H19" s="196">
        <v>0.25</v>
      </c>
      <c r="I19" s="196">
        <v>0.3</v>
      </c>
      <c r="J19" s="196">
        <v>0</v>
      </c>
      <c r="K19" s="196">
        <v>0</v>
      </c>
      <c r="L19" s="196">
        <v>0</v>
      </c>
      <c r="M19" s="196">
        <v>0</v>
      </c>
      <c r="N19" s="196">
        <v>0</v>
      </c>
      <c r="O19" s="196">
        <v>0</v>
      </c>
      <c r="P19" s="42">
        <f t="shared" si="0"/>
        <v>1.3</v>
      </c>
      <c r="Q19" s="221"/>
      <c r="R19" s="222"/>
      <c r="S19" s="222"/>
      <c r="T19" s="223"/>
      <c r="U19" s="8"/>
      <c r="V19" s="221"/>
      <c r="W19" s="222"/>
      <c r="X19" s="222"/>
      <c r="Y19" s="223"/>
      <c r="Z19" s="8"/>
      <c r="AA19" s="200">
        <v>0</v>
      </c>
      <c r="AB19" s="125">
        <v>0</v>
      </c>
      <c r="AC19" s="125">
        <v>0</v>
      </c>
      <c r="AD19" s="125">
        <v>0</v>
      </c>
      <c r="AE19" s="135"/>
      <c r="AF19" s="187"/>
      <c r="AG19" s="187"/>
      <c r="AH19" s="187"/>
      <c r="AI19" s="187"/>
      <c r="AJ19" s="187"/>
      <c r="AK19" s="187"/>
      <c r="AL19" s="187"/>
      <c r="AM19" s="187"/>
      <c r="AN19" s="187"/>
      <c r="AO19" s="187"/>
      <c r="AP19" s="187"/>
      <c r="AQ19" s="187"/>
      <c r="AR19" s="187"/>
      <c r="AS19" s="187"/>
      <c r="AT19" s="187"/>
      <c r="AU19" s="187"/>
      <c r="AV19" s="187"/>
      <c r="AW19" s="187"/>
      <c r="AX19" s="187"/>
      <c r="AY19" s="187"/>
      <c r="AZ19" s="187"/>
      <c r="BA19" s="187"/>
      <c r="BB19" s="187"/>
      <c r="BC19" s="187"/>
      <c r="BD19" s="187"/>
      <c r="BE19" s="187"/>
      <c r="BF19" s="187"/>
      <c r="BG19" s="187"/>
      <c r="BH19" s="187"/>
      <c r="BI19" s="187"/>
      <c r="BJ19" s="187"/>
      <c r="BK19" s="187"/>
      <c r="BL19" s="187"/>
      <c r="BM19" s="187"/>
      <c r="BN19" s="187"/>
      <c r="BO19" s="187"/>
      <c r="BP19" s="187"/>
      <c r="BQ19" s="187"/>
      <c r="BR19" s="187"/>
      <c r="BS19" s="187"/>
      <c r="BT19" s="187"/>
      <c r="BU19" s="187"/>
      <c r="BV19" s="187"/>
      <c r="BW19" s="187"/>
      <c r="BX19" s="187"/>
      <c r="BY19" s="187"/>
      <c r="BZ19" s="187"/>
      <c r="CA19" s="187"/>
      <c r="CB19" s="187"/>
      <c r="CC19" s="187"/>
    </row>
    <row r="20" spans="1:81" s="230" customFormat="1" ht="15">
      <c r="A20" s="225">
        <v>2</v>
      </c>
      <c r="B20" s="39" t="s">
        <v>28</v>
      </c>
      <c r="C20" s="226"/>
      <c r="D20" s="196">
        <v>0.4</v>
      </c>
      <c r="E20" s="196">
        <v>0.55000000000000004</v>
      </c>
      <c r="F20" s="196">
        <v>0.7</v>
      </c>
      <c r="G20" s="196">
        <v>0.35</v>
      </c>
      <c r="H20" s="196">
        <v>0.45</v>
      </c>
      <c r="I20" s="196">
        <v>0.6</v>
      </c>
      <c r="J20" s="196">
        <v>0.25</v>
      </c>
      <c r="K20" s="196">
        <v>0.35</v>
      </c>
      <c r="L20" s="196">
        <v>0.4</v>
      </c>
      <c r="M20" s="196">
        <v>0.2</v>
      </c>
      <c r="N20" s="196">
        <v>0.25</v>
      </c>
      <c r="O20" s="196">
        <v>0.3</v>
      </c>
      <c r="P20" s="42">
        <f t="shared" si="0"/>
        <v>4.8000000000000007</v>
      </c>
      <c r="Q20" s="227"/>
      <c r="R20" s="228"/>
      <c r="S20" s="228"/>
      <c r="T20" s="229"/>
      <c r="U20" s="40"/>
      <c r="V20" s="227"/>
      <c r="W20" s="228"/>
      <c r="X20" s="228"/>
      <c r="Y20" s="229"/>
      <c r="Z20" s="40"/>
      <c r="AA20" s="200">
        <v>2</v>
      </c>
      <c r="AB20" s="125">
        <v>1</v>
      </c>
      <c r="AC20" s="125">
        <v>2</v>
      </c>
      <c r="AD20" s="125">
        <v>2</v>
      </c>
      <c r="AE20" s="135"/>
      <c r="AF20" s="187"/>
      <c r="AG20" s="187"/>
      <c r="AH20" s="187"/>
      <c r="AI20" s="187"/>
      <c r="AJ20" s="187"/>
      <c r="AK20" s="187"/>
      <c r="AL20" s="187"/>
      <c r="AM20" s="187"/>
      <c r="AN20" s="187"/>
      <c r="AO20" s="187"/>
      <c r="AP20" s="187"/>
      <c r="AQ20" s="187"/>
      <c r="AR20" s="187"/>
      <c r="AS20" s="187"/>
      <c r="AT20" s="187"/>
      <c r="AU20" s="187"/>
      <c r="AV20" s="187"/>
      <c r="AW20" s="187"/>
      <c r="AX20" s="187"/>
      <c r="AY20" s="187"/>
      <c r="AZ20" s="187"/>
      <c r="BA20" s="187"/>
      <c r="BB20" s="187"/>
      <c r="BC20" s="187"/>
      <c r="BD20" s="187"/>
      <c r="BE20" s="187"/>
      <c r="BF20" s="187"/>
      <c r="BG20" s="187"/>
      <c r="BH20" s="187"/>
      <c r="BI20" s="187"/>
      <c r="BJ20" s="187"/>
      <c r="BK20" s="187"/>
      <c r="BL20" s="187"/>
      <c r="BM20" s="187"/>
      <c r="BN20" s="187"/>
      <c r="BO20" s="187"/>
      <c r="BP20" s="187"/>
      <c r="BQ20" s="187"/>
      <c r="BR20" s="187"/>
      <c r="BS20" s="187"/>
      <c r="BT20" s="187"/>
      <c r="BU20" s="187"/>
      <c r="BV20" s="187"/>
      <c r="BW20" s="187"/>
      <c r="BX20" s="187"/>
      <c r="BY20" s="187"/>
      <c r="BZ20" s="187"/>
      <c r="CA20" s="187"/>
      <c r="CB20" s="187"/>
      <c r="CC20" s="187"/>
    </row>
    <row r="21" spans="1:81" s="230" customFormat="1" ht="15">
      <c r="A21" s="225">
        <v>9</v>
      </c>
      <c r="B21" s="39" t="s">
        <v>36</v>
      </c>
      <c r="C21" s="226"/>
      <c r="D21" s="196">
        <v>0.15</v>
      </c>
      <c r="E21" s="196">
        <v>0.25</v>
      </c>
      <c r="F21" s="196">
        <v>0.3</v>
      </c>
      <c r="G21" s="196">
        <v>0</v>
      </c>
      <c r="H21" s="196">
        <v>0</v>
      </c>
      <c r="I21" s="196">
        <v>0</v>
      </c>
      <c r="J21" s="196">
        <v>0</v>
      </c>
      <c r="K21" s="196">
        <v>0</v>
      </c>
      <c r="L21" s="196">
        <v>0</v>
      </c>
      <c r="M21" s="196">
        <v>0.3</v>
      </c>
      <c r="N21" s="196">
        <v>0.55000000000000004</v>
      </c>
      <c r="O21" s="196">
        <v>0.8</v>
      </c>
      <c r="P21" s="42">
        <f t="shared" si="0"/>
        <v>2.35</v>
      </c>
      <c r="Q21" s="227"/>
      <c r="R21" s="228"/>
      <c r="S21" s="228"/>
      <c r="T21" s="229"/>
      <c r="U21" s="40"/>
      <c r="V21" s="227"/>
      <c r="W21" s="228"/>
      <c r="X21" s="228"/>
      <c r="Y21" s="229"/>
      <c r="Z21" s="40"/>
      <c r="AA21" s="200">
        <v>1</v>
      </c>
      <c r="AB21" s="125">
        <v>1</v>
      </c>
      <c r="AC21" s="125">
        <v>0</v>
      </c>
      <c r="AD21" s="125">
        <v>0</v>
      </c>
      <c r="AE21" s="135"/>
      <c r="AF21" s="187"/>
      <c r="AG21" s="187"/>
      <c r="AH21" s="187"/>
      <c r="AI21" s="187"/>
      <c r="AJ21" s="187"/>
      <c r="AK21" s="187"/>
      <c r="AL21" s="187"/>
      <c r="AM21" s="187"/>
      <c r="AN21" s="187"/>
      <c r="AO21" s="187"/>
      <c r="AP21" s="187"/>
      <c r="AQ21" s="187"/>
      <c r="AR21" s="187"/>
      <c r="AS21" s="187"/>
      <c r="AT21" s="187"/>
      <c r="AU21" s="187"/>
      <c r="AV21" s="187"/>
      <c r="AW21" s="187"/>
      <c r="AX21" s="187"/>
      <c r="AY21" s="187"/>
      <c r="AZ21" s="187"/>
      <c r="BA21" s="187"/>
      <c r="BB21" s="187"/>
      <c r="BC21" s="187"/>
      <c r="BD21" s="187"/>
      <c r="BE21" s="187"/>
      <c r="BF21" s="187"/>
      <c r="BG21" s="187"/>
      <c r="BH21" s="187"/>
      <c r="BI21" s="187"/>
      <c r="BJ21" s="187"/>
      <c r="BK21" s="187"/>
      <c r="BL21" s="187"/>
      <c r="BM21" s="187"/>
      <c r="BN21" s="187"/>
      <c r="BO21" s="187"/>
      <c r="BP21" s="187"/>
      <c r="BQ21" s="187"/>
      <c r="BR21" s="187"/>
      <c r="BS21" s="187"/>
      <c r="BT21" s="187"/>
      <c r="BU21" s="187"/>
      <c r="BV21" s="187"/>
      <c r="BW21" s="187"/>
      <c r="BX21" s="187"/>
      <c r="BY21" s="187"/>
      <c r="BZ21" s="187"/>
      <c r="CA21" s="187"/>
      <c r="CB21" s="187"/>
      <c r="CC21" s="187"/>
    </row>
    <row r="22" spans="1:81" s="230" customFormat="1" ht="15">
      <c r="A22" s="225">
        <v>21</v>
      </c>
      <c r="B22" s="39" t="s">
        <v>20</v>
      </c>
      <c r="C22" s="226"/>
      <c r="D22" s="196">
        <v>0</v>
      </c>
      <c r="E22" s="196">
        <v>0</v>
      </c>
      <c r="F22" s="196">
        <v>0</v>
      </c>
      <c r="G22" s="196">
        <v>0</v>
      </c>
      <c r="H22" s="196">
        <v>0</v>
      </c>
      <c r="I22" s="196">
        <v>0</v>
      </c>
      <c r="J22" s="196">
        <v>0</v>
      </c>
      <c r="K22" s="196">
        <v>0</v>
      </c>
      <c r="L22" s="196">
        <v>0</v>
      </c>
      <c r="M22" s="196">
        <v>0.15</v>
      </c>
      <c r="N22" s="196">
        <v>0.25</v>
      </c>
      <c r="O22" s="196">
        <v>0.3</v>
      </c>
      <c r="P22" s="42">
        <f t="shared" si="0"/>
        <v>0.7</v>
      </c>
      <c r="Q22" s="227"/>
      <c r="R22" s="228"/>
      <c r="S22" s="228"/>
      <c r="T22" s="229"/>
      <c r="U22" s="40"/>
      <c r="V22" s="227"/>
      <c r="W22" s="228"/>
      <c r="X22" s="228"/>
      <c r="Y22" s="229"/>
      <c r="Z22" s="40"/>
      <c r="AA22" s="200">
        <v>0</v>
      </c>
      <c r="AB22" s="125">
        <v>0</v>
      </c>
      <c r="AC22" s="125">
        <v>0</v>
      </c>
      <c r="AD22" s="125">
        <v>0</v>
      </c>
      <c r="AE22" s="135"/>
      <c r="AF22" s="187"/>
      <c r="AG22" s="187"/>
      <c r="AH22" s="187"/>
      <c r="AI22" s="187"/>
      <c r="AJ22" s="187"/>
      <c r="AK22" s="187"/>
      <c r="AL22" s="187"/>
      <c r="AM22" s="187"/>
      <c r="AN22" s="187"/>
      <c r="AO22" s="187"/>
      <c r="AP22" s="187"/>
      <c r="AQ22" s="187"/>
      <c r="AR22" s="187"/>
      <c r="AS22" s="187"/>
      <c r="AT22" s="187"/>
      <c r="AU22" s="187"/>
      <c r="AV22" s="187"/>
      <c r="AW22" s="187"/>
      <c r="AX22" s="187"/>
      <c r="AY22" s="187"/>
      <c r="AZ22" s="187"/>
      <c r="BA22" s="187"/>
      <c r="BB22" s="187"/>
      <c r="BC22" s="187"/>
      <c r="BD22" s="187"/>
      <c r="BE22" s="187"/>
      <c r="BF22" s="187"/>
      <c r="BG22" s="187"/>
      <c r="BH22" s="187"/>
      <c r="BI22" s="187"/>
      <c r="BJ22" s="187"/>
      <c r="BK22" s="187"/>
      <c r="BL22" s="187"/>
      <c r="BM22" s="187"/>
      <c r="BN22" s="187"/>
      <c r="BO22" s="187"/>
      <c r="BP22" s="187"/>
      <c r="BQ22" s="187"/>
      <c r="BR22" s="187"/>
      <c r="BS22" s="187"/>
      <c r="BT22" s="187"/>
      <c r="BU22" s="187"/>
      <c r="BV22" s="187"/>
      <c r="BW22" s="187"/>
      <c r="BX22" s="187"/>
      <c r="BY22" s="187"/>
      <c r="BZ22" s="187"/>
      <c r="CA22" s="187"/>
      <c r="CB22" s="187"/>
      <c r="CC22" s="187"/>
    </row>
    <row r="23" spans="1:81" s="230" customFormat="1" ht="15">
      <c r="A23" s="225">
        <v>25</v>
      </c>
      <c r="B23" s="39" t="s">
        <v>41</v>
      </c>
      <c r="C23" s="226"/>
      <c r="D23" s="196">
        <v>0.4</v>
      </c>
      <c r="E23" s="196">
        <v>0.6</v>
      </c>
      <c r="F23" s="196">
        <v>0.8</v>
      </c>
      <c r="G23" s="196">
        <v>0.15</v>
      </c>
      <c r="H23" s="196">
        <v>0.2</v>
      </c>
      <c r="I23" s="196">
        <v>0.25</v>
      </c>
      <c r="J23" s="196">
        <v>0.45</v>
      </c>
      <c r="K23" s="196">
        <v>0.6</v>
      </c>
      <c r="L23" s="196">
        <v>0.7</v>
      </c>
      <c r="M23" s="196">
        <v>0.3</v>
      </c>
      <c r="N23" s="196">
        <v>0.5</v>
      </c>
      <c r="O23" s="196">
        <v>0.65</v>
      </c>
      <c r="P23" s="42">
        <f t="shared" si="0"/>
        <v>5.6000000000000005</v>
      </c>
      <c r="Q23" s="227"/>
      <c r="R23" s="228"/>
      <c r="S23" s="228"/>
      <c r="T23" s="229"/>
      <c r="U23" s="40"/>
      <c r="V23" s="227"/>
      <c r="W23" s="228"/>
      <c r="X23" s="228"/>
      <c r="Y23" s="229"/>
      <c r="Z23" s="40"/>
      <c r="AA23" s="200">
        <v>1</v>
      </c>
      <c r="AB23" s="125">
        <v>1</v>
      </c>
      <c r="AC23" s="125">
        <v>2</v>
      </c>
      <c r="AD23" s="125">
        <v>1</v>
      </c>
      <c r="AE23" s="135"/>
      <c r="AF23" s="187"/>
      <c r="AG23" s="187"/>
      <c r="AH23" s="187"/>
      <c r="AI23" s="187"/>
      <c r="AJ23" s="187"/>
      <c r="AK23" s="187"/>
      <c r="AL23" s="187"/>
      <c r="AM23" s="187"/>
      <c r="AN23" s="187"/>
      <c r="AO23" s="187"/>
      <c r="AP23" s="187"/>
      <c r="AQ23" s="187"/>
      <c r="AR23" s="187"/>
      <c r="AS23" s="187"/>
      <c r="AT23" s="187"/>
      <c r="AU23" s="187"/>
      <c r="AV23" s="187"/>
      <c r="AW23" s="187"/>
      <c r="AX23" s="187"/>
      <c r="AY23" s="187"/>
      <c r="AZ23" s="187"/>
      <c r="BA23" s="187"/>
      <c r="BB23" s="187"/>
      <c r="BC23" s="187"/>
      <c r="BD23" s="187"/>
      <c r="BE23" s="187"/>
      <c r="BF23" s="187"/>
      <c r="BG23" s="187"/>
      <c r="BH23" s="187"/>
      <c r="BI23" s="187"/>
      <c r="BJ23" s="187"/>
      <c r="BK23" s="187"/>
      <c r="BL23" s="187"/>
      <c r="BM23" s="187"/>
      <c r="BN23" s="187"/>
      <c r="BO23" s="187"/>
      <c r="BP23" s="187"/>
      <c r="BQ23" s="187"/>
      <c r="BR23" s="187"/>
      <c r="BS23" s="187"/>
      <c r="BT23" s="187"/>
      <c r="BU23" s="187"/>
      <c r="BV23" s="187"/>
      <c r="BW23" s="187"/>
      <c r="BX23" s="187"/>
      <c r="BY23" s="187"/>
      <c r="BZ23" s="187"/>
      <c r="CA23" s="187"/>
      <c r="CB23" s="187"/>
      <c r="CC23" s="187"/>
    </row>
    <row r="24" spans="1:81" s="230" customFormat="1" ht="15">
      <c r="A24" s="225">
        <v>26</v>
      </c>
      <c r="B24" s="39" t="s">
        <v>21</v>
      </c>
      <c r="C24" s="226"/>
      <c r="D24" s="196">
        <v>0.25</v>
      </c>
      <c r="E24" s="196">
        <v>0.35</v>
      </c>
      <c r="F24" s="196">
        <v>0.4</v>
      </c>
      <c r="G24" s="196">
        <v>0.15</v>
      </c>
      <c r="H24" s="196">
        <v>0.2</v>
      </c>
      <c r="I24" s="196">
        <v>0.25</v>
      </c>
      <c r="J24" s="196">
        <v>0.35</v>
      </c>
      <c r="K24" s="196">
        <v>0.45</v>
      </c>
      <c r="L24" s="196">
        <v>0.55000000000000004</v>
      </c>
      <c r="M24" s="196">
        <v>0.25</v>
      </c>
      <c r="N24" s="196">
        <v>0.3</v>
      </c>
      <c r="O24" s="196">
        <v>0.45</v>
      </c>
      <c r="P24" s="42">
        <f t="shared" si="0"/>
        <v>3.95</v>
      </c>
      <c r="Q24" s="227"/>
      <c r="R24" s="228"/>
      <c r="S24" s="228"/>
      <c r="T24" s="229"/>
      <c r="U24" s="40"/>
      <c r="V24" s="227"/>
      <c r="W24" s="228"/>
      <c r="X24" s="228"/>
      <c r="Y24" s="229"/>
      <c r="Z24" s="40"/>
      <c r="AA24" s="200">
        <v>0</v>
      </c>
      <c r="AB24" s="125">
        <v>1</v>
      </c>
      <c r="AC24" s="125">
        <v>2</v>
      </c>
      <c r="AD24" s="125">
        <v>2</v>
      </c>
      <c r="AE24" s="135"/>
      <c r="AF24" s="187"/>
      <c r="AG24" s="187"/>
      <c r="AH24" s="187"/>
      <c r="AI24" s="187"/>
      <c r="AJ24" s="184"/>
      <c r="AK24" s="184"/>
      <c r="AL24" s="187"/>
      <c r="AM24" s="187"/>
      <c r="AN24" s="187"/>
      <c r="AO24" s="187"/>
      <c r="AP24" s="187"/>
      <c r="AQ24" s="187"/>
      <c r="AR24" s="187"/>
      <c r="AS24" s="187"/>
      <c r="AT24" s="187"/>
      <c r="AU24" s="187"/>
      <c r="AV24" s="187"/>
      <c r="AW24" s="187"/>
      <c r="AX24" s="187"/>
      <c r="AY24" s="187"/>
      <c r="AZ24" s="187"/>
      <c r="BA24" s="187"/>
      <c r="BB24" s="187"/>
      <c r="BC24" s="187"/>
      <c r="BD24" s="187"/>
      <c r="BE24" s="187"/>
      <c r="BF24" s="187"/>
      <c r="BG24" s="187"/>
      <c r="BH24" s="187"/>
      <c r="BI24" s="187"/>
      <c r="BJ24" s="187"/>
      <c r="BK24" s="187"/>
      <c r="BL24" s="187"/>
      <c r="BM24" s="187"/>
      <c r="BN24" s="187"/>
      <c r="BO24" s="187"/>
      <c r="BP24" s="187"/>
      <c r="BQ24" s="187"/>
      <c r="BR24" s="187"/>
      <c r="BS24" s="187"/>
      <c r="BT24" s="187"/>
      <c r="BU24" s="187"/>
      <c r="BV24" s="187"/>
      <c r="BW24" s="187"/>
      <c r="BX24" s="187"/>
      <c r="BY24" s="187"/>
      <c r="BZ24" s="187"/>
      <c r="CA24" s="187"/>
      <c r="CB24" s="187"/>
      <c r="CC24" s="187"/>
    </row>
    <row r="25" spans="1:81" s="230" customFormat="1" ht="15">
      <c r="A25" s="225">
        <v>31</v>
      </c>
      <c r="B25" s="39" t="s">
        <v>49</v>
      </c>
      <c r="C25" s="226"/>
      <c r="D25" s="196">
        <v>0.25</v>
      </c>
      <c r="E25" s="196">
        <v>0.35</v>
      </c>
      <c r="F25" s="196">
        <v>0.45</v>
      </c>
      <c r="G25" s="196">
        <v>0.15</v>
      </c>
      <c r="H25" s="196">
        <v>0.25</v>
      </c>
      <c r="I25" s="196">
        <v>0.4</v>
      </c>
      <c r="J25" s="196">
        <v>0</v>
      </c>
      <c r="K25" s="196">
        <v>0</v>
      </c>
      <c r="L25" s="196">
        <v>0</v>
      </c>
      <c r="M25" s="196">
        <v>0.15</v>
      </c>
      <c r="N25" s="196">
        <v>0.2</v>
      </c>
      <c r="O25" s="196">
        <v>0.3</v>
      </c>
      <c r="P25" s="42">
        <f t="shared" si="0"/>
        <v>2.5</v>
      </c>
      <c r="Q25" s="227"/>
      <c r="R25" s="228"/>
      <c r="S25" s="228"/>
      <c r="T25" s="229"/>
      <c r="U25" s="40"/>
      <c r="V25" s="227"/>
      <c r="W25" s="228"/>
      <c r="X25" s="228"/>
      <c r="Y25" s="229"/>
      <c r="Z25" s="40"/>
      <c r="AA25" s="200">
        <v>2</v>
      </c>
      <c r="AB25" s="125">
        <v>1</v>
      </c>
      <c r="AC25" s="125">
        <v>0</v>
      </c>
      <c r="AD25" s="125">
        <v>1</v>
      </c>
      <c r="AE25" s="135"/>
      <c r="AF25" s="187"/>
      <c r="AG25" s="187"/>
      <c r="AH25" s="187"/>
      <c r="AI25" s="187"/>
      <c r="AJ25" s="184"/>
      <c r="AK25" s="184"/>
      <c r="AL25" s="187"/>
      <c r="AM25" s="187"/>
      <c r="AN25" s="187"/>
      <c r="AO25" s="187"/>
      <c r="AP25" s="187"/>
      <c r="AQ25" s="187"/>
      <c r="AR25" s="187"/>
      <c r="AS25" s="187"/>
      <c r="AT25" s="187"/>
      <c r="AU25" s="187"/>
      <c r="AV25" s="187"/>
      <c r="AW25" s="187"/>
      <c r="AX25" s="187"/>
      <c r="AY25" s="187"/>
      <c r="AZ25" s="187"/>
      <c r="BA25" s="187"/>
      <c r="BB25" s="187"/>
      <c r="BC25" s="187"/>
      <c r="BD25" s="187"/>
      <c r="BE25" s="187"/>
      <c r="BF25" s="187"/>
      <c r="BG25" s="187"/>
      <c r="BH25" s="187"/>
      <c r="BI25" s="187"/>
      <c r="BJ25" s="187"/>
      <c r="BK25" s="187"/>
      <c r="BL25" s="187"/>
      <c r="BM25" s="187"/>
      <c r="BN25" s="187"/>
      <c r="BO25" s="187"/>
      <c r="BP25" s="187"/>
      <c r="BQ25" s="187"/>
      <c r="BR25" s="187"/>
      <c r="BS25" s="187"/>
      <c r="BT25" s="187"/>
      <c r="BU25" s="187"/>
      <c r="BV25" s="187"/>
      <c r="BW25" s="187"/>
      <c r="BX25" s="187"/>
      <c r="BY25" s="187"/>
      <c r="BZ25" s="187"/>
      <c r="CA25" s="187"/>
      <c r="CB25" s="187"/>
      <c r="CC25" s="187"/>
    </row>
    <row r="26" spans="1:81" s="230" customFormat="1" ht="15">
      <c r="A26" s="225">
        <v>32</v>
      </c>
      <c r="B26" s="39" t="s">
        <v>53</v>
      </c>
      <c r="C26" s="226"/>
      <c r="D26" s="196">
        <v>0.25</v>
      </c>
      <c r="E26" s="196">
        <v>0.3</v>
      </c>
      <c r="F26" s="196">
        <v>0.4</v>
      </c>
      <c r="G26" s="196">
        <v>0.15</v>
      </c>
      <c r="H26" s="196">
        <v>0.25</v>
      </c>
      <c r="I26" s="196">
        <v>0.35</v>
      </c>
      <c r="J26" s="196">
        <v>0</v>
      </c>
      <c r="K26" s="196">
        <v>0</v>
      </c>
      <c r="L26" s="196">
        <v>0</v>
      </c>
      <c r="M26" s="196">
        <v>0.2</v>
      </c>
      <c r="N26" s="196">
        <v>0.3</v>
      </c>
      <c r="O26" s="196">
        <v>0.4</v>
      </c>
      <c r="P26" s="42">
        <f t="shared" si="0"/>
        <v>2.6</v>
      </c>
      <c r="Q26" s="227"/>
      <c r="R26" s="228"/>
      <c r="S26" s="228"/>
      <c r="T26" s="229"/>
      <c r="U26" s="40"/>
      <c r="V26" s="227"/>
      <c r="W26" s="228"/>
      <c r="X26" s="228"/>
      <c r="Y26" s="229"/>
      <c r="Z26" s="40"/>
      <c r="AA26" s="200">
        <v>2</v>
      </c>
      <c r="AB26" s="125">
        <v>1</v>
      </c>
      <c r="AC26" s="125">
        <v>0</v>
      </c>
      <c r="AD26" s="125">
        <v>2</v>
      </c>
      <c r="AE26" s="135"/>
      <c r="AF26" s="187"/>
      <c r="AG26" s="187"/>
      <c r="AH26" s="187"/>
      <c r="AI26" s="187"/>
      <c r="AJ26" s="187"/>
      <c r="AK26" s="187"/>
      <c r="AL26" s="187"/>
      <c r="AM26" s="187"/>
      <c r="AN26" s="187"/>
      <c r="AO26" s="187"/>
      <c r="AP26" s="187"/>
      <c r="AQ26" s="187"/>
      <c r="AR26" s="187"/>
      <c r="AS26" s="187"/>
      <c r="AT26" s="187"/>
      <c r="AU26" s="187"/>
      <c r="AV26" s="187"/>
      <c r="AW26" s="187"/>
      <c r="AX26" s="187"/>
      <c r="AY26" s="187"/>
      <c r="AZ26" s="187"/>
      <c r="BA26" s="187"/>
      <c r="BB26" s="187"/>
      <c r="BC26" s="187"/>
      <c r="BD26" s="187"/>
      <c r="BE26" s="187"/>
      <c r="BF26" s="187"/>
      <c r="BG26" s="187"/>
      <c r="BH26" s="187"/>
      <c r="BI26" s="187"/>
      <c r="BJ26" s="187"/>
      <c r="BK26" s="187"/>
      <c r="BL26" s="187"/>
      <c r="BM26" s="187"/>
      <c r="BN26" s="187"/>
      <c r="BO26" s="187"/>
      <c r="BP26" s="187"/>
      <c r="BQ26" s="187"/>
      <c r="BR26" s="187"/>
      <c r="BS26" s="187"/>
      <c r="BT26" s="187"/>
      <c r="BU26" s="187"/>
      <c r="BV26" s="187"/>
      <c r="BW26" s="187"/>
      <c r="BX26" s="187"/>
      <c r="BY26" s="187"/>
      <c r="BZ26" s="187"/>
      <c r="CA26" s="187"/>
      <c r="CB26" s="187"/>
      <c r="CC26" s="187"/>
    </row>
    <row r="27" spans="1:81" s="236" customFormat="1" ht="15">
      <c r="A27" s="231">
        <v>36</v>
      </c>
      <c r="B27" s="25" t="s">
        <v>31</v>
      </c>
      <c r="C27" s="232"/>
      <c r="D27" s="196">
        <v>0.15</v>
      </c>
      <c r="E27" s="196">
        <v>0.3</v>
      </c>
      <c r="F27" s="196">
        <v>0.3</v>
      </c>
      <c r="G27" s="196">
        <v>0.15</v>
      </c>
      <c r="H27" s="196">
        <v>0.2</v>
      </c>
      <c r="I27" s="196">
        <v>0.25</v>
      </c>
      <c r="J27" s="196">
        <v>0</v>
      </c>
      <c r="K27" s="196">
        <v>0</v>
      </c>
      <c r="L27" s="196">
        <v>0</v>
      </c>
      <c r="M27" s="196">
        <v>0.15</v>
      </c>
      <c r="N27" s="196">
        <v>0.2</v>
      </c>
      <c r="O27" s="196">
        <v>0.25</v>
      </c>
      <c r="P27" s="42">
        <f t="shared" si="0"/>
        <v>1.95</v>
      </c>
      <c r="Q27" s="233"/>
      <c r="R27" s="234"/>
      <c r="S27" s="234"/>
      <c r="T27" s="235"/>
      <c r="U27" s="13"/>
      <c r="V27" s="233"/>
      <c r="W27" s="234"/>
      <c r="X27" s="234"/>
      <c r="Y27" s="235"/>
      <c r="Z27" s="13"/>
      <c r="AA27" s="200">
        <v>0</v>
      </c>
      <c r="AB27" s="125">
        <v>0</v>
      </c>
      <c r="AC27" s="125">
        <v>0</v>
      </c>
      <c r="AD27" s="125">
        <v>0</v>
      </c>
      <c r="AE27" s="135"/>
      <c r="AF27" s="187"/>
      <c r="AG27" s="187"/>
      <c r="AH27" s="187"/>
      <c r="AI27" s="187"/>
      <c r="AJ27" s="187"/>
      <c r="AK27" s="187"/>
      <c r="AL27" s="187"/>
      <c r="AM27" s="187"/>
      <c r="AN27" s="187"/>
      <c r="AO27" s="187"/>
      <c r="AP27" s="187"/>
      <c r="AQ27" s="187"/>
      <c r="AR27" s="187"/>
      <c r="AS27" s="187"/>
      <c r="AT27" s="187"/>
      <c r="AU27" s="187"/>
      <c r="AV27" s="187"/>
      <c r="AW27" s="187"/>
      <c r="AX27" s="187"/>
      <c r="AY27" s="187"/>
      <c r="AZ27" s="187"/>
      <c r="BA27" s="187"/>
      <c r="BB27" s="187"/>
      <c r="BC27" s="187"/>
      <c r="BD27" s="187"/>
      <c r="BE27" s="187"/>
      <c r="BF27" s="187"/>
      <c r="BG27" s="187"/>
      <c r="BH27" s="187"/>
      <c r="BI27" s="187"/>
      <c r="BJ27" s="187"/>
      <c r="BK27" s="187"/>
      <c r="BL27" s="187"/>
      <c r="BM27" s="187"/>
      <c r="BN27" s="187"/>
      <c r="BO27" s="187"/>
      <c r="BP27" s="187"/>
      <c r="BQ27" s="187"/>
      <c r="BR27" s="187"/>
      <c r="BS27" s="187"/>
      <c r="BT27" s="187"/>
      <c r="BU27" s="187"/>
      <c r="BV27" s="187"/>
      <c r="BW27" s="187"/>
      <c r="BX27" s="187"/>
      <c r="BY27" s="187"/>
      <c r="BZ27" s="187"/>
      <c r="CA27" s="187"/>
      <c r="CB27" s="187"/>
      <c r="CC27" s="187"/>
    </row>
    <row r="28" spans="1:81" s="236" customFormat="1" ht="15">
      <c r="A28" s="231">
        <v>38</v>
      </c>
      <c r="B28" s="25" t="s">
        <v>51</v>
      </c>
      <c r="C28" s="232"/>
      <c r="D28" s="196">
        <v>0</v>
      </c>
      <c r="E28" s="196">
        <v>0</v>
      </c>
      <c r="F28" s="196">
        <v>0</v>
      </c>
      <c r="G28" s="196">
        <v>0</v>
      </c>
      <c r="H28" s="196">
        <v>0</v>
      </c>
      <c r="I28" s="196">
        <v>0</v>
      </c>
      <c r="J28" s="196">
        <v>0</v>
      </c>
      <c r="K28" s="196">
        <v>0</v>
      </c>
      <c r="L28" s="196">
        <v>0</v>
      </c>
      <c r="M28" s="196">
        <v>0</v>
      </c>
      <c r="N28" s="196">
        <v>0</v>
      </c>
      <c r="O28" s="196">
        <v>0</v>
      </c>
      <c r="P28" s="42">
        <f t="shared" si="0"/>
        <v>0</v>
      </c>
      <c r="Q28" s="233"/>
      <c r="R28" s="234"/>
      <c r="S28" s="234"/>
      <c r="T28" s="235"/>
      <c r="U28" s="13"/>
      <c r="V28" s="233"/>
      <c r="W28" s="234"/>
      <c r="X28" s="234"/>
      <c r="Y28" s="235"/>
      <c r="Z28" s="13"/>
      <c r="AA28" s="200">
        <v>0</v>
      </c>
      <c r="AB28" s="125">
        <v>0</v>
      </c>
      <c r="AC28" s="125">
        <v>0</v>
      </c>
      <c r="AD28" s="125">
        <v>0</v>
      </c>
      <c r="AE28" s="135"/>
      <c r="AF28" s="187"/>
      <c r="AG28" s="187"/>
      <c r="AH28" s="187"/>
      <c r="AI28" s="187"/>
      <c r="AJ28" s="187"/>
      <c r="AK28" s="187"/>
      <c r="AL28" s="187"/>
      <c r="AM28" s="187"/>
      <c r="AN28" s="187"/>
      <c r="AO28" s="187"/>
      <c r="AP28" s="187"/>
      <c r="AQ28" s="187"/>
      <c r="AR28" s="187"/>
      <c r="AS28" s="187"/>
      <c r="AT28" s="187"/>
      <c r="AU28" s="187"/>
      <c r="AV28" s="187"/>
      <c r="AW28" s="187"/>
      <c r="AX28" s="187"/>
      <c r="AY28" s="187"/>
      <c r="AZ28" s="187"/>
      <c r="BA28" s="187"/>
      <c r="BB28" s="187"/>
      <c r="BC28" s="187"/>
      <c r="BD28" s="187"/>
      <c r="BE28" s="187"/>
      <c r="BF28" s="187"/>
      <c r="BG28" s="187"/>
      <c r="BH28" s="187"/>
      <c r="BI28" s="187"/>
      <c r="BJ28" s="187"/>
      <c r="BK28" s="187"/>
      <c r="BL28" s="187"/>
      <c r="BM28" s="187"/>
      <c r="BN28" s="187"/>
      <c r="BO28" s="187"/>
      <c r="BP28" s="187"/>
      <c r="BQ28" s="187"/>
      <c r="BR28" s="187"/>
      <c r="BS28" s="187"/>
      <c r="BT28" s="187"/>
      <c r="BU28" s="187"/>
      <c r="BV28" s="187"/>
      <c r="BW28" s="187"/>
      <c r="BX28" s="187"/>
      <c r="BY28" s="187"/>
      <c r="BZ28" s="187"/>
      <c r="CA28" s="187"/>
      <c r="CB28" s="187"/>
      <c r="CC28" s="187"/>
    </row>
    <row r="29" spans="1:81" s="236" customFormat="1" ht="15">
      <c r="A29" s="231">
        <v>39</v>
      </c>
      <c r="B29" s="25" t="s">
        <v>55</v>
      </c>
      <c r="C29" s="232"/>
      <c r="D29" s="196">
        <v>0</v>
      </c>
      <c r="E29" s="196">
        <v>0</v>
      </c>
      <c r="F29" s="196">
        <v>0</v>
      </c>
      <c r="G29" s="196">
        <v>0</v>
      </c>
      <c r="H29" s="196">
        <v>0</v>
      </c>
      <c r="I29" s="196">
        <v>0</v>
      </c>
      <c r="J29" s="196">
        <v>0</v>
      </c>
      <c r="K29" s="196">
        <v>0</v>
      </c>
      <c r="L29" s="196">
        <v>0</v>
      </c>
      <c r="M29" s="196">
        <v>0</v>
      </c>
      <c r="N29" s="196">
        <v>0</v>
      </c>
      <c r="O29" s="196">
        <v>0</v>
      </c>
      <c r="P29" s="42">
        <f t="shared" si="0"/>
        <v>0</v>
      </c>
      <c r="Q29" s="233"/>
      <c r="R29" s="234"/>
      <c r="S29" s="234"/>
      <c r="T29" s="235"/>
      <c r="U29" s="13"/>
      <c r="V29" s="233"/>
      <c r="W29" s="234"/>
      <c r="X29" s="234"/>
      <c r="Y29" s="235"/>
      <c r="Z29" s="13"/>
      <c r="AA29" s="200">
        <v>0</v>
      </c>
      <c r="AB29" s="125">
        <v>0</v>
      </c>
      <c r="AC29" s="125">
        <v>0</v>
      </c>
      <c r="AD29" s="125">
        <v>0</v>
      </c>
      <c r="AE29" s="135"/>
      <c r="AF29" s="187"/>
      <c r="AG29" s="187"/>
      <c r="AH29" s="187"/>
      <c r="AI29" s="187"/>
      <c r="AJ29" s="187"/>
      <c r="AK29" s="187"/>
      <c r="AL29" s="187"/>
      <c r="AM29" s="187"/>
      <c r="AN29" s="187"/>
      <c r="AO29" s="187"/>
      <c r="AP29" s="187"/>
      <c r="AQ29" s="187"/>
      <c r="AR29" s="187"/>
      <c r="AS29" s="187"/>
      <c r="AT29" s="187"/>
      <c r="AU29" s="187"/>
      <c r="AV29" s="187"/>
      <c r="AW29" s="187"/>
      <c r="AX29" s="187"/>
      <c r="AY29" s="187"/>
      <c r="AZ29" s="187"/>
      <c r="BA29" s="187"/>
      <c r="BB29" s="187"/>
      <c r="BC29" s="187"/>
      <c r="BD29" s="187"/>
      <c r="BE29" s="187"/>
      <c r="BF29" s="187"/>
      <c r="BG29" s="187"/>
      <c r="BH29" s="187"/>
      <c r="BI29" s="187"/>
      <c r="BJ29" s="187"/>
      <c r="BK29" s="187"/>
      <c r="BL29" s="187"/>
      <c r="BM29" s="187"/>
      <c r="BN29" s="187"/>
      <c r="BO29" s="187"/>
      <c r="BP29" s="187"/>
      <c r="BQ29" s="187"/>
      <c r="BR29" s="187"/>
      <c r="BS29" s="187"/>
      <c r="BT29" s="187"/>
      <c r="BU29" s="187"/>
      <c r="BV29" s="187"/>
      <c r="BW29" s="187"/>
      <c r="BX29" s="187"/>
      <c r="BY29" s="187"/>
      <c r="BZ29" s="187"/>
      <c r="CA29" s="187"/>
      <c r="CB29" s="187"/>
      <c r="CC29" s="187"/>
    </row>
    <row r="30" spans="1:81" s="236" customFormat="1" ht="15.75" thickBot="1">
      <c r="A30" s="231">
        <v>40</v>
      </c>
      <c r="B30" s="25" t="s">
        <v>23</v>
      </c>
      <c r="C30" s="237"/>
      <c r="D30" s="196">
        <v>0</v>
      </c>
      <c r="E30" s="196">
        <v>0</v>
      </c>
      <c r="F30" s="196">
        <v>0</v>
      </c>
      <c r="G30" s="196">
        <v>0</v>
      </c>
      <c r="H30" s="196">
        <v>0</v>
      </c>
      <c r="I30" s="196">
        <v>0</v>
      </c>
      <c r="J30" s="196">
        <v>0</v>
      </c>
      <c r="K30" s="196">
        <v>0</v>
      </c>
      <c r="L30" s="196">
        <v>0</v>
      </c>
      <c r="M30" s="196">
        <v>0</v>
      </c>
      <c r="N30" s="196">
        <v>0</v>
      </c>
      <c r="O30" s="196">
        <v>0</v>
      </c>
      <c r="P30" s="42">
        <f t="shared" si="0"/>
        <v>0</v>
      </c>
      <c r="Q30" s="238"/>
      <c r="R30" s="239"/>
      <c r="S30" s="239"/>
      <c r="T30" s="240"/>
      <c r="U30" s="13"/>
      <c r="V30" s="238"/>
      <c r="W30" s="239"/>
      <c r="X30" s="239"/>
      <c r="Y30" s="240"/>
      <c r="Z30" s="13"/>
      <c r="AA30" s="241">
        <v>0</v>
      </c>
      <c r="AB30" s="242">
        <v>0</v>
      </c>
      <c r="AC30" s="242">
        <v>0</v>
      </c>
      <c r="AD30" s="242">
        <v>0</v>
      </c>
      <c r="AE30" s="135"/>
      <c r="AF30" s="187"/>
      <c r="AG30" s="187"/>
      <c r="AH30" s="187"/>
      <c r="AI30" s="187"/>
      <c r="AJ30" s="187"/>
      <c r="AK30" s="187"/>
      <c r="AL30" s="187"/>
      <c r="AM30" s="187"/>
      <c r="AN30" s="187"/>
      <c r="AO30" s="187"/>
      <c r="AP30" s="187"/>
      <c r="AQ30" s="187"/>
      <c r="AR30" s="187"/>
      <c r="AS30" s="187"/>
      <c r="AT30" s="187"/>
      <c r="AU30" s="187"/>
      <c r="AV30" s="187"/>
      <c r="AW30" s="187"/>
      <c r="AX30" s="187"/>
      <c r="AY30" s="187"/>
      <c r="AZ30" s="187"/>
      <c r="BA30" s="187"/>
      <c r="BB30" s="187"/>
      <c r="BC30" s="187"/>
      <c r="BD30" s="187"/>
      <c r="BE30" s="187"/>
      <c r="BF30" s="187"/>
      <c r="BG30" s="187"/>
      <c r="BH30" s="187"/>
      <c r="BI30" s="187"/>
      <c r="BJ30" s="187"/>
      <c r="BK30" s="187"/>
      <c r="BL30" s="187"/>
      <c r="BM30" s="187"/>
      <c r="BN30" s="187"/>
      <c r="BO30" s="187"/>
      <c r="BP30" s="187"/>
      <c r="BQ30" s="187"/>
      <c r="BR30" s="187"/>
      <c r="BS30" s="187"/>
      <c r="BT30" s="187"/>
      <c r="BU30" s="187"/>
      <c r="BV30" s="187"/>
      <c r="BW30" s="187"/>
      <c r="BX30" s="187"/>
      <c r="BY30" s="187"/>
      <c r="BZ30" s="187"/>
      <c r="CA30" s="187"/>
      <c r="CB30" s="187"/>
      <c r="CC30" s="187"/>
    </row>
    <row r="31" spans="1:81" s="248" customFormat="1" ht="15">
      <c r="A31" s="243">
        <v>7</v>
      </c>
      <c r="B31" s="26" t="s">
        <v>29</v>
      </c>
      <c r="C31" s="244"/>
      <c r="D31" s="196">
        <v>0.35</v>
      </c>
      <c r="E31" s="196">
        <v>0.5</v>
      </c>
      <c r="F31" s="196">
        <v>0.65</v>
      </c>
      <c r="G31" s="196">
        <v>0.3</v>
      </c>
      <c r="H31" s="196">
        <v>0.4</v>
      </c>
      <c r="I31" s="196">
        <v>0.5</v>
      </c>
      <c r="J31" s="196">
        <v>0.15</v>
      </c>
      <c r="K31" s="196">
        <v>0.25</v>
      </c>
      <c r="L31" s="196">
        <v>0.35</v>
      </c>
      <c r="M31" s="196">
        <v>0.15</v>
      </c>
      <c r="N31" s="196">
        <v>0.35</v>
      </c>
      <c r="O31" s="196">
        <v>0.4</v>
      </c>
      <c r="P31" s="42">
        <f t="shared" si="0"/>
        <v>4.3500000000000005</v>
      </c>
      <c r="Q31" s="245"/>
      <c r="R31" s="246"/>
      <c r="S31" s="246"/>
      <c r="T31" s="247"/>
      <c r="U31" s="11"/>
      <c r="V31" s="245"/>
      <c r="W31" s="246"/>
      <c r="X31" s="246"/>
      <c r="Y31" s="247"/>
      <c r="Z31" s="11"/>
      <c r="AA31" s="200">
        <v>3</v>
      </c>
      <c r="AB31" s="125">
        <v>0</v>
      </c>
      <c r="AC31" s="125">
        <v>1</v>
      </c>
      <c r="AD31" s="125">
        <v>2</v>
      </c>
      <c r="AE31" s="135"/>
      <c r="AF31" s="187"/>
      <c r="AG31" s="187"/>
      <c r="AH31" s="187"/>
      <c r="AI31" s="187"/>
      <c r="AJ31" s="184"/>
      <c r="AK31" s="184"/>
      <c r="AL31" s="187"/>
      <c r="AM31" s="187"/>
      <c r="AN31" s="187"/>
      <c r="AO31" s="187"/>
      <c r="AP31" s="187"/>
      <c r="AQ31" s="187"/>
      <c r="AR31" s="187"/>
      <c r="AS31" s="187"/>
      <c r="AT31" s="187"/>
      <c r="AU31" s="187"/>
      <c r="AV31" s="187"/>
      <c r="AW31" s="187"/>
      <c r="AX31" s="187"/>
      <c r="AY31" s="187"/>
      <c r="AZ31" s="187"/>
      <c r="BA31" s="187"/>
      <c r="BB31" s="187"/>
      <c r="BC31" s="187"/>
      <c r="BD31" s="187"/>
      <c r="BE31" s="187"/>
      <c r="BF31" s="187"/>
      <c r="BG31" s="187"/>
      <c r="BH31" s="187"/>
      <c r="BI31" s="187"/>
      <c r="BJ31" s="187"/>
      <c r="BK31" s="187"/>
      <c r="BL31" s="187"/>
      <c r="BM31" s="187"/>
      <c r="BN31" s="187"/>
      <c r="BO31" s="187"/>
      <c r="BP31" s="187"/>
      <c r="BQ31" s="187"/>
      <c r="BR31" s="187"/>
      <c r="BS31" s="187"/>
      <c r="BT31" s="187"/>
      <c r="BU31" s="187"/>
      <c r="BV31" s="187"/>
      <c r="BW31" s="187"/>
      <c r="BX31" s="187"/>
      <c r="BY31" s="187"/>
      <c r="BZ31" s="187"/>
      <c r="CA31" s="187"/>
      <c r="CB31" s="187"/>
      <c r="CC31" s="187"/>
    </row>
    <row r="32" spans="1:81" s="248" customFormat="1" ht="15">
      <c r="A32" s="243">
        <v>8</v>
      </c>
      <c r="B32" s="26" t="s">
        <v>35</v>
      </c>
      <c r="C32" s="244"/>
      <c r="D32" s="196">
        <v>0.4</v>
      </c>
      <c r="E32" s="196">
        <v>0.55000000000000004</v>
      </c>
      <c r="F32" s="196">
        <v>0.65</v>
      </c>
      <c r="G32" s="196">
        <v>0.15</v>
      </c>
      <c r="H32" s="196">
        <v>0.3</v>
      </c>
      <c r="I32" s="196">
        <v>0.4</v>
      </c>
      <c r="J32" s="196">
        <v>0</v>
      </c>
      <c r="K32" s="196">
        <v>0</v>
      </c>
      <c r="L32" s="196">
        <v>0</v>
      </c>
      <c r="M32" s="196">
        <v>0</v>
      </c>
      <c r="N32" s="196">
        <v>0</v>
      </c>
      <c r="O32" s="196">
        <v>0</v>
      </c>
      <c r="P32" s="42">
        <f t="shared" si="0"/>
        <v>2.4499999999999997</v>
      </c>
      <c r="Q32" s="245"/>
      <c r="R32" s="246"/>
      <c r="S32" s="246"/>
      <c r="T32" s="247"/>
      <c r="U32" s="11"/>
      <c r="V32" s="245"/>
      <c r="W32" s="246"/>
      <c r="X32" s="246"/>
      <c r="Y32" s="247"/>
      <c r="Z32" s="11"/>
      <c r="AA32" s="200">
        <v>0</v>
      </c>
      <c r="AB32" s="125">
        <v>0</v>
      </c>
      <c r="AC32" s="125">
        <v>0</v>
      </c>
      <c r="AD32" s="125">
        <v>1</v>
      </c>
      <c r="AE32" s="135"/>
      <c r="AF32" s="187"/>
      <c r="AG32" s="187"/>
      <c r="AH32" s="187"/>
      <c r="AI32" s="187"/>
      <c r="AJ32" s="187"/>
      <c r="AK32" s="187"/>
      <c r="AL32" s="187"/>
      <c r="AM32" s="187"/>
      <c r="AN32" s="187"/>
      <c r="AO32" s="187"/>
      <c r="AP32" s="187"/>
      <c r="AQ32" s="187"/>
      <c r="AR32" s="187"/>
      <c r="AS32" s="187"/>
      <c r="AT32" s="187"/>
      <c r="AU32" s="187"/>
      <c r="AV32" s="187"/>
      <c r="AW32" s="187"/>
      <c r="AX32" s="187"/>
      <c r="AY32" s="187"/>
      <c r="AZ32" s="187"/>
      <c r="BA32" s="187"/>
      <c r="BB32" s="187"/>
      <c r="BC32" s="187"/>
      <c r="BD32" s="187"/>
      <c r="BE32" s="187"/>
      <c r="BF32" s="187"/>
      <c r="BG32" s="187"/>
      <c r="BH32" s="187"/>
      <c r="BI32" s="187"/>
      <c r="BJ32" s="187"/>
      <c r="BK32" s="187"/>
      <c r="BL32" s="187"/>
      <c r="BM32" s="187"/>
      <c r="BN32" s="187"/>
      <c r="BO32" s="187"/>
      <c r="BP32" s="187"/>
      <c r="BQ32" s="187"/>
      <c r="BR32" s="187"/>
      <c r="BS32" s="187"/>
      <c r="BT32" s="187"/>
      <c r="BU32" s="187"/>
      <c r="BV32" s="187"/>
      <c r="BW32" s="187"/>
      <c r="BX32" s="187"/>
      <c r="BY32" s="187"/>
      <c r="BZ32" s="187"/>
      <c r="CA32" s="187"/>
      <c r="CB32" s="187"/>
      <c r="CC32" s="187"/>
    </row>
    <row r="33" spans="1:81" s="248" customFormat="1" ht="15">
      <c r="A33" s="243">
        <v>10</v>
      </c>
      <c r="B33" s="26" t="s">
        <v>37</v>
      </c>
      <c r="C33" s="249"/>
      <c r="D33" s="196">
        <v>0</v>
      </c>
      <c r="E33" s="196">
        <v>0</v>
      </c>
      <c r="F33" s="196">
        <v>0</v>
      </c>
      <c r="G33" s="196">
        <v>0.15</v>
      </c>
      <c r="H33" s="196">
        <v>0.2</v>
      </c>
      <c r="I33" s="196">
        <v>0.25</v>
      </c>
      <c r="J33" s="196">
        <v>0.1</v>
      </c>
      <c r="K33" s="196">
        <v>0.15</v>
      </c>
      <c r="L33" s="196">
        <v>0.2</v>
      </c>
      <c r="M33" s="196">
        <v>0.2</v>
      </c>
      <c r="N33" s="196">
        <v>0.3</v>
      </c>
      <c r="O33" s="196">
        <v>0.4</v>
      </c>
      <c r="P33" s="42">
        <f t="shared" si="0"/>
        <v>1.9500000000000002</v>
      </c>
      <c r="Q33" s="250"/>
      <c r="R33" s="251"/>
      <c r="S33" s="251"/>
      <c r="T33" s="252"/>
      <c r="U33" s="11"/>
      <c r="V33" s="250"/>
      <c r="W33" s="251"/>
      <c r="X33" s="251"/>
      <c r="Y33" s="252"/>
      <c r="Z33" s="11"/>
      <c r="AA33" s="214">
        <v>0</v>
      </c>
      <c r="AB33" s="215">
        <v>1</v>
      </c>
      <c r="AC33" s="215">
        <v>0</v>
      </c>
      <c r="AD33" s="215">
        <v>1</v>
      </c>
      <c r="AE33" s="135"/>
      <c r="AF33" s="187"/>
      <c r="AG33" s="187"/>
      <c r="AH33" s="187"/>
      <c r="AI33" s="187"/>
      <c r="AJ33" s="184"/>
      <c r="AK33" s="184"/>
      <c r="AL33" s="187"/>
      <c r="AM33" s="187"/>
      <c r="AN33" s="187"/>
      <c r="AO33" s="187"/>
      <c r="AP33" s="187"/>
      <c r="AQ33" s="187"/>
      <c r="AR33" s="187"/>
      <c r="AS33" s="187"/>
      <c r="AT33" s="187"/>
      <c r="AU33" s="187"/>
      <c r="AV33" s="187"/>
      <c r="AW33" s="187"/>
      <c r="AX33" s="187"/>
      <c r="AY33" s="187"/>
      <c r="AZ33" s="187"/>
      <c r="BA33" s="187"/>
      <c r="BB33" s="187"/>
      <c r="BC33" s="187"/>
      <c r="BD33" s="187"/>
      <c r="BE33" s="187"/>
      <c r="BF33" s="187"/>
      <c r="BG33" s="187"/>
      <c r="BH33" s="187"/>
      <c r="BI33" s="187"/>
      <c r="BJ33" s="187"/>
      <c r="BK33" s="187"/>
      <c r="BL33" s="187"/>
      <c r="BM33" s="187"/>
      <c r="BN33" s="187"/>
      <c r="BO33" s="187"/>
      <c r="BP33" s="187"/>
      <c r="BQ33" s="187"/>
      <c r="BR33" s="187"/>
      <c r="BS33" s="187"/>
      <c r="BT33" s="187"/>
      <c r="BU33" s="187"/>
      <c r="BV33" s="187"/>
      <c r="BW33" s="187"/>
      <c r="BX33" s="187"/>
      <c r="BY33" s="187"/>
      <c r="BZ33" s="187"/>
      <c r="CA33" s="187"/>
      <c r="CB33" s="187"/>
      <c r="CC33" s="187"/>
    </row>
    <row r="34" spans="1:81" s="248" customFormat="1" ht="15">
      <c r="A34" s="243">
        <v>15</v>
      </c>
      <c r="B34" s="26" t="s">
        <v>39</v>
      </c>
      <c r="C34" s="244"/>
      <c r="D34" s="196">
        <v>0.25</v>
      </c>
      <c r="E34" s="196">
        <v>0.35</v>
      </c>
      <c r="F34" s="196">
        <v>0.5</v>
      </c>
      <c r="G34" s="196">
        <v>0</v>
      </c>
      <c r="H34" s="196">
        <v>0</v>
      </c>
      <c r="I34" s="196">
        <v>0</v>
      </c>
      <c r="J34" s="196">
        <v>0</v>
      </c>
      <c r="K34" s="196">
        <v>0</v>
      </c>
      <c r="L34" s="196">
        <v>0</v>
      </c>
      <c r="M34" s="196">
        <v>0.2</v>
      </c>
      <c r="N34" s="196">
        <v>0.4</v>
      </c>
      <c r="O34" s="196">
        <v>0.5</v>
      </c>
      <c r="P34" s="42">
        <f t="shared" si="0"/>
        <v>2.2000000000000002</v>
      </c>
      <c r="Q34" s="245"/>
      <c r="R34" s="246"/>
      <c r="S34" s="246"/>
      <c r="T34" s="247"/>
      <c r="U34" s="11"/>
      <c r="V34" s="245"/>
      <c r="W34" s="246"/>
      <c r="X34" s="246"/>
      <c r="Y34" s="247"/>
      <c r="Z34" s="11"/>
      <c r="AA34" s="200">
        <v>0</v>
      </c>
      <c r="AB34" s="125">
        <v>0</v>
      </c>
      <c r="AC34" s="125">
        <v>0</v>
      </c>
      <c r="AD34" s="125">
        <v>0</v>
      </c>
      <c r="AE34" s="135"/>
      <c r="AF34" s="187"/>
      <c r="AG34" s="187"/>
      <c r="AH34" s="187"/>
      <c r="AI34" s="187"/>
      <c r="AJ34" s="184"/>
      <c r="AK34" s="184"/>
      <c r="AL34" s="187"/>
      <c r="AM34" s="187"/>
      <c r="AN34" s="187"/>
      <c r="AO34" s="187"/>
      <c r="AP34" s="187"/>
      <c r="AQ34" s="187"/>
      <c r="AR34" s="187"/>
      <c r="AS34" s="187"/>
      <c r="AT34" s="187"/>
      <c r="AU34" s="187"/>
      <c r="AV34" s="187"/>
      <c r="AW34" s="187"/>
      <c r="AX34" s="187"/>
      <c r="AY34" s="187"/>
      <c r="AZ34" s="187"/>
      <c r="BA34" s="187"/>
      <c r="BB34" s="187"/>
      <c r="BC34" s="187"/>
      <c r="BD34" s="187"/>
      <c r="BE34" s="187"/>
      <c r="BF34" s="187"/>
      <c r="BG34" s="187"/>
      <c r="BH34" s="187"/>
      <c r="BI34" s="187"/>
      <c r="BJ34" s="187"/>
      <c r="BK34" s="187"/>
      <c r="BL34" s="187"/>
      <c r="BM34" s="187"/>
      <c r="BN34" s="187"/>
      <c r="BO34" s="187"/>
      <c r="BP34" s="187"/>
      <c r="BQ34" s="187"/>
      <c r="BR34" s="187"/>
      <c r="BS34" s="187"/>
      <c r="BT34" s="187"/>
      <c r="BU34" s="187"/>
      <c r="BV34" s="187"/>
      <c r="BW34" s="187"/>
      <c r="BX34" s="187"/>
      <c r="BY34" s="187"/>
      <c r="BZ34" s="187"/>
      <c r="CA34" s="187"/>
      <c r="CB34" s="187"/>
      <c r="CC34" s="187"/>
    </row>
    <row r="35" spans="1:81" s="248" customFormat="1" ht="15">
      <c r="A35" s="243">
        <v>23</v>
      </c>
      <c r="B35" s="26" t="s">
        <v>56</v>
      </c>
      <c r="C35" s="249"/>
      <c r="D35" s="196">
        <v>0</v>
      </c>
      <c r="E35" s="196">
        <v>0</v>
      </c>
      <c r="F35" s="196">
        <v>0</v>
      </c>
      <c r="G35" s="196">
        <v>0.15</v>
      </c>
      <c r="H35" s="196">
        <v>0.3</v>
      </c>
      <c r="I35" s="196">
        <v>0.4</v>
      </c>
      <c r="J35" s="196">
        <v>0.1</v>
      </c>
      <c r="K35" s="196">
        <v>0.15</v>
      </c>
      <c r="L35" s="196">
        <v>0.2</v>
      </c>
      <c r="M35" s="196">
        <v>0</v>
      </c>
      <c r="N35" s="196">
        <v>0</v>
      </c>
      <c r="O35" s="196">
        <v>0</v>
      </c>
      <c r="P35" s="42">
        <f t="shared" si="0"/>
        <v>1.2999999999999998</v>
      </c>
      <c r="Q35" s="250"/>
      <c r="R35" s="251"/>
      <c r="S35" s="251"/>
      <c r="T35" s="252"/>
      <c r="U35" s="27"/>
      <c r="V35" s="245"/>
      <c r="W35" s="246"/>
      <c r="X35" s="246"/>
      <c r="Y35" s="247"/>
      <c r="Z35" s="11"/>
      <c r="AA35" s="200">
        <v>0</v>
      </c>
      <c r="AB35" s="125">
        <v>0</v>
      </c>
      <c r="AC35" s="125">
        <v>0</v>
      </c>
      <c r="AD35" s="125">
        <v>0</v>
      </c>
      <c r="AE35" s="135"/>
      <c r="AF35" s="187"/>
      <c r="AG35" s="187"/>
      <c r="AH35" s="187"/>
      <c r="AI35" s="187"/>
      <c r="AJ35" s="184"/>
      <c r="AK35" s="184"/>
      <c r="AL35" s="187"/>
      <c r="AM35" s="187"/>
      <c r="AN35" s="187"/>
      <c r="AO35" s="187"/>
      <c r="AP35" s="187"/>
      <c r="AQ35" s="187"/>
      <c r="AR35" s="187"/>
      <c r="AS35" s="187"/>
      <c r="AT35" s="187"/>
      <c r="AU35" s="187"/>
      <c r="AV35" s="187"/>
      <c r="AW35" s="187"/>
      <c r="AX35" s="187"/>
      <c r="AY35" s="187"/>
      <c r="AZ35" s="187"/>
      <c r="BA35" s="187"/>
      <c r="BB35" s="187"/>
      <c r="BC35" s="187"/>
      <c r="BD35" s="187"/>
      <c r="BE35" s="187"/>
      <c r="BF35" s="187"/>
      <c r="BG35" s="187"/>
      <c r="BH35" s="187"/>
      <c r="BI35" s="187"/>
      <c r="BJ35" s="187"/>
      <c r="BK35" s="187"/>
      <c r="BL35" s="187"/>
      <c r="BM35" s="187"/>
      <c r="BN35" s="187"/>
      <c r="BO35" s="187"/>
      <c r="BP35" s="187"/>
      <c r="BQ35" s="187"/>
      <c r="BR35" s="187"/>
      <c r="BS35" s="187"/>
      <c r="BT35" s="187"/>
      <c r="BU35" s="187"/>
      <c r="BV35" s="187"/>
      <c r="BW35" s="187"/>
      <c r="BX35" s="187"/>
      <c r="BY35" s="187"/>
      <c r="BZ35" s="187"/>
      <c r="CA35" s="187"/>
      <c r="CB35" s="187"/>
      <c r="CC35" s="187"/>
    </row>
    <row r="36" spans="1:81" s="248" customFormat="1" ht="15">
      <c r="A36" s="243">
        <v>27</v>
      </c>
      <c r="B36" s="26" t="s">
        <v>52</v>
      </c>
      <c r="C36" s="244"/>
      <c r="D36" s="196">
        <v>0</v>
      </c>
      <c r="E36" s="196">
        <v>0</v>
      </c>
      <c r="F36" s="196">
        <v>0</v>
      </c>
      <c r="G36" s="196">
        <v>0.3</v>
      </c>
      <c r="H36" s="196">
        <v>0.4</v>
      </c>
      <c r="I36" s="196">
        <v>0.5</v>
      </c>
      <c r="J36" s="196">
        <v>0</v>
      </c>
      <c r="K36" s="196">
        <v>0</v>
      </c>
      <c r="L36" s="196">
        <v>0</v>
      </c>
      <c r="M36" s="196">
        <v>0.1</v>
      </c>
      <c r="N36" s="196">
        <v>0.15</v>
      </c>
      <c r="O36" s="196">
        <v>0.2</v>
      </c>
      <c r="P36" s="42">
        <f t="shared" si="0"/>
        <v>1.65</v>
      </c>
      <c r="Q36" s="245"/>
      <c r="R36" s="246"/>
      <c r="S36" s="246"/>
      <c r="T36" s="247"/>
      <c r="U36" s="11"/>
      <c r="V36" s="245"/>
      <c r="W36" s="246"/>
      <c r="X36" s="246"/>
      <c r="Y36" s="247"/>
      <c r="Z36" s="11"/>
      <c r="AA36" s="200">
        <v>1</v>
      </c>
      <c r="AB36" s="125">
        <v>2</v>
      </c>
      <c r="AC36" s="125">
        <v>0</v>
      </c>
      <c r="AD36" s="125">
        <v>2</v>
      </c>
      <c r="AE36" s="135"/>
      <c r="AF36" s="187"/>
      <c r="AG36" s="187"/>
      <c r="AH36" s="187"/>
      <c r="AI36" s="187"/>
      <c r="AJ36" s="187"/>
      <c r="AK36" s="187"/>
      <c r="AL36" s="187"/>
      <c r="AM36" s="187"/>
      <c r="AN36" s="187"/>
      <c r="AO36" s="187"/>
      <c r="AP36" s="187"/>
      <c r="AQ36" s="187"/>
      <c r="AR36" s="187"/>
      <c r="AS36" s="187"/>
      <c r="AT36" s="187"/>
      <c r="AU36" s="187"/>
      <c r="AV36" s="187"/>
      <c r="AW36" s="187"/>
      <c r="AX36" s="187"/>
      <c r="AY36" s="187"/>
      <c r="AZ36" s="187"/>
      <c r="BA36" s="187"/>
      <c r="BB36" s="187"/>
      <c r="BC36" s="187"/>
      <c r="BD36" s="187"/>
      <c r="BE36" s="187"/>
      <c r="BF36" s="187"/>
      <c r="BG36" s="187"/>
      <c r="BH36" s="187"/>
      <c r="BI36" s="187"/>
      <c r="BJ36" s="187"/>
      <c r="BK36" s="187"/>
      <c r="BL36" s="187"/>
      <c r="BM36" s="187"/>
      <c r="BN36" s="187"/>
      <c r="BO36" s="187"/>
      <c r="BP36" s="187"/>
      <c r="BQ36" s="187"/>
      <c r="BR36" s="187"/>
      <c r="BS36" s="187"/>
      <c r="BT36" s="187"/>
      <c r="BU36" s="187"/>
      <c r="BV36" s="187"/>
      <c r="BW36" s="187"/>
      <c r="BX36" s="187"/>
      <c r="BY36" s="187"/>
      <c r="BZ36" s="187"/>
      <c r="CA36" s="187"/>
      <c r="CB36" s="187"/>
      <c r="CC36" s="187"/>
    </row>
    <row r="37" spans="1:81" s="248" customFormat="1" ht="15">
      <c r="A37" s="243">
        <v>29</v>
      </c>
      <c r="B37" s="26" t="s">
        <v>63</v>
      </c>
      <c r="C37" s="244"/>
      <c r="D37" s="196">
        <v>0</v>
      </c>
      <c r="E37" s="196">
        <v>0</v>
      </c>
      <c r="F37" s="196">
        <v>0</v>
      </c>
      <c r="G37" s="196">
        <v>0</v>
      </c>
      <c r="H37" s="196">
        <v>0</v>
      </c>
      <c r="I37" s="196">
        <v>0</v>
      </c>
      <c r="J37" s="196">
        <v>0.15</v>
      </c>
      <c r="K37" s="196">
        <v>0.2</v>
      </c>
      <c r="L37" s="196">
        <v>0.25</v>
      </c>
      <c r="M37" s="196">
        <v>0</v>
      </c>
      <c r="N37" s="196">
        <v>0</v>
      </c>
      <c r="O37" s="196">
        <v>0</v>
      </c>
      <c r="P37" s="42">
        <f t="shared" si="0"/>
        <v>0.6</v>
      </c>
      <c r="Q37" s="250"/>
      <c r="R37" s="251"/>
      <c r="S37" s="251"/>
      <c r="T37" s="252"/>
      <c r="U37" s="11"/>
      <c r="V37" s="250"/>
      <c r="W37" s="251"/>
      <c r="X37" s="251"/>
      <c r="Y37" s="252"/>
      <c r="Z37" s="11"/>
      <c r="AA37" s="214">
        <v>0</v>
      </c>
      <c r="AB37" s="215">
        <v>0</v>
      </c>
      <c r="AC37" s="215">
        <v>0</v>
      </c>
      <c r="AD37" s="215">
        <v>0</v>
      </c>
      <c r="AE37" s="135"/>
      <c r="AF37" s="187"/>
      <c r="AG37" s="187"/>
      <c r="AH37" s="187"/>
      <c r="AI37" s="187"/>
      <c r="AJ37" s="187"/>
      <c r="AK37" s="187"/>
      <c r="AL37" s="187"/>
      <c r="AM37" s="187"/>
      <c r="AN37" s="187"/>
      <c r="AO37" s="187"/>
      <c r="AP37" s="187"/>
      <c r="AQ37" s="187"/>
      <c r="AR37" s="187"/>
      <c r="AS37" s="187"/>
      <c r="AT37" s="187"/>
      <c r="AU37" s="187"/>
      <c r="AV37" s="187"/>
      <c r="AW37" s="187"/>
      <c r="AX37" s="187"/>
      <c r="AY37" s="187"/>
      <c r="AZ37" s="187"/>
      <c r="BA37" s="187"/>
      <c r="BB37" s="187"/>
      <c r="BC37" s="187"/>
      <c r="BD37" s="187"/>
      <c r="BE37" s="187"/>
      <c r="BF37" s="187"/>
      <c r="BG37" s="187"/>
      <c r="BH37" s="187"/>
      <c r="BI37" s="187"/>
      <c r="BJ37" s="187"/>
      <c r="BK37" s="187"/>
      <c r="BL37" s="187"/>
      <c r="BM37" s="187"/>
      <c r="BN37" s="187"/>
      <c r="BO37" s="187"/>
      <c r="BP37" s="187"/>
      <c r="BQ37" s="187"/>
      <c r="BR37" s="187"/>
      <c r="BS37" s="187"/>
      <c r="BT37" s="187"/>
      <c r="BU37" s="187"/>
      <c r="BV37" s="187"/>
      <c r="BW37" s="187"/>
      <c r="BX37" s="187"/>
      <c r="BY37" s="187"/>
      <c r="BZ37" s="187"/>
      <c r="CA37" s="187"/>
      <c r="CB37" s="187"/>
      <c r="CC37" s="187"/>
    </row>
    <row r="38" spans="1:81" s="248" customFormat="1" ht="15">
      <c r="A38" s="243">
        <v>33</v>
      </c>
      <c r="B38" s="26" t="s">
        <v>64</v>
      </c>
      <c r="C38" s="244"/>
      <c r="D38" s="196">
        <v>0</v>
      </c>
      <c r="E38" s="196">
        <v>0</v>
      </c>
      <c r="F38" s="196">
        <v>0</v>
      </c>
      <c r="G38" s="196">
        <v>0</v>
      </c>
      <c r="H38" s="196">
        <v>0</v>
      </c>
      <c r="I38" s="196">
        <v>0</v>
      </c>
      <c r="J38" s="196">
        <v>0</v>
      </c>
      <c r="K38" s="196">
        <v>0</v>
      </c>
      <c r="L38" s="196">
        <v>0</v>
      </c>
      <c r="M38" s="196">
        <v>0</v>
      </c>
      <c r="N38" s="196">
        <v>0</v>
      </c>
      <c r="O38" s="196">
        <v>0</v>
      </c>
      <c r="P38" s="42">
        <f t="shared" si="0"/>
        <v>0</v>
      </c>
      <c r="Q38" s="245"/>
      <c r="R38" s="246"/>
      <c r="S38" s="246"/>
      <c r="T38" s="247"/>
      <c r="U38" s="11"/>
      <c r="V38" s="245"/>
      <c r="W38" s="246"/>
      <c r="X38" s="246"/>
      <c r="Y38" s="247"/>
      <c r="Z38" s="11"/>
      <c r="AA38" s="200">
        <v>0</v>
      </c>
      <c r="AB38" s="125">
        <v>0</v>
      </c>
      <c r="AC38" s="125">
        <v>0</v>
      </c>
      <c r="AD38" s="125">
        <v>0</v>
      </c>
      <c r="AE38" s="135"/>
      <c r="AF38" s="187"/>
      <c r="AG38" s="187"/>
      <c r="AH38" s="187"/>
      <c r="AI38" s="187"/>
      <c r="AJ38" s="187"/>
      <c r="AK38" s="187"/>
      <c r="AL38" s="187"/>
      <c r="AM38" s="187"/>
      <c r="AN38" s="187"/>
      <c r="AO38" s="187"/>
      <c r="AP38" s="187"/>
      <c r="AQ38" s="187"/>
      <c r="AR38" s="187"/>
      <c r="AS38" s="187"/>
      <c r="AT38" s="187"/>
      <c r="AU38" s="187"/>
      <c r="AV38" s="187"/>
      <c r="AW38" s="187"/>
      <c r="AX38" s="187"/>
      <c r="AY38" s="187"/>
      <c r="AZ38" s="187"/>
      <c r="BA38" s="187"/>
      <c r="BB38" s="187"/>
      <c r="BC38" s="187"/>
      <c r="BD38" s="187"/>
      <c r="BE38" s="187"/>
      <c r="BF38" s="187"/>
      <c r="BG38" s="187"/>
      <c r="BH38" s="187"/>
      <c r="BI38" s="187"/>
      <c r="BJ38" s="187"/>
      <c r="BK38" s="187"/>
      <c r="BL38" s="187"/>
      <c r="BM38" s="187"/>
      <c r="BN38" s="187"/>
      <c r="BO38" s="187"/>
      <c r="BP38" s="187"/>
      <c r="BQ38" s="187"/>
      <c r="BR38" s="187"/>
      <c r="BS38" s="187"/>
      <c r="BT38" s="187"/>
      <c r="BU38" s="187"/>
      <c r="BV38" s="187"/>
      <c r="BW38" s="187"/>
      <c r="BX38" s="187"/>
      <c r="BY38" s="187"/>
      <c r="BZ38" s="187"/>
      <c r="CA38" s="187"/>
      <c r="CB38" s="187"/>
      <c r="CC38" s="187"/>
    </row>
    <row r="39" spans="1:81" s="261" customFormat="1" ht="15">
      <c r="A39" s="253">
        <v>12</v>
      </c>
      <c r="B39" s="28" t="s">
        <v>43</v>
      </c>
      <c r="C39" s="254"/>
      <c r="D39" s="196">
        <v>0.35</v>
      </c>
      <c r="E39" s="196">
        <v>0.45</v>
      </c>
      <c r="F39" s="196">
        <v>0.55000000000000004</v>
      </c>
      <c r="G39" s="196">
        <v>0</v>
      </c>
      <c r="H39" s="196">
        <v>0</v>
      </c>
      <c r="I39" s="196">
        <v>0</v>
      </c>
      <c r="J39" s="196">
        <v>0.3</v>
      </c>
      <c r="K39" s="196">
        <v>0.4</v>
      </c>
      <c r="L39" s="196">
        <v>0.4</v>
      </c>
      <c r="M39" s="196">
        <v>0.1</v>
      </c>
      <c r="N39" s="196">
        <v>0.15</v>
      </c>
      <c r="O39" s="196">
        <v>0.2</v>
      </c>
      <c r="P39" s="42">
        <f t="shared" si="0"/>
        <v>2.9000000000000004</v>
      </c>
      <c r="Q39" s="255"/>
      <c r="R39" s="256"/>
      <c r="S39" s="256"/>
      <c r="T39" s="257"/>
      <c r="U39" s="29"/>
      <c r="V39" s="258"/>
      <c r="W39" s="259"/>
      <c r="X39" s="259"/>
      <c r="Y39" s="260"/>
      <c r="Z39" s="31"/>
      <c r="AA39" s="200">
        <v>0</v>
      </c>
      <c r="AB39" s="125">
        <v>0</v>
      </c>
      <c r="AC39" s="125">
        <v>1</v>
      </c>
      <c r="AD39" s="125">
        <v>0</v>
      </c>
      <c r="AE39" s="135"/>
      <c r="AF39" s="187"/>
      <c r="AG39" s="187"/>
      <c r="AH39" s="187"/>
      <c r="AI39" s="187"/>
      <c r="AJ39" s="187"/>
      <c r="AK39" s="187"/>
      <c r="AL39" s="187"/>
      <c r="AM39" s="187"/>
      <c r="AN39" s="187"/>
      <c r="AO39" s="187"/>
      <c r="AP39" s="187"/>
      <c r="AQ39" s="187"/>
      <c r="AR39" s="187"/>
      <c r="AS39" s="187"/>
      <c r="AT39" s="187"/>
      <c r="AU39" s="187"/>
      <c r="AV39" s="187"/>
      <c r="AW39" s="187"/>
      <c r="AX39" s="187"/>
      <c r="AY39" s="187"/>
      <c r="AZ39" s="187"/>
      <c r="BA39" s="187"/>
      <c r="BB39" s="187"/>
      <c r="BC39" s="187"/>
      <c r="BD39" s="187"/>
      <c r="BE39" s="187"/>
      <c r="BF39" s="187"/>
      <c r="BG39" s="187"/>
      <c r="BH39" s="187"/>
      <c r="BI39" s="187"/>
      <c r="BJ39" s="187"/>
      <c r="BK39" s="187"/>
      <c r="BL39" s="187"/>
      <c r="BM39" s="187"/>
      <c r="BN39" s="187"/>
      <c r="BO39" s="187"/>
      <c r="BP39" s="187"/>
      <c r="BQ39" s="187"/>
      <c r="BR39" s="187"/>
      <c r="BS39" s="187"/>
      <c r="BT39" s="187"/>
      <c r="BU39" s="187"/>
      <c r="BV39" s="187"/>
      <c r="BW39" s="187"/>
      <c r="BX39" s="187"/>
      <c r="BY39" s="187"/>
      <c r="BZ39" s="187"/>
      <c r="CA39" s="187"/>
      <c r="CB39" s="187"/>
      <c r="CC39" s="187"/>
    </row>
    <row r="40" spans="1:81" s="261" customFormat="1" ht="15">
      <c r="A40" s="253">
        <v>16</v>
      </c>
      <c r="B40" s="28" t="s">
        <v>47</v>
      </c>
      <c r="C40" s="254"/>
      <c r="D40" s="196">
        <v>0.3</v>
      </c>
      <c r="E40" s="196">
        <v>0.4</v>
      </c>
      <c r="F40" s="196">
        <v>0.5</v>
      </c>
      <c r="G40" s="196">
        <v>0.15</v>
      </c>
      <c r="H40" s="196">
        <v>0.25</v>
      </c>
      <c r="I40" s="196">
        <v>0.3</v>
      </c>
      <c r="J40" s="196">
        <v>0.25</v>
      </c>
      <c r="K40" s="196">
        <v>0.35</v>
      </c>
      <c r="L40" s="196">
        <v>0.4</v>
      </c>
      <c r="M40" s="196">
        <v>0.1</v>
      </c>
      <c r="N40" s="196">
        <v>0.15</v>
      </c>
      <c r="O40" s="196">
        <v>0.2</v>
      </c>
      <c r="P40" s="42">
        <f t="shared" si="0"/>
        <v>3.35</v>
      </c>
      <c r="Q40" s="255"/>
      <c r="R40" s="256"/>
      <c r="S40" s="256"/>
      <c r="T40" s="257"/>
      <c r="U40" s="29"/>
      <c r="V40" s="258"/>
      <c r="W40" s="259"/>
      <c r="X40" s="259"/>
      <c r="Y40" s="260"/>
      <c r="Z40" s="31"/>
      <c r="AA40" s="200">
        <v>0</v>
      </c>
      <c r="AB40" s="125">
        <v>0</v>
      </c>
      <c r="AC40" s="125">
        <v>0</v>
      </c>
      <c r="AD40" s="125">
        <v>0</v>
      </c>
      <c r="AE40" s="135"/>
      <c r="AF40" s="187"/>
      <c r="AG40" s="187"/>
      <c r="AH40" s="187"/>
      <c r="AI40" s="187"/>
      <c r="AJ40" s="187"/>
      <c r="AK40" s="187"/>
      <c r="AL40" s="187"/>
      <c r="AM40" s="187"/>
      <c r="AN40" s="187"/>
      <c r="AO40" s="187"/>
      <c r="AP40" s="187"/>
      <c r="AQ40" s="187"/>
      <c r="AR40" s="187"/>
      <c r="AS40" s="187"/>
      <c r="AT40" s="187"/>
      <c r="AU40" s="187"/>
      <c r="AV40" s="187"/>
      <c r="AW40" s="187"/>
      <c r="AX40" s="187"/>
      <c r="AY40" s="187"/>
      <c r="AZ40" s="187"/>
      <c r="BA40" s="187"/>
      <c r="BB40" s="187"/>
      <c r="BC40" s="187"/>
      <c r="BD40" s="187"/>
      <c r="BE40" s="187"/>
      <c r="BF40" s="187"/>
      <c r="BG40" s="187"/>
      <c r="BH40" s="187"/>
      <c r="BI40" s="187"/>
      <c r="BJ40" s="187"/>
      <c r="BK40" s="187"/>
      <c r="BL40" s="187"/>
      <c r="BM40" s="187"/>
      <c r="BN40" s="187"/>
      <c r="BO40" s="187"/>
      <c r="BP40" s="187"/>
      <c r="BQ40" s="187"/>
      <c r="BR40" s="187"/>
      <c r="BS40" s="187"/>
      <c r="BT40" s="187"/>
      <c r="BU40" s="187"/>
      <c r="BV40" s="187"/>
      <c r="BW40" s="187"/>
      <c r="BX40" s="187"/>
      <c r="BY40" s="187"/>
      <c r="BZ40" s="187"/>
      <c r="CA40" s="187"/>
      <c r="CB40" s="187"/>
      <c r="CC40" s="187"/>
    </row>
    <row r="41" spans="1:81" s="261" customFormat="1" ht="15">
      <c r="A41" s="253">
        <v>22</v>
      </c>
      <c r="B41" s="28" t="s">
        <v>48</v>
      </c>
      <c r="C41" s="262"/>
      <c r="D41" s="196">
        <v>0.15</v>
      </c>
      <c r="E41" s="196">
        <v>0.2</v>
      </c>
      <c r="F41" s="196">
        <v>0.25</v>
      </c>
      <c r="G41" s="196">
        <v>0.35</v>
      </c>
      <c r="H41" s="196">
        <v>0.45</v>
      </c>
      <c r="I41" s="196">
        <v>0.65</v>
      </c>
      <c r="J41" s="196">
        <v>0.1</v>
      </c>
      <c r="K41" s="196">
        <v>0.15</v>
      </c>
      <c r="L41" s="196">
        <v>0.2</v>
      </c>
      <c r="M41" s="196">
        <v>0.1</v>
      </c>
      <c r="N41" s="196">
        <v>0.2</v>
      </c>
      <c r="O41" s="196">
        <v>0.25</v>
      </c>
      <c r="P41" s="42">
        <f t="shared" si="0"/>
        <v>3.0500000000000003</v>
      </c>
      <c r="Q41" s="258"/>
      <c r="R41" s="259"/>
      <c r="S41" s="259"/>
      <c r="T41" s="260"/>
      <c r="U41" s="31"/>
      <c r="V41" s="258"/>
      <c r="W41" s="259"/>
      <c r="X41" s="259"/>
      <c r="Y41" s="260"/>
      <c r="Z41" s="31"/>
      <c r="AA41" s="200">
        <v>1</v>
      </c>
      <c r="AB41" s="125">
        <v>0</v>
      </c>
      <c r="AC41" s="125">
        <v>0</v>
      </c>
      <c r="AD41" s="125">
        <v>1</v>
      </c>
      <c r="AE41" s="135"/>
      <c r="AF41" s="187"/>
      <c r="AG41" s="187"/>
      <c r="AH41" s="187"/>
      <c r="AI41" s="187"/>
      <c r="AJ41" s="187"/>
      <c r="AK41" s="187"/>
      <c r="AL41" s="187"/>
      <c r="AM41" s="187"/>
      <c r="AN41" s="187"/>
      <c r="AO41" s="187"/>
      <c r="AP41" s="187"/>
      <c r="AQ41" s="187"/>
      <c r="AR41" s="187"/>
      <c r="AS41" s="187"/>
      <c r="AT41" s="187"/>
      <c r="AU41" s="187"/>
      <c r="AV41" s="187"/>
      <c r="AW41" s="187"/>
      <c r="AX41" s="187"/>
      <c r="AY41" s="187"/>
      <c r="AZ41" s="187"/>
      <c r="BA41" s="187"/>
      <c r="BB41" s="187"/>
      <c r="BC41" s="187"/>
      <c r="BD41" s="187"/>
      <c r="BE41" s="187"/>
      <c r="BF41" s="187"/>
      <c r="BG41" s="187"/>
      <c r="BH41" s="187"/>
      <c r="BI41" s="187"/>
      <c r="BJ41" s="187"/>
      <c r="BK41" s="187"/>
      <c r="BL41" s="187"/>
      <c r="BM41" s="187"/>
      <c r="BN41" s="187"/>
      <c r="BO41" s="187"/>
      <c r="BP41" s="187"/>
      <c r="BQ41" s="187"/>
      <c r="BR41" s="187"/>
      <c r="BS41" s="187"/>
      <c r="BT41" s="187"/>
      <c r="BU41" s="187"/>
      <c r="BV41" s="187"/>
      <c r="BW41" s="187"/>
      <c r="BX41" s="187"/>
      <c r="BY41" s="187"/>
      <c r="BZ41" s="187"/>
      <c r="CA41" s="187"/>
      <c r="CB41" s="187"/>
      <c r="CC41" s="187"/>
    </row>
    <row r="42" spans="1:81" ht="15">
      <c r="A42" s="263">
        <v>37</v>
      </c>
      <c r="B42" s="21" t="s">
        <v>50</v>
      </c>
      <c r="C42" s="264"/>
      <c r="D42" s="196">
        <v>0.15</v>
      </c>
      <c r="E42" s="196">
        <v>0.2</v>
      </c>
      <c r="F42" s="196">
        <v>0.25</v>
      </c>
      <c r="G42" s="196">
        <v>0</v>
      </c>
      <c r="H42" s="196">
        <v>0</v>
      </c>
      <c r="I42" s="196">
        <v>0</v>
      </c>
      <c r="J42" s="196">
        <v>0</v>
      </c>
      <c r="K42" s="196">
        <v>0</v>
      </c>
      <c r="L42" s="196">
        <v>0</v>
      </c>
      <c r="M42" s="196">
        <v>0.15</v>
      </c>
      <c r="N42" s="196">
        <v>0.3</v>
      </c>
      <c r="O42" s="196">
        <v>0.35</v>
      </c>
      <c r="P42" s="42">
        <f t="shared" si="0"/>
        <v>1.4</v>
      </c>
      <c r="Q42" s="265"/>
      <c r="R42" s="266"/>
      <c r="S42" s="266"/>
      <c r="T42" s="267"/>
      <c r="U42" s="16"/>
      <c r="V42" s="265"/>
      <c r="W42" s="266"/>
      <c r="X42" s="266"/>
      <c r="Y42" s="267"/>
      <c r="Z42" s="16"/>
      <c r="AA42" s="200">
        <v>0</v>
      </c>
      <c r="AB42" s="125">
        <v>0</v>
      </c>
      <c r="AC42" s="125">
        <v>0</v>
      </c>
      <c r="AD42" s="125">
        <v>0</v>
      </c>
      <c r="AE42" s="135"/>
    </row>
    <row r="43" spans="1:81">
      <c r="D43" s="270">
        <f>SUM(D3:D42)</f>
        <v>7.05</v>
      </c>
      <c r="E43" s="270">
        <f t="shared" ref="E43:F43" si="1">SUM(E3:E42)</f>
        <v>10.149999999999997</v>
      </c>
      <c r="F43" s="270">
        <f t="shared" si="1"/>
        <v>12.8</v>
      </c>
      <c r="G43" s="271">
        <f>SUM(G3:G42)</f>
        <v>5.2</v>
      </c>
      <c r="H43" s="271">
        <f t="shared" ref="H43:I43" si="2">SUM(H3:H42)</f>
        <v>7.7500000000000018</v>
      </c>
      <c r="I43" s="271">
        <f t="shared" si="2"/>
        <v>10.25</v>
      </c>
      <c r="J43" s="271">
        <f>SUM(J3:J42)</f>
        <v>4.1999999999999993</v>
      </c>
      <c r="K43" s="271">
        <f t="shared" ref="K43:L43" si="3">SUM(K3:K42)</f>
        <v>5.7500000000000009</v>
      </c>
      <c r="L43" s="271">
        <f t="shared" si="3"/>
        <v>6.8500000000000005</v>
      </c>
      <c r="M43" s="271">
        <f>SUM(M3:M42)</f>
        <v>6.4000000000000012</v>
      </c>
      <c r="N43" s="271">
        <f>SUM(N3:N42)</f>
        <v>9.9000000000000021</v>
      </c>
      <c r="O43" s="271">
        <f>SUM(O3:O42)</f>
        <v>13.1</v>
      </c>
      <c r="P43" s="42">
        <f t="shared" si="0"/>
        <v>99.399999999999991</v>
      </c>
      <c r="Q43" s="16"/>
      <c r="R43" s="16"/>
      <c r="S43" s="16"/>
      <c r="T43" s="16"/>
      <c r="U43" s="17"/>
      <c r="V43" s="16"/>
      <c r="W43" s="16"/>
      <c r="X43" s="16"/>
      <c r="Y43" s="16"/>
      <c r="Z43" s="17"/>
      <c r="AA43" s="3">
        <f t="shared" ref="AA43:AD43" si="4">SUM(AA3:AA42)</f>
        <v>27</v>
      </c>
      <c r="AB43" s="3">
        <f t="shared" si="4"/>
        <v>34</v>
      </c>
      <c r="AC43" s="3">
        <f t="shared" si="4"/>
        <v>16</v>
      </c>
      <c r="AD43" s="3">
        <f t="shared" si="4"/>
        <v>34</v>
      </c>
      <c r="AE43" s="273"/>
    </row>
    <row r="44" spans="1:81" s="187" customFormat="1">
      <c r="AE44" s="272"/>
    </row>
    <row r="45" spans="1:81" s="187" customFormat="1" ht="15">
      <c r="C45" s="124"/>
      <c r="D45" s="268"/>
      <c r="E45" s="268"/>
      <c r="F45" s="268"/>
      <c r="G45" s="268"/>
      <c r="H45" s="268"/>
      <c r="I45" s="268"/>
      <c r="J45" s="268"/>
      <c r="K45" s="268"/>
      <c r="L45" s="268"/>
      <c r="M45" s="268"/>
      <c r="N45" s="268"/>
      <c r="O45" s="268"/>
      <c r="P45" s="182"/>
      <c r="Q45" s="268"/>
      <c r="R45" s="268"/>
      <c r="S45" s="268"/>
      <c r="T45" s="268"/>
      <c r="U45" s="182"/>
      <c r="AE45" s="272"/>
    </row>
    <row r="46" spans="1:81" s="187" customFormat="1" ht="15">
      <c r="C46" s="124"/>
      <c r="D46" s="268"/>
      <c r="E46" s="268"/>
      <c r="F46" s="268"/>
      <c r="G46" s="268"/>
      <c r="H46" s="268"/>
      <c r="I46" s="268"/>
      <c r="J46" s="268"/>
      <c r="K46" s="268"/>
      <c r="L46" s="268"/>
      <c r="M46" s="268"/>
      <c r="N46" s="268"/>
      <c r="O46" s="268"/>
      <c r="P46" s="182"/>
      <c r="Q46" s="268"/>
      <c r="R46" s="268"/>
      <c r="S46" s="268"/>
      <c r="T46" s="268"/>
      <c r="U46" s="182"/>
      <c r="AE46" s="272"/>
    </row>
    <row r="47" spans="1:81" s="187" customFormat="1" ht="15">
      <c r="C47" s="124"/>
      <c r="D47" s="268"/>
      <c r="E47" s="268"/>
      <c r="F47" s="268"/>
      <c r="G47" s="268"/>
      <c r="H47" s="268"/>
      <c r="I47" s="268"/>
      <c r="J47" s="268"/>
      <c r="K47" s="268"/>
      <c r="L47" s="268"/>
      <c r="M47" s="268"/>
      <c r="N47" s="268"/>
      <c r="O47" s="268"/>
      <c r="P47" s="182"/>
      <c r="Q47" s="268"/>
      <c r="R47" s="268"/>
      <c r="S47" s="268"/>
      <c r="T47" s="268"/>
      <c r="U47" s="182"/>
      <c r="AE47" s="272"/>
    </row>
    <row r="48" spans="1:81" s="187" customFormat="1" ht="15">
      <c r="D48" s="268"/>
      <c r="E48" s="268"/>
      <c r="F48" s="268"/>
      <c r="G48" s="268"/>
      <c r="H48" s="268"/>
      <c r="I48" s="268"/>
      <c r="J48" s="268"/>
      <c r="K48" s="268"/>
      <c r="L48" s="268"/>
      <c r="M48" s="268"/>
      <c r="N48" s="268"/>
      <c r="O48" s="268"/>
      <c r="P48" s="182"/>
      <c r="Q48" s="268"/>
      <c r="R48" s="268"/>
      <c r="S48" s="268"/>
      <c r="T48" s="268"/>
      <c r="U48" s="182"/>
      <c r="AE48" s="272"/>
    </row>
    <row r="49" spans="3:31" s="187" customFormat="1" ht="15">
      <c r="C49" s="124"/>
      <c r="D49" s="268"/>
      <c r="E49" s="268"/>
      <c r="F49" s="268"/>
      <c r="G49" s="268"/>
      <c r="H49" s="268"/>
      <c r="I49" s="268"/>
      <c r="J49" s="268"/>
      <c r="K49" s="268"/>
      <c r="L49" s="268"/>
      <c r="M49" s="268"/>
      <c r="N49" s="268"/>
      <c r="O49" s="268"/>
      <c r="P49" s="182"/>
      <c r="Q49" s="268"/>
      <c r="R49" s="268"/>
      <c r="S49" s="268"/>
      <c r="T49" s="268"/>
      <c r="U49" s="182"/>
      <c r="AE49" s="272"/>
    </row>
    <row r="50" spans="3:31" s="187" customFormat="1" ht="15">
      <c r="C50" s="124"/>
      <c r="D50" s="268"/>
      <c r="E50" s="268"/>
      <c r="F50" s="268"/>
      <c r="G50" s="268"/>
      <c r="H50" s="268"/>
      <c r="I50" s="268"/>
      <c r="J50" s="268"/>
      <c r="K50" s="268"/>
      <c r="L50" s="268"/>
      <c r="M50" s="268"/>
      <c r="N50" s="268"/>
      <c r="O50" s="268"/>
      <c r="P50" s="182"/>
      <c r="Q50" s="268"/>
      <c r="R50" s="268"/>
      <c r="S50" s="268"/>
      <c r="T50" s="268"/>
      <c r="U50" s="182"/>
      <c r="AE50" s="272"/>
    </row>
    <row r="51" spans="3:31" s="187" customFormat="1" ht="15">
      <c r="C51" s="124"/>
      <c r="D51" s="268"/>
      <c r="E51" s="268"/>
      <c r="F51" s="268"/>
      <c r="G51" s="268"/>
      <c r="H51" s="268"/>
      <c r="I51" s="268"/>
      <c r="J51" s="268"/>
      <c r="K51" s="268"/>
      <c r="L51" s="268"/>
      <c r="M51" s="268"/>
      <c r="N51" s="268"/>
      <c r="O51" s="268"/>
      <c r="P51" s="182"/>
      <c r="Q51" s="268"/>
      <c r="R51" s="268"/>
      <c r="S51" s="268"/>
      <c r="T51" s="268"/>
      <c r="U51" s="182"/>
      <c r="AE51" s="272"/>
    </row>
    <row r="52" spans="3:31" s="187" customFormat="1" ht="15">
      <c r="D52" s="268"/>
      <c r="E52" s="268"/>
      <c r="F52" s="268"/>
      <c r="G52" s="268"/>
      <c r="H52" s="268"/>
      <c r="I52" s="268"/>
      <c r="J52" s="268"/>
      <c r="K52" s="268"/>
      <c r="L52" s="268"/>
      <c r="M52" s="268"/>
      <c r="N52" s="268"/>
      <c r="O52" s="268"/>
      <c r="P52" s="182"/>
      <c r="Q52" s="268"/>
      <c r="R52" s="268"/>
      <c r="S52" s="268"/>
      <c r="T52" s="268"/>
      <c r="U52" s="182"/>
      <c r="AE52" s="272"/>
    </row>
    <row r="53" spans="3:31" s="187" customFormat="1" ht="15">
      <c r="C53" s="124"/>
      <c r="D53" s="268"/>
      <c r="E53" s="268"/>
      <c r="F53" s="268"/>
      <c r="G53" s="268"/>
      <c r="H53" s="268"/>
      <c r="I53" s="268"/>
      <c r="J53" s="268"/>
      <c r="K53" s="268"/>
      <c r="L53" s="268"/>
      <c r="M53" s="268"/>
      <c r="N53" s="268"/>
      <c r="O53" s="268"/>
      <c r="P53" s="182"/>
      <c r="Q53" s="268"/>
      <c r="R53" s="268"/>
      <c r="S53" s="268"/>
      <c r="T53" s="268"/>
      <c r="U53" s="182"/>
      <c r="AE53" s="272"/>
    </row>
    <row r="54" spans="3:31" s="187" customFormat="1" ht="15">
      <c r="C54" s="124"/>
      <c r="D54" s="268"/>
      <c r="E54" s="268"/>
      <c r="F54" s="268"/>
      <c r="G54" s="268"/>
      <c r="H54" s="268"/>
      <c r="I54" s="268"/>
      <c r="J54" s="268"/>
      <c r="K54" s="268"/>
      <c r="L54" s="268"/>
      <c r="M54" s="268"/>
      <c r="N54" s="268"/>
      <c r="O54" s="268"/>
      <c r="P54" s="182"/>
      <c r="Q54" s="268"/>
      <c r="R54" s="268"/>
      <c r="S54" s="268"/>
      <c r="T54" s="268"/>
      <c r="U54" s="182"/>
      <c r="AE54" s="272"/>
    </row>
    <row r="55" spans="3:31" s="187" customFormat="1" ht="15">
      <c r="C55" s="124"/>
      <c r="D55" s="268"/>
      <c r="E55" s="268"/>
      <c r="F55" s="268"/>
      <c r="G55" s="268"/>
      <c r="H55" s="268"/>
      <c r="I55" s="268"/>
      <c r="J55" s="268"/>
      <c r="K55" s="268"/>
      <c r="L55" s="268"/>
      <c r="M55" s="268"/>
      <c r="N55" s="268"/>
      <c r="O55" s="268"/>
      <c r="P55" s="182"/>
      <c r="Q55" s="268"/>
      <c r="R55" s="268"/>
      <c r="S55" s="268"/>
      <c r="T55" s="268"/>
      <c r="U55" s="182"/>
      <c r="AE55" s="272"/>
    </row>
    <row r="56" spans="3:31" s="187" customFormat="1" ht="15">
      <c r="D56" s="268"/>
      <c r="E56" s="268"/>
      <c r="F56" s="268"/>
      <c r="G56" s="268"/>
      <c r="H56" s="268"/>
      <c r="I56" s="268"/>
      <c r="J56" s="268"/>
      <c r="K56" s="268"/>
      <c r="L56" s="268"/>
      <c r="M56" s="268"/>
      <c r="N56" s="268"/>
      <c r="O56" s="268"/>
      <c r="P56" s="182"/>
      <c r="Q56" s="268"/>
      <c r="R56" s="268"/>
      <c r="S56" s="268"/>
      <c r="T56" s="268"/>
      <c r="U56" s="182"/>
      <c r="AE56" s="272"/>
    </row>
    <row r="57" spans="3:31" s="187" customFormat="1" ht="15">
      <c r="C57" s="124"/>
      <c r="D57" s="268"/>
      <c r="E57" s="268"/>
      <c r="F57" s="268"/>
      <c r="G57" s="268"/>
      <c r="H57" s="268"/>
      <c r="I57" s="268"/>
      <c r="J57" s="268"/>
      <c r="K57" s="268"/>
      <c r="L57" s="268"/>
      <c r="M57" s="268"/>
      <c r="N57" s="268"/>
      <c r="O57" s="268"/>
      <c r="P57" s="182"/>
      <c r="Q57" s="268"/>
      <c r="R57" s="268"/>
      <c r="S57" s="268"/>
      <c r="T57" s="268"/>
      <c r="U57" s="182"/>
      <c r="AE57" s="272"/>
    </row>
    <row r="58" spans="3:31" s="187" customFormat="1" ht="15">
      <c r="C58" s="124"/>
      <c r="D58" s="268"/>
      <c r="E58" s="268"/>
      <c r="F58" s="268"/>
      <c r="G58" s="268"/>
      <c r="H58" s="268"/>
      <c r="I58" s="268"/>
      <c r="J58" s="268"/>
      <c r="K58" s="268"/>
      <c r="L58" s="268"/>
      <c r="M58" s="268"/>
      <c r="N58" s="268"/>
      <c r="O58" s="268"/>
      <c r="P58" s="182"/>
      <c r="Q58" s="268"/>
      <c r="R58" s="268"/>
      <c r="S58" s="268"/>
      <c r="T58" s="268"/>
      <c r="U58" s="182"/>
      <c r="AE58" s="272"/>
    </row>
    <row r="59" spans="3:31" s="187" customFormat="1" ht="15">
      <c r="C59" s="124"/>
      <c r="D59" s="268"/>
      <c r="E59" s="268"/>
      <c r="F59" s="268"/>
      <c r="G59" s="268"/>
      <c r="H59" s="268"/>
      <c r="I59" s="268"/>
      <c r="J59" s="268"/>
      <c r="K59" s="268"/>
      <c r="L59" s="268"/>
      <c r="M59" s="268"/>
      <c r="N59" s="268"/>
      <c r="O59" s="268"/>
      <c r="P59" s="182"/>
      <c r="Q59" s="268"/>
      <c r="R59" s="268"/>
      <c r="S59" s="268"/>
      <c r="T59" s="268"/>
      <c r="U59" s="182"/>
      <c r="AE59" s="272"/>
    </row>
    <row r="60" spans="3:31" s="187" customFormat="1" ht="15">
      <c r="D60" s="268"/>
      <c r="E60" s="268"/>
      <c r="F60" s="268"/>
      <c r="G60" s="268"/>
      <c r="H60" s="268"/>
      <c r="I60" s="268"/>
      <c r="J60" s="268"/>
      <c r="K60" s="268"/>
      <c r="L60" s="268"/>
      <c r="M60" s="268"/>
      <c r="N60" s="268"/>
      <c r="O60" s="268"/>
      <c r="P60" s="182"/>
      <c r="Q60" s="268"/>
      <c r="R60" s="268"/>
      <c r="S60" s="268"/>
      <c r="T60" s="268"/>
      <c r="U60" s="182"/>
      <c r="AE60" s="272"/>
    </row>
    <row r="61" spans="3:31" s="187" customFormat="1" ht="15">
      <c r="C61" s="124"/>
      <c r="D61" s="268"/>
      <c r="E61" s="268"/>
      <c r="F61" s="268"/>
      <c r="G61" s="268"/>
      <c r="H61" s="268"/>
      <c r="I61" s="268"/>
      <c r="J61" s="268"/>
      <c r="K61" s="268"/>
      <c r="L61" s="268"/>
      <c r="M61" s="268"/>
      <c r="N61" s="268"/>
      <c r="O61" s="268"/>
      <c r="P61" s="182"/>
      <c r="Q61" s="268"/>
      <c r="R61" s="268"/>
      <c r="S61" s="268"/>
      <c r="T61" s="268"/>
      <c r="U61" s="182"/>
      <c r="AE61" s="272"/>
    </row>
    <row r="62" spans="3:31" s="187" customFormat="1" ht="15">
      <c r="C62" s="124"/>
      <c r="D62" s="269"/>
      <c r="E62" s="269"/>
      <c r="F62" s="269"/>
      <c r="G62" s="269"/>
      <c r="H62" s="269"/>
      <c r="I62" s="269"/>
      <c r="J62" s="269"/>
      <c r="K62" s="269"/>
      <c r="L62" s="269"/>
      <c r="M62" s="269"/>
      <c r="N62" s="269"/>
      <c r="O62" s="269"/>
      <c r="P62" s="183"/>
      <c r="Q62" s="269"/>
      <c r="R62" s="269"/>
      <c r="S62" s="269"/>
      <c r="T62" s="269"/>
      <c r="U62" s="182"/>
      <c r="AE62" s="272"/>
    </row>
    <row r="63" spans="3:31" s="187" customFormat="1" ht="15">
      <c r="C63" s="124"/>
      <c r="D63" s="268"/>
      <c r="E63" s="268"/>
      <c r="F63" s="268"/>
      <c r="G63" s="268"/>
      <c r="H63" s="268"/>
      <c r="I63" s="268"/>
      <c r="J63" s="268"/>
      <c r="K63" s="268"/>
      <c r="L63" s="268"/>
      <c r="M63" s="268"/>
      <c r="N63" s="268"/>
      <c r="O63" s="268"/>
      <c r="P63" s="182"/>
      <c r="Q63" s="268"/>
      <c r="R63" s="268"/>
      <c r="S63" s="268"/>
      <c r="T63" s="268"/>
      <c r="U63" s="182"/>
      <c r="AE63" s="272"/>
    </row>
    <row r="64" spans="3:31" s="187" customFormat="1" ht="15">
      <c r="D64" s="268"/>
      <c r="E64" s="268"/>
      <c r="F64" s="268"/>
      <c r="G64" s="268"/>
      <c r="H64" s="268"/>
      <c r="I64" s="268"/>
      <c r="J64" s="268"/>
      <c r="K64" s="268"/>
      <c r="L64" s="268"/>
      <c r="M64" s="268"/>
      <c r="N64" s="268"/>
      <c r="O64" s="268"/>
      <c r="P64" s="182"/>
      <c r="Q64" s="268"/>
      <c r="R64" s="268"/>
      <c r="S64" s="268"/>
      <c r="T64" s="268"/>
      <c r="U64" s="182"/>
      <c r="AE64" s="272"/>
    </row>
    <row r="65" spans="3:31" s="187" customFormat="1" ht="15">
      <c r="C65" s="124"/>
      <c r="D65" s="268"/>
      <c r="E65" s="268"/>
      <c r="F65" s="268"/>
      <c r="G65" s="268"/>
      <c r="H65" s="268"/>
      <c r="I65" s="268"/>
      <c r="J65" s="268"/>
      <c r="K65" s="268"/>
      <c r="L65" s="268"/>
      <c r="M65" s="268"/>
      <c r="N65" s="268"/>
      <c r="O65" s="268"/>
      <c r="P65" s="182"/>
      <c r="Q65" s="268"/>
      <c r="R65" s="268"/>
      <c r="S65" s="268"/>
      <c r="T65" s="268"/>
      <c r="U65" s="182"/>
      <c r="AE65" s="272"/>
    </row>
    <row r="66" spans="3:31" s="187" customFormat="1" ht="15">
      <c r="D66" s="269"/>
      <c r="E66" s="269"/>
      <c r="F66" s="269"/>
      <c r="G66" s="269"/>
      <c r="H66" s="269"/>
      <c r="I66" s="269"/>
      <c r="J66" s="269"/>
      <c r="K66" s="269"/>
      <c r="L66" s="269"/>
      <c r="M66" s="269"/>
      <c r="N66" s="269"/>
      <c r="O66" s="269"/>
      <c r="P66" s="183"/>
      <c r="Q66" s="269"/>
      <c r="R66" s="269"/>
      <c r="S66" s="269"/>
      <c r="T66" s="269"/>
      <c r="U66" s="183"/>
      <c r="AE66" s="272"/>
    </row>
    <row r="67" spans="3:31" s="187" customFormat="1" ht="15">
      <c r="D67" s="268"/>
      <c r="E67" s="268"/>
      <c r="F67" s="268"/>
      <c r="G67" s="268"/>
      <c r="H67" s="268"/>
      <c r="I67" s="268"/>
      <c r="J67" s="268"/>
      <c r="K67" s="268"/>
      <c r="L67" s="268"/>
      <c r="M67" s="268"/>
      <c r="N67" s="268"/>
      <c r="O67" s="268"/>
      <c r="P67" s="182"/>
      <c r="Q67" s="268"/>
      <c r="R67" s="268"/>
      <c r="S67" s="268"/>
      <c r="T67" s="268"/>
      <c r="U67" s="182"/>
      <c r="AE67" s="272"/>
    </row>
  </sheetData>
  <mergeCells count="4">
    <mergeCell ref="D2:F2"/>
    <mergeCell ref="G2:I2"/>
    <mergeCell ref="J2:L2"/>
    <mergeCell ref="M2:O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DK261"/>
  <sheetViews>
    <sheetView topLeftCell="A21" zoomScale="50" zoomScaleNormal="50" workbookViewId="0">
      <selection activeCell="L37" sqref="L37"/>
    </sheetView>
  </sheetViews>
  <sheetFormatPr defaultRowHeight="14.25"/>
  <cols>
    <col min="2" max="2" width="12.875" style="476" customWidth="1"/>
    <col min="3" max="3" width="9" style="1"/>
    <col min="4" max="4" width="9" style="57"/>
    <col min="5" max="5" width="10.5" style="115" bestFit="1" customWidth="1"/>
    <col min="6" max="6" width="9" style="1"/>
    <col min="11" max="12" width="9" style="1"/>
    <col min="13" max="13" width="11.875" style="1" customWidth="1"/>
    <col min="14" max="47" width="9" style="1"/>
  </cols>
  <sheetData>
    <row r="1" spans="1:115" ht="18">
      <c r="A1" s="19"/>
      <c r="B1" s="477"/>
      <c r="C1" s="19"/>
      <c r="D1" s="72"/>
      <c r="E1" s="116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</row>
    <row r="2" spans="1:115" ht="18">
      <c r="A2" s="19"/>
      <c r="B2" s="477"/>
      <c r="C2" s="19"/>
      <c r="D2" s="72"/>
      <c r="E2" s="116"/>
      <c r="F2" s="493"/>
      <c r="G2" s="493"/>
      <c r="H2" s="493"/>
      <c r="I2" s="493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</row>
    <row r="3" spans="1:115" s="5" customFormat="1" ht="15">
      <c r="A3" s="19"/>
      <c r="B3" s="478"/>
      <c r="C3" s="120"/>
      <c r="D3" s="19"/>
      <c r="E3" s="116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</row>
    <row r="4" spans="1:115" s="5" customFormat="1">
      <c r="A4" s="19"/>
      <c r="B4" s="479"/>
      <c r="C4" s="73"/>
      <c r="D4" s="19"/>
      <c r="E4" s="116"/>
      <c r="F4" s="276"/>
      <c r="G4" s="276"/>
      <c r="H4" s="276"/>
      <c r="I4" s="276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</row>
    <row r="5" spans="1:115" s="5" customFormat="1">
      <c r="A5" s="19"/>
      <c r="B5" s="479"/>
      <c r="C5" s="73"/>
      <c r="D5" s="19"/>
      <c r="E5" s="116"/>
      <c r="F5" s="78"/>
      <c r="G5" s="78"/>
      <c r="H5" s="78"/>
      <c r="I5" s="78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</row>
    <row r="6" spans="1:115" s="5" customFormat="1">
      <c r="A6" s="19"/>
      <c r="B6" s="479"/>
      <c r="C6" s="73"/>
      <c r="D6" s="19"/>
      <c r="E6" s="116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</row>
    <row r="7" spans="1:115" s="5" customFormat="1">
      <c r="A7" s="19"/>
      <c r="B7" s="479"/>
      <c r="C7" s="73"/>
      <c r="D7" s="19"/>
      <c r="E7" s="116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</row>
    <row r="8" spans="1:115" s="5" customFormat="1" ht="15" customHeight="1">
      <c r="A8" s="19"/>
      <c r="B8" s="479"/>
      <c r="C8" s="73"/>
      <c r="D8" s="19"/>
      <c r="E8" s="116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</row>
    <row r="9" spans="1:115" s="37" customFormat="1" ht="13.5" customHeight="1">
      <c r="A9" s="19"/>
      <c r="B9" s="479"/>
      <c r="C9" s="73"/>
      <c r="D9" s="19"/>
      <c r="E9" s="116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</row>
    <row r="10" spans="1:115" s="41" customFormat="1">
      <c r="A10" s="19"/>
      <c r="B10" s="479"/>
      <c r="C10" s="73"/>
      <c r="D10" s="19"/>
      <c r="E10" s="116"/>
      <c r="F10" s="19"/>
      <c r="G10" s="19"/>
      <c r="H10" s="19"/>
      <c r="I10" s="19"/>
      <c r="J10" s="19"/>
      <c r="K10" s="19"/>
      <c r="L10" s="78"/>
      <c r="M10" s="73"/>
      <c r="N10" s="19"/>
      <c r="O10" s="19"/>
      <c r="P10" s="19"/>
      <c r="Q10" s="19"/>
      <c r="R10" s="19"/>
      <c r="S10" s="19"/>
      <c r="T10" s="19"/>
      <c r="U10" s="1"/>
      <c r="V10" s="43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</row>
    <row r="11" spans="1:115" s="51" customFormat="1">
      <c r="A11" s="19"/>
      <c r="B11" s="479"/>
      <c r="C11" s="73"/>
      <c r="D11" s="19"/>
      <c r="E11" s="116"/>
      <c r="F11" s="19"/>
      <c r="G11" s="19"/>
      <c r="H11" s="19"/>
      <c r="I11" s="19"/>
      <c r="J11" s="19"/>
      <c r="K11" s="19"/>
      <c r="L11" s="73"/>
      <c r="M11" s="19"/>
      <c r="N11" s="19"/>
      <c r="O11" s="19"/>
      <c r="P11" s="19"/>
      <c r="Q11" s="19"/>
      <c r="R11" s="73"/>
      <c r="S11" s="19"/>
      <c r="T11" s="19"/>
      <c r="U11" s="43"/>
      <c r="V11" s="7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</row>
    <row r="12" spans="1:115" s="37" customFormat="1">
      <c r="A12" s="19"/>
      <c r="B12" s="479"/>
      <c r="C12" s="19"/>
      <c r="D12" s="19"/>
      <c r="E12" s="118"/>
      <c r="F12" s="19"/>
      <c r="G12" s="19"/>
      <c r="H12" s="19"/>
      <c r="I12" s="19"/>
      <c r="J12" s="19"/>
      <c r="K12" s="19"/>
      <c r="L12" s="73"/>
      <c r="M12" s="19"/>
      <c r="N12" s="19"/>
      <c r="O12" s="19"/>
      <c r="P12" s="19"/>
      <c r="Q12" s="19"/>
      <c r="R12" s="73"/>
      <c r="S12" s="19"/>
      <c r="T12" s="19"/>
      <c r="U12" s="43"/>
      <c r="V12" s="7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</row>
    <row r="13" spans="1:115" s="37" customFormat="1">
      <c r="A13" s="19"/>
      <c r="B13" s="479"/>
      <c r="C13" s="19"/>
      <c r="D13" s="19"/>
      <c r="E13" s="116"/>
      <c r="F13" s="72"/>
      <c r="G13" s="19"/>
      <c r="H13" s="87"/>
      <c r="I13" s="87"/>
      <c r="J13" s="19"/>
      <c r="K13" s="19"/>
      <c r="L13" s="73"/>
      <c r="M13" s="19"/>
      <c r="N13" s="19"/>
      <c r="O13" s="19"/>
      <c r="P13" s="19"/>
      <c r="Q13" s="19"/>
      <c r="R13" s="73"/>
      <c r="S13" s="19"/>
      <c r="T13" s="19"/>
      <c r="U13" s="43"/>
      <c r="V13" s="7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</row>
    <row r="14" spans="1:115" s="37" customFormat="1">
      <c r="A14" s="19"/>
      <c r="B14" s="479"/>
      <c r="C14" s="19"/>
      <c r="D14" s="19"/>
      <c r="E14" s="116"/>
      <c r="F14" s="72"/>
      <c r="G14" s="19"/>
      <c r="H14" s="87"/>
      <c r="I14" s="87"/>
      <c r="J14" s="19"/>
      <c r="K14" s="19"/>
      <c r="L14" s="73"/>
      <c r="M14" s="19"/>
      <c r="N14" s="19"/>
      <c r="O14" s="19"/>
      <c r="P14" s="19"/>
      <c r="Q14" s="19"/>
      <c r="R14" s="73"/>
      <c r="S14" s="19"/>
      <c r="T14" s="19"/>
      <c r="U14" s="43"/>
      <c r="V14" s="7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</row>
    <row r="15" spans="1:115" s="37" customFormat="1">
      <c r="A15" s="19"/>
      <c r="B15" s="479"/>
      <c r="C15" s="19"/>
      <c r="D15" s="19"/>
      <c r="E15" s="116"/>
      <c r="F15" s="72"/>
      <c r="G15" s="19"/>
      <c r="H15" s="87"/>
      <c r="I15" s="87"/>
      <c r="J15" s="19"/>
      <c r="K15" s="19"/>
      <c r="L15" s="73"/>
      <c r="M15" s="19"/>
      <c r="N15" s="19"/>
      <c r="O15" s="19"/>
      <c r="P15" s="19"/>
      <c r="Q15" s="19"/>
      <c r="R15" s="73"/>
      <c r="S15" s="19"/>
      <c r="T15" s="19"/>
      <c r="U15" s="43"/>
      <c r="V15" s="7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</row>
    <row r="16" spans="1:115" s="37" customFormat="1">
      <c r="A16" s="19"/>
      <c r="B16" s="479"/>
      <c r="C16" s="19"/>
      <c r="D16" s="19"/>
      <c r="E16" s="116"/>
      <c r="F16" s="72"/>
      <c r="G16" s="19"/>
      <c r="H16" s="87"/>
      <c r="I16" s="87"/>
      <c r="J16" s="19"/>
      <c r="K16" s="19"/>
      <c r="L16" s="73"/>
      <c r="M16" s="19"/>
      <c r="N16" s="19"/>
      <c r="O16" s="19"/>
      <c r="P16" s="19"/>
      <c r="Q16" s="19"/>
      <c r="R16" s="73"/>
      <c r="S16" s="19"/>
      <c r="T16" s="19"/>
      <c r="U16" s="43"/>
      <c r="V16" s="7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</row>
    <row r="17" spans="1:115" s="37" customFormat="1">
      <c r="A17" s="19"/>
      <c r="B17" s="479"/>
      <c r="C17" s="19"/>
      <c r="D17" s="19"/>
      <c r="E17" s="116"/>
      <c r="F17" s="72"/>
      <c r="G17" s="19"/>
      <c r="H17" s="87"/>
      <c r="I17" s="87"/>
      <c r="J17" s="19"/>
      <c r="K17" s="19"/>
      <c r="L17" s="73"/>
      <c r="M17" s="19"/>
      <c r="N17" s="19"/>
      <c r="O17" s="19"/>
      <c r="P17" s="19"/>
      <c r="Q17" s="19"/>
      <c r="R17" s="73"/>
      <c r="S17" s="19"/>
      <c r="T17" s="19"/>
      <c r="U17" s="43"/>
      <c r="V17" s="7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</row>
    <row r="18" spans="1:115" s="37" customFormat="1">
      <c r="A18" s="19"/>
      <c r="B18" s="479"/>
      <c r="C18" s="73"/>
      <c r="D18" s="19"/>
      <c r="E18" s="116"/>
      <c r="F18" s="72"/>
      <c r="G18" s="19"/>
      <c r="H18" s="87"/>
      <c r="I18" s="87"/>
      <c r="J18" s="19"/>
      <c r="K18" s="19"/>
      <c r="L18" s="73"/>
      <c r="M18" s="19"/>
      <c r="N18" s="19"/>
      <c r="O18" s="19"/>
      <c r="P18" s="19"/>
      <c r="Q18" s="19"/>
      <c r="R18" s="73"/>
      <c r="S18" s="19"/>
      <c r="T18" s="19"/>
      <c r="U18" s="43"/>
      <c r="V18" s="7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</row>
    <row r="19" spans="1:115" s="9" customFormat="1">
      <c r="A19" s="19"/>
      <c r="B19" s="479"/>
      <c r="C19" s="19"/>
      <c r="D19" s="19"/>
      <c r="E19" s="116"/>
      <c r="F19" s="72"/>
      <c r="G19" s="19"/>
      <c r="H19" s="87"/>
      <c r="I19" s="87"/>
      <c r="J19" s="19"/>
      <c r="K19" s="19"/>
      <c r="L19" s="73"/>
      <c r="M19" s="19"/>
      <c r="N19" s="19"/>
      <c r="O19" s="19"/>
      <c r="P19" s="19"/>
      <c r="Q19" s="19"/>
      <c r="R19" s="73"/>
      <c r="S19" s="19"/>
      <c r="T19" s="19"/>
      <c r="U19" s="43"/>
      <c r="V19" s="71"/>
      <c r="W19" s="7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</row>
    <row r="20" spans="1:115" s="9" customFormat="1" ht="15">
      <c r="A20" s="19"/>
      <c r="B20" s="479"/>
      <c r="C20" s="19"/>
      <c r="D20" s="19"/>
      <c r="E20" s="116"/>
      <c r="F20" s="72"/>
      <c r="G20" s="77"/>
      <c r="H20" s="87"/>
      <c r="I20" s="87"/>
      <c r="J20" s="19"/>
      <c r="K20" s="19"/>
      <c r="L20" s="73"/>
      <c r="M20" s="19"/>
      <c r="N20" s="19"/>
      <c r="O20" s="19"/>
      <c r="P20" s="19"/>
      <c r="Q20" s="19"/>
      <c r="R20" s="73"/>
      <c r="S20" s="19"/>
      <c r="T20" s="19"/>
      <c r="U20" s="43"/>
      <c r="V20" s="71"/>
      <c r="W20" s="7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</row>
    <row r="21" spans="1:115" s="9" customFormat="1">
      <c r="A21" s="19"/>
      <c r="B21" s="479"/>
      <c r="C21" s="19"/>
      <c r="D21" s="19"/>
      <c r="E21" s="116"/>
      <c r="F21" s="19"/>
      <c r="G21" s="119"/>
      <c r="H21" s="19"/>
      <c r="I21" s="84"/>
      <c r="J21" s="19"/>
      <c r="K21" s="19"/>
      <c r="L21" s="73"/>
      <c r="M21" s="19"/>
      <c r="N21" s="19"/>
      <c r="O21" s="19"/>
      <c r="P21" s="19"/>
      <c r="Q21" s="19"/>
      <c r="R21" s="73"/>
      <c r="S21" s="19"/>
      <c r="T21" s="19"/>
      <c r="U21" s="43"/>
      <c r="V21" s="71"/>
      <c r="W21" s="7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</row>
    <row r="22" spans="1:115" s="9" customFormat="1">
      <c r="A22" s="19"/>
      <c r="B22" s="479"/>
      <c r="C22" s="19"/>
      <c r="D22" s="72"/>
      <c r="E22" s="116"/>
      <c r="F22" s="19"/>
      <c r="G22" s="19"/>
      <c r="H22" s="19"/>
      <c r="I22" s="19"/>
      <c r="J22" s="19"/>
      <c r="K22" s="19"/>
      <c r="L22" s="73"/>
      <c r="M22" s="19"/>
      <c r="N22" s="19"/>
      <c r="O22" s="19"/>
      <c r="P22" s="19"/>
      <c r="Q22" s="19"/>
      <c r="R22" s="73"/>
      <c r="S22" s="19"/>
      <c r="T22" s="19"/>
      <c r="U22" s="43"/>
      <c r="V22" s="71"/>
      <c r="W22" s="7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</row>
    <row r="23" spans="1:115" s="9" customFormat="1">
      <c r="A23" s="19"/>
      <c r="B23" s="479"/>
      <c r="C23" s="19"/>
      <c r="D23" s="72"/>
      <c r="E23" s="116"/>
      <c r="F23" s="19"/>
      <c r="G23" s="19"/>
      <c r="H23" s="19"/>
      <c r="I23" s="19"/>
      <c r="J23" s="19"/>
      <c r="K23" s="19"/>
      <c r="L23" s="73"/>
      <c r="M23" s="19"/>
      <c r="N23" s="19"/>
      <c r="O23" s="19"/>
      <c r="P23" s="19"/>
      <c r="Q23" s="19"/>
      <c r="R23" s="73"/>
      <c r="S23" s="19"/>
      <c r="T23" s="19"/>
      <c r="U23" s="43"/>
      <c r="V23" s="71"/>
      <c r="W23" s="7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</row>
    <row r="24" spans="1:115" s="9" customFormat="1">
      <c r="A24" s="19"/>
      <c r="B24" s="479"/>
      <c r="C24" s="19"/>
      <c r="D24" s="72"/>
      <c r="E24" s="116"/>
      <c r="F24" s="19"/>
      <c r="G24" s="19"/>
      <c r="H24" s="19"/>
      <c r="I24" s="19"/>
      <c r="J24" s="19"/>
      <c r="K24" s="19"/>
      <c r="L24" s="73"/>
      <c r="M24" s="19"/>
      <c r="N24" s="19"/>
      <c r="O24" s="19"/>
      <c r="P24" s="19"/>
      <c r="Q24" s="19"/>
      <c r="R24" s="73"/>
      <c r="S24" s="19"/>
      <c r="T24" s="19"/>
      <c r="U24" s="43"/>
      <c r="V24" s="71"/>
      <c r="W24" s="7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</row>
    <row r="25" spans="1:115" s="41" customFormat="1">
      <c r="A25" s="1"/>
      <c r="B25" s="476"/>
      <c r="C25" s="1"/>
      <c r="D25" s="1"/>
      <c r="E25" s="115"/>
      <c r="F25" s="1"/>
      <c r="G25" s="1"/>
      <c r="H25" s="1"/>
      <c r="I25" s="1"/>
      <c r="J25" s="1"/>
      <c r="K25" s="1"/>
      <c r="L25" s="43"/>
      <c r="M25" s="1"/>
      <c r="N25" s="1"/>
      <c r="O25" s="1"/>
      <c r="P25" s="1"/>
      <c r="Q25" s="1"/>
      <c r="R25" s="43"/>
      <c r="S25" s="1"/>
      <c r="T25" s="1"/>
      <c r="U25" s="43"/>
      <c r="V25" s="71"/>
      <c r="W25" s="7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</row>
    <row r="26" spans="1:115" s="41" customFormat="1">
      <c r="A26" s="19"/>
      <c r="B26" s="492"/>
      <c r="C26" s="491"/>
      <c r="D26" s="19"/>
      <c r="E26" s="115"/>
      <c r="F26" s="1"/>
      <c r="G26" s="1"/>
      <c r="H26" s="1"/>
      <c r="I26" s="1"/>
      <c r="J26" s="1"/>
      <c r="K26" s="1"/>
      <c r="L26" s="43"/>
      <c r="M26" s="1"/>
      <c r="N26" s="1"/>
      <c r="O26" s="1"/>
      <c r="P26" s="1"/>
      <c r="Q26" s="1"/>
      <c r="R26" s="43"/>
      <c r="S26" s="1"/>
      <c r="T26" s="1"/>
      <c r="U26" s="43"/>
      <c r="V26" s="71"/>
      <c r="W26" s="7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</row>
    <row r="27" spans="1:115" s="41" customFormat="1">
      <c r="A27" s="19"/>
      <c r="B27" s="492"/>
      <c r="C27" s="491"/>
      <c r="D27" s="19"/>
      <c r="E27" s="115"/>
      <c r="F27" s="1"/>
      <c r="G27" s="1"/>
      <c r="H27" s="1"/>
      <c r="I27" s="1"/>
      <c r="J27" s="1"/>
      <c r="K27" s="1"/>
      <c r="L27" s="43"/>
      <c r="M27" s="1"/>
      <c r="N27" s="1"/>
      <c r="O27" s="1"/>
      <c r="P27" s="1"/>
      <c r="Q27" s="1"/>
      <c r="R27" s="43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</row>
    <row r="28" spans="1:115" s="41" customFormat="1">
      <c r="A28" s="73"/>
      <c r="B28" s="479"/>
      <c r="C28" s="72"/>
      <c r="D28" s="19"/>
      <c r="E28" s="115"/>
      <c r="F28" s="1"/>
      <c r="G28" s="1"/>
      <c r="H28" s="1"/>
      <c r="I28" s="1"/>
      <c r="J28" s="1"/>
      <c r="K28" s="1"/>
      <c r="L28" s="43"/>
      <c r="M28" s="1"/>
      <c r="N28" s="1"/>
      <c r="O28" s="1"/>
      <c r="P28" s="1"/>
      <c r="Q28" s="1"/>
      <c r="R28" s="43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</row>
    <row r="29" spans="1:115" s="41" customFormat="1">
      <c r="A29" s="73"/>
      <c r="B29" s="479"/>
      <c r="C29" s="72"/>
      <c r="D29" s="19"/>
      <c r="E29" s="115"/>
      <c r="F29" s="1"/>
      <c r="G29" s="1"/>
      <c r="H29" s="1"/>
      <c r="I29" s="1"/>
      <c r="J29" s="1"/>
      <c r="K29" s="1"/>
      <c r="L29" s="43"/>
      <c r="M29" s="1"/>
      <c r="N29" s="1"/>
      <c r="O29" s="1"/>
      <c r="P29" s="1"/>
      <c r="Q29" s="1"/>
      <c r="R29" s="43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</row>
    <row r="30" spans="1:115" s="41" customFormat="1">
      <c r="A30" s="73"/>
      <c r="B30" s="479"/>
      <c r="C30" s="72"/>
      <c r="D30" s="19"/>
      <c r="E30" s="115"/>
      <c r="F30" s="1"/>
      <c r="G30" s="1"/>
      <c r="H30" s="1"/>
      <c r="I30" s="1"/>
      <c r="J30" s="1"/>
      <c r="K30" s="1"/>
      <c r="L30" s="43"/>
      <c r="M30" s="1"/>
      <c r="N30" s="1"/>
      <c r="O30" s="1"/>
      <c r="P30" s="1"/>
      <c r="Q30" s="1"/>
      <c r="R30" s="43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</row>
    <row r="31" spans="1:115" s="41" customFormat="1">
      <c r="A31" s="73"/>
      <c r="B31" s="479"/>
      <c r="C31" s="72"/>
      <c r="D31" s="19"/>
      <c r="E31" s="115"/>
      <c r="F31" s="1"/>
      <c r="G31" s="1"/>
      <c r="H31" s="1"/>
      <c r="I31" s="1"/>
      <c r="J31" s="1"/>
      <c r="K31" s="1"/>
      <c r="L31" s="43"/>
      <c r="M31" s="1"/>
      <c r="N31" s="1"/>
      <c r="O31" s="1"/>
      <c r="P31" s="1"/>
      <c r="Q31" s="1"/>
      <c r="R31" s="43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</row>
    <row r="32" spans="1:115" s="51" customFormat="1">
      <c r="A32" s="73"/>
      <c r="B32" s="479"/>
      <c r="C32" s="72"/>
      <c r="D32" s="19"/>
      <c r="E32" s="115"/>
      <c r="F32" s="1"/>
      <c r="G32" s="1"/>
      <c r="H32" s="1"/>
      <c r="I32" s="1"/>
      <c r="J32" s="1"/>
      <c r="K32" s="1"/>
      <c r="L32" s="43"/>
      <c r="M32" s="1"/>
      <c r="N32" s="1"/>
      <c r="O32" s="1"/>
      <c r="P32" s="1"/>
      <c r="Q32" s="1"/>
      <c r="R32" s="43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</row>
    <row r="33" spans="1:115" s="51" customFormat="1">
      <c r="A33" s="73"/>
      <c r="B33" s="479"/>
      <c r="C33" s="72"/>
      <c r="D33" s="19"/>
      <c r="E33" s="115"/>
      <c r="F33" s="1"/>
      <c r="G33" s="1"/>
      <c r="H33" s="1"/>
      <c r="I33" s="1"/>
      <c r="J33" s="1"/>
      <c r="K33" s="1"/>
      <c r="L33" s="43"/>
      <c r="M33" s="1"/>
      <c r="N33" s="1"/>
      <c r="O33" s="1"/>
      <c r="P33" s="1"/>
      <c r="Q33" s="1"/>
      <c r="R33" s="43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</row>
    <row r="34" spans="1:115" s="51" customFormat="1">
      <c r="A34" s="73"/>
      <c r="B34" s="479"/>
      <c r="C34" s="72"/>
      <c r="D34" s="19"/>
      <c r="E34" s="115"/>
      <c r="F34" s="1"/>
      <c r="G34" s="1"/>
      <c r="H34" s="1"/>
      <c r="I34" s="1"/>
      <c r="J34" s="1"/>
      <c r="K34" s="1"/>
      <c r="L34" s="43"/>
      <c r="M34" s="1"/>
      <c r="N34" s="1"/>
      <c r="O34" s="1"/>
      <c r="P34" s="1"/>
      <c r="Q34" s="1"/>
      <c r="R34" s="43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</row>
    <row r="35" spans="1:115" s="51" customFormat="1">
      <c r="A35" s="73"/>
      <c r="B35" s="479"/>
      <c r="C35" s="72"/>
      <c r="D35" s="19"/>
      <c r="E35" s="115"/>
      <c r="F35" s="1"/>
      <c r="G35" s="1"/>
      <c r="H35" s="1"/>
      <c r="I35" s="1"/>
      <c r="J35" s="1"/>
      <c r="K35" s="1"/>
      <c r="L35" s="43"/>
      <c r="M35" s="1"/>
      <c r="N35" s="1"/>
      <c r="O35" s="1"/>
      <c r="P35" s="1"/>
      <c r="Q35" s="1"/>
      <c r="R35" s="43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</row>
    <row r="36" spans="1:115" s="51" customFormat="1">
      <c r="A36" s="73"/>
      <c r="B36" s="479"/>
      <c r="C36" s="19"/>
      <c r="D36" s="19"/>
      <c r="E36" s="115"/>
      <c r="F36" s="1"/>
      <c r="G36" s="1"/>
      <c r="H36" s="1"/>
      <c r="I36" s="1"/>
      <c r="J36" s="1"/>
      <c r="K36" s="1"/>
      <c r="L36" s="43"/>
      <c r="M36" s="1"/>
      <c r="N36" s="1"/>
      <c r="O36" s="1"/>
      <c r="P36" s="1"/>
      <c r="Q36" s="1"/>
      <c r="R36" s="1"/>
      <c r="S36" s="43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</row>
    <row r="37" spans="1:115" s="51" customFormat="1">
      <c r="A37" s="73"/>
      <c r="B37" s="479"/>
      <c r="C37" s="19"/>
      <c r="D37" s="19"/>
      <c r="E37" s="115"/>
      <c r="F37" s="1"/>
      <c r="G37" s="1"/>
      <c r="H37" s="1"/>
      <c r="I37" s="1"/>
      <c r="J37" s="1"/>
      <c r="K37" s="1"/>
      <c r="L37" s="43"/>
      <c r="M37" s="1"/>
      <c r="N37" s="1"/>
      <c r="O37" s="1"/>
      <c r="P37" s="1"/>
      <c r="Q37" s="1"/>
      <c r="R37" s="1"/>
      <c r="S37" s="43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</row>
    <row r="38" spans="1:115" s="51" customFormat="1" ht="15">
      <c r="A38" s="73"/>
      <c r="B38" s="479"/>
      <c r="C38" s="19"/>
      <c r="D38" s="302"/>
      <c r="E38" s="117"/>
      <c r="F38" s="67"/>
      <c r="G38" s="76"/>
      <c r="H38" s="68"/>
      <c r="I38" s="68"/>
      <c r="J38" s="68"/>
      <c r="K38" s="1"/>
      <c r="L38" s="43"/>
      <c r="M38" s="1"/>
      <c r="N38" s="1"/>
      <c r="O38" s="1"/>
      <c r="P38" s="1"/>
      <c r="Q38" s="1"/>
      <c r="R38" s="1"/>
      <c r="S38" s="43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</row>
    <row r="39" spans="1:115" s="14" customFormat="1">
      <c r="A39" s="73"/>
      <c r="B39" s="479"/>
      <c r="C39" s="19"/>
      <c r="D39" s="73"/>
      <c r="E39" s="115"/>
      <c r="F39" s="43"/>
      <c r="G39" s="43"/>
      <c r="H39" s="43"/>
      <c r="I39" s="43"/>
      <c r="J39" s="43"/>
      <c r="K39" s="1"/>
      <c r="L39" s="43"/>
      <c r="M39" s="1"/>
      <c r="N39" s="1"/>
      <c r="O39" s="1"/>
      <c r="P39" s="1"/>
      <c r="Q39" s="1"/>
      <c r="R39" s="1"/>
      <c r="S39" s="43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</row>
    <row r="40" spans="1:115" s="14" customFormat="1">
      <c r="A40" s="19"/>
      <c r="B40" s="479"/>
      <c r="C40" s="19"/>
      <c r="D40" s="73"/>
      <c r="E40" s="115"/>
      <c r="F40" s="43"/>
      <c r="G40" s="43"/>
      <c r="H40" s="43"/>
      <c r="I40" s="1"/>
      <c r="J40" s="1"/>
      <c r="K40" s="1"/>
      <c r="L40" s="43"/>
      <c r="M40" s="1"/>
      <c r="N40" s="1"/>
      <c r="O40" s="1"/>
      <c r="P40" s="1"/>
      <c r="Q40" s="1"/>
      <c r="R40" s="1"/>
      <c r="S40" s="43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</row>
    <row r="41" spans="1:115" s="51" customFormat="1">
      <c r="A41" s="73"/>
      <c r="B41" s="479"/>
      <c r="C41" s="19"/>
      <c r="D41" s="72"/>
      <c r="E41" s="115"/>
      <c r="F41" s="57"/>
      <c r="G41" s="57"/>
      <c r="H41" s="57"/>
      <c r="I41" s="57"/>
      <c r="J41" s="75"/>
      <c r="K41" s="1"/>
      <c r="L41" s="43"/>
      <c r="M41" s="1"/>
      <c r="N41" s="1"/>
      <c r="O41" s="1"/>
      <c r="P41" s="1"/>
      <c r="Q41" s="1"/>
      <c r="R41" s="1"/>
      <c r="S41" s="43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</row>
    <row r="42" spans="1:115" s="14" customFormat="1">
      <c r="A42" s="1"/>
      <c r="B42" s="476"/>
      <c r="C42" s="19"/>
      <c r="D42" s="72"/>
      <c r="E42" s="115"/>
      <c r="F42" s="1"/>
      <c r="G42" s="1"/>
      <c r="H42" s="1"/>
      <c r="I42" s="1"/>
      <c r="J42" s="1"/>
      <c r="K42" s="1"/>
      <c r="L42" s="43"/>
      <c r="M42" s="1"/>
      <c r="N42" s="1"/>
      <c r="O42" s="1"/>
      <c r="P42" s="1"/>
      <c r="Q42" s="1"/>
      <c r="R42" s="1"/>
      <c r="S42" s="43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</row>
    <row r="43" spans="1:115" s="14" customFormat="1">
      <c r="A43" s="1"/>
      <c r="B43" s="476"/>
      <c r="C43" s="19"/>
      <c r="D43" s="72"/>
      <c r="E43" s="115"/>
      <c r="F43" s="1"/>
      <c r="G43" s="1"/>
      <c r="H43" s="1"/>
      <c r="I43" s="1"/>
      <c r="J43" s="1"/>
      <c r="K43" s="1"/>
      <c r="L43" s="43"/>
      <c r="M43" s="1"/>
      <c r="N43" s="1"/>
      <c r="O43" s="1"/>
      <c r="P43" s="1"/>
      <c r="Q43" s="1"/>
      <c r="R43" s="1"/>
      <c r="S43" s="43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</row>
    <row r="44" spans="1:115" s="14" customFormat="1">
      <c r="A44" s="1"/>
      <c r="B44" s="476"/>
      <c r="C44" s="19"/>
      <c r="D44" s="72"/>
      <c r="E44" s="115"/>
      <c r="F44" s="1"/>
      <c r="G44" s="1"/>
      <c r="H44" s="1"/>
      <c r="I44" s="1"/>
      <c r="J44" s="1"/>
      <c r="K44" s="1"/>
      <c r="L44" s="43"/>
      <c r="M44" s="1"/>
      <c r="N44" s="1"/>
      <c r="O44" s="1"/>
      <c r="P44" s="1"/>
      <c r="Q44" s="1"/>
      <c r="R44" s="1"/>
      <c r="S44" s="43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</row>
    <row r="45" spans="1:115" s="32" customFormat="1">
      <c r="A45" s="1"/>
      <c r="B45" s="476"/>
      <c r="C45" s="19"/>
      <c r="D45" s="72"/>
      <c r="E45" s="115"/>
      <c r="F45" s="1"/>
      <c r="G45" s="1"/>
      <c r="H45" s="1"/>
      <c r="I45" s="1"/>
      <c r="J45" s="1"/>
      <c r="K45" s="1"/>
      <c r="L45" s="43"/>
      <c r="M45" s="1"/>
      <c r="N45" s="1"/>
      <c r="O45" s="1"/>
      <c r="P45" s="1"/>
      <c r="Q45" s="1"/>
      <c r="R45" s="1"/>
      <c r="S45" s="43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</row>
    <row r="46" spans="1:115" s="32" customFormat="1">
      <c r="A46" s="1"/>
      <c r="B46" s="476"/>
      <c r="C46" s="19"/>
      <c r="D46" s="72"/>
      <c r="E46" s="115"/>
      <c r="F46" s="1"/>
      <c r="G46" s="1"/>
      <c r="H46" s="1"/>
      <c r="I46" s="1"/>
      <c r="J46" s="1"/>
      <c r="K46" s="1"/>
      <c r="L46" s="43"/>
      <c r="M46" s="1"/>
      <c r="N46" s="1"/>
      <c r="O46" s="1"/>
      <c r="P46" s="1"/>
      <c r="Q46" s="1"/>
      <c r="R46" s="1"/>
      <c r="S46" s="43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</row>
    <row r="47" spans="1:115" s="32" customFormat="1">
      <c r="A47" s="1"/>
      <c r="B47" s="476"/>
      <c r="C47" s="19"/>
      <c r="D47" s="72"/>
      <c r="E47" s="115"/>
      <c r="F47" s="1"/>
      <c r="G47" s="1"/>
      <c r="H47" s="1"/>
      <c r="I47" s="1"/>
      <c r="J47" s="1"/>
      <c r="K47" s="1"/>
      <c r="L47" s="43"/>
      <c r="M47" s="1"/>
      <c r="N47" s="1"/>
      <c r="O47" s="1"/>
      <c r="P47" s="1"/>
      <c r="Q47" s="1"/>
      <c r="R47" s="1"/>
      <c r="S47" s="43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</row>
    <row r="48" spans="1:115" s="32" customFormat="1">
      <c r="A48" s="1"/>
      <c r="B48" s="476"/>
      <c r="C48" s="19"/>
      <c r="D48" s="72"/>
      <c r="E48" s="115"/>
      <c r="F48" s="1"/>
      <c r="G48" s="1"/>
      <c r="H48" s="1"/>
      <c r="I48" s="1"/>
      <c r="J48" s="1"/>
      <c r="K48" s="1"/>
      <c r="L48" s="43"/>
      <c r="M48" s="1"/>
      <c r="N48" s="1"/>
      <c r="O48" s="1"/>
      <c r="P48" s="1"/>
      <c r="Q48" s="1"/>
      <c r="R48" s="1"/>
      <c r="S48" s="43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</row>
    <row r="49" spans="1:115" ht="15" thickBot="1">
      <c r="A49" s="1"/>
      <c r="C49" s="19"/>
      <c r="D49" s="72"/>
      <c r="G49" s="1"/>
      <c r="H49" s="1"/>
      <c r="I49" s="1"/>
      <c r="J49" s="1"/>
      <c r="L49" s="43"/>
      <c r="M49" s="86" t="s">
        <v>76</v>
      </c>
      <c r="N49" s="1" t="s">
        <v>77</v>
      </c>
      <c r="S49" s="43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</row>
    <row r="50" spans="1:115" ht="15">
      <c r="A50" s="1"/>
      <c r="C50" s="19"/>
      <c r="D50" s="72"/>
      <c r="G50" s="1"/>
      <c r="H50" s="1"/>
      <c r="I50" s="1"/>
      <c r="J50" s="1"/>
      <c r="L50" s="99" t="str">
        <f>'2.2.2'!H60</f>
        <v>f1</v>
      </c>
      <c r="M50" s="100">
        <f>'2.2.2'!I60</f>
        <v>0.19000000000000003</v>
      </c>
      <c r="N50" s="88"/>
      <c r="S50" s="43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</row>
    <row r="51" spans="1:115" ht="15.75" thickBot="1">
      <c r="A51" s="1"/>
      <c r="C51" s="19"/>
      <c r="D51" s="72"/>
      <c r="G51" s="1"/>
      <c r="H51" s="1"/>
      <c r="I51" s="1"/>
      <c r="J51" s="1"/>
      <c r="L51" s="90" t="str">
        <f>'2.2.2'!H61</f>
        <v>f5</v>
      </c>
      <c r="M51" s="101">
        <f>'2.2.2'!I61</f>
        <v>0.18499999999999997</v>
      </c>
      <c r="N51" s="88"/>
      <c r="S51" s="43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</row>
    <row r="52" spans="1:115">
      <c r="A52" s="1"/>
      <c r="B52" s="480" t="s">
        <v>40</v>
      </c>
      <c r="C52" s="43" t="s">
        <v>44</v>
      </c>
      <c r="G52" s="1"/>
      <c r="H52" s="1"/>
      <c r="I52" s="1"/>
      <c r="J52" s="1"/>
      <c r="L52" s="89" t="str">
        <f>'2.2.2'!H62</f>
        <v>d1</v>
      </c>
      <c r="M52" s="102">
        <f>'2.2.2'!I62</f>
        <v>0.125</v>
      </c>
      <c r="N52" s="88"/>
      <c r="S52" s="43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</row>
    <row r="53" spans="1:115" ht="15">
      <c r="A53" s="1" t="str">
        <f>'FSAW 2.1.1_obj.VAR'!B4</f>
        <v>b1</v>
      </c>
      <c r="B53" s="476">
        <f>'FSAW 2.2.2_obj.VAR'!AI4</f>
        <v>0.11333333333333334</v>
      </c>
      <c r="L53" s="97" t="str">
        <f>'2.2.2'!H63</f>
        <v>b1</v>
      </c>
      <c r="M53" s="103">
        <f>'2.2.2'!I63</f>
        <v>0.11333333333333334</v>
      </c>
      <c r="N53" s="88"/>
      <c r="S53" s="43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</row>
    <row r="54" spans="1:115" ht="15">
      <c r="A54" s="1" t="str">
        <f>'FSAW 2.1.1_obj.VAR'!B5</f>
        <v>c1</v>
      </c>
      <c r="B54" s="476">
        <f>'FSAW 2.2.2_obj.VAR'!AI5</f>
        <v>8.3333333333333329E-2</v>
      </c>
      <c r="C54" s="19"/>
      <c r="L54" s="97" t="str">
        <f>'2.2.2'!H64</f>
        <v>g5</v>
      </c>
      <c r="M54" s="103">
        <f>'2.2.2'!I64</f>
        <v>0.10666666666666667</v>
      </c>
      <c r="N54" s="88"/>
      <c r="S54" s="43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</row>
    <row r="55" spans="1:115" ht="15" thickBot="1">
      <c r="A55" s="1" t="str">
        <f>'FSAW 2.1.1_obj.VAR'!B6</f>
        <v>e3</v>
      </c>
      <c r="B55" s="476">
        <f>'FSAW 2.2.2_obj.VAR'!AI6</f>
        <v>4.9999999999999996E-2</v>
      </c>
      <c r="C55" s="19"/>
      <c r="L55" s="98" t="str">
        <f>'2.2.2'!H65</f>
        <v>d2</v>
      </c>
      <c r="M55" s="102">
        <f>'2.2.2'!I65</f>
        <v>9.5000000000000015E-2</v>
      </c>
      <c r="N55" s="88"/>
      <c r="S55" s="43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</row>
    <row r="56" spans="1:115" ht="15.75" thickBot="1">
      <c r="A56" s="1" t="str">
        <f>'FSAW 2.1.1_obj.VAR'!B7</f>
        <v>e4</v>
      </c>
      <c r="B56" s="476">
        <f>'FSAW 2.2.2_obj.VAR'!AI7</f>
        <v>9.0000000000000011E-2</v>
      </c>
      <c r="C56" s="19"/>
      <c r="L56" s="91" t="str">
        <f>'2.2.2'!H66</f>
        <v>e4</v>
      </c>
      <c r="M56" s="104">
        <f>'2.2.2'!I66</f>
        <v>9.0000000000000011E-2</v>
      </c>
      <c r="N56" s="88"/>
      <c r="S56" s="43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</row>
    <row r="57" spans="1:115" ht="15.75" thickBot="1">
      <c r="A57" s="1" t="str">
        <f>'FSAW 2.1.1_obj.VAR'!B8</f>
        <v>g5</v>
      </c>
      <c r="B57" s="476">
        <f>'FSAW 2.2.2_obj.VAR'!AI8</f>
        <v>0.10666666666666667</v>
      </c>
      <c r="C57" s="19"/>
      <c r="L57" s="92" t="str">
        <f>'2.2.2'!H67</f>
        <v>a1</v>
      </c>
      <c r="M57" s="105">
        <f>'2.2.2'!I67</f>
        <v>8.5000000000000006E-2</v>
      </c>
      <c r="N57" s="88"/>
      <c r="S57" s="43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</row>
    <row r="58" spans="1:115" ht="15.75" thickBot="1">
      <c r="A58" s="1" t="s">
        <v>70</v>
      </c>
      <c r="B58" s="476">
        <f>'FSAW 2.2.2_obj.VAR'!AI9</f>
        <v>0.44333333333333336</v>
      </c>
      <c r="C58" s="19"/>
      <c r="L58" s="91" t="str">
        <f>'2.2.2'!H68</f>
        <v>c1</v>
      </c>
      <c r="M58" s="104">
        <f>'2.2.2'!I68</f>
        <v>8.3333333333333329E-2</v>
      </c>
      <c r="N58" s="88"/>
      <c r="O58" s="75">
        <f>'2.2.2'!K68</f>
        <v>0.50254511800092549</v>
      </c>
      <c r="S58" s="43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</row>
    <row r="59" spans="1:115" ht="15">
      <c r="A59" s="1" t="str">
        <f>'FSAW 2.1.1_obj.VAR'!B10</f>
        <v>a1</v>
      </c>
      <c r="B59" s="476">
        <f>'FSAW 2.2.2_obj.VAR'!AI10</f>
        <v>8.5000000000000006E-2</v>
      </c>
      <c r="C59" s="19"/>
      <c r="L59" s="95" t="str">
        <f>D107</f>
        <v>f1</v>
      </c>
      <c r="M59" s="106"/>
      <c r="N59" s="107">
        <f>E107</f>
        <v>0.19000000000000003</v>
      </c>
      <c r="S59" s="43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</row>
    <row r="60" spans="1:115" ht="15.75" thickBot="1">
      <c r="A60" s="1" t="str">
        <f>'FSAW 2.1.1_obj.VAR'!B11</f>
        <v>a5</v>
      </c>
      <c r="B60" s="476">
        <f>'FSAW 2.2.2_obj.VAR'!AI11</f>
        <v>5.4999999999999993E-2</v>
      </c>
      <c r="C60" s="19"/>
      <c r="L60" s="94" t="str">
        <f t="shared" ref="L60:L65" si="0">D108</f>
        <v>f5</v>
      </c>
      <c r="M60" s="108"/>
      <c r="N60" s="109">
        <f t="shared" ref="N60:N65" si="1">E108</f>
        <v>0.15</v>
      </c>
      <c r="S60" s="43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</row>
    <row r="61" spans="1:115" ht="15.75" thickBot="1">
      <c r="A61" s="1" t="str">
        <f>'FSAW 2.1.1_obj.VAR'!B12</f>
        <v>d1</v>
      </c>
      <c r="B61" s="476">
        <f>'FSAW 2.2.2_obj.VAR'!AI12</f>
        <v>0.125</v>
      </c>
      <c r="C61" s="19"/>
      <c r="L61" s="93" t="str">
        <f t="shared" si="0"/>
        <v>a1</v>
      </c>
      <c r="M61" s="110"/>
      <c r="N61" s="111">
        <f t="shared" si="1"/>
        <v>0.13</v>
      </c>
      <c r="S61" s="43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</row>
    <row r="62" spans="1:115" ht="15.75" thickBot="1">
      <c r="A62" s="1" t="str">
        <f>'FSAW 2.1.1_obj.VAR'!B13</f>
        <v>d2</v>
      </c>
      <c r="B62" s="476">
        <f>'FSAW 2.2.2_obj.VAR'!AI13</f>
        <v>9.5000000000000015E-2</v>
      </c>
      <c r="C62" s="19"/>
      <c r="F62" s="43"/>
      <c r="L62" s="91" t="str">
        <f t="shared" si="0"/>
        <v>c1</v>
      </c>
      <c r="M62" s="112"/>
      <c r="N62" s="104">
        <f t="shared" si="1"/>
        <v>0.11</v>
      </c>
      <c r="S62" s="43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</row>
    <row r="63" spans="1:115" ht="15" customHeight="1">
      <c r="A63" s="1" t="str">
        <f>'FSAW 2.1.1_obj.VAR'!B14</f>
        <v>f1</v>
      </c>
      <c r="B63" s="476">
        <f>'FSAW 2.2.2_obj.VAR'!AI14</f>
        <v>0.19000000000000003</v>
      </c>
      <c r="C63" s="19"/>
      <c r="D63" s="72"/>
      <c r="E63" s="116"/>
      <c r="F63" s="73"/>
      <c r="L63" s="96" t="str">
        <f t="shared" si="0"/>
        <v>f2</v>
      </c>
      <c r="M63" s="113"/>
      <c r="N63" s="114">
        <f t="shared" si="1"/>
        <v>9.0000000000000011E-2</v>
      </c>
      <c r="S63" s="43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</row>
    <row r="64" spans="1:115" ht="15" thickBot="1">
      <c r="A64" s="1" t="str">
        <f>'FSAW 2.1.1_obj.VAR'!B15</f>
        <v>f5</v>
      </c>
      <c r="B64" s="476">
        <f>'FSAW 2.2.2_obj.VAR'!AI15</f>
        <v>0.18499999999999997</v>
      </c>
      <c r="C64" s="19"/>
      <c r="D64" s="72"/>
      <c r="E64" s="116"/>
      <c r="F64" s="73"/>
      <c r="L64" s="61" t="str">
        <f t="shared" si="0"/>
        <v>a2</v>
      </c>
      <c r="M64" s="114"/>
      <c r="N64" s="114">
        <f t="shared" si="1"/>
        <v>8.2500000000000004E-2</v>
      </c>
      <c r="S64" s="43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</row>
    <row r="65" spans="1:57" ht="15.75" thickBot="1">
      <c r="A65" s="1" t="str">
        <f>'FSAW 2.1.1_obj.VAR'!B16</f>
        <v>h1</v>
      </c>
      <c r="B65" s="480">
        <f>'FSAW 2.2.2_obj.VAR'!AI16</f>
        <v>0</v>
      </c>
      <c r="C65" s="19"/>
      <c r="D65" s="72"/>
      <c r="E65" s="116"/>
      <c r="F65" s="73"/>
      <c r="L65" s="91" t="str">
        <f t="shared" si="0"/>
        <v>e4</v>
      </c>
      <c r="M65" s="112"/>
      <c r="N65" s="104">
        <f t="shared" si="1"/>
        <v>7.6666666666666675E-2</v>
      </c>
      <c r="R65" s="43"/>
      <c r="S65" s="43"/>
      <c r="AV65" s="1"/>
      <c r="AW65" s="1"/>
      <c r="AX65" s="1"/>
      <c r="AY65" s="1"/>
      <c r="AZ65" s="1"/>
      <c r="BA65" s="1"/>
      <c r="BB65" s="1"/>
      <c r="BC65" s="1"/>
      <c r="BD65" s="1"/>
      <c r="BE65" s="1"/>
    </row>
    <row r="66" spans="1:57">
      <c r="A66" s="1" t="s">
        <v>70</v>
      </c>
      <c r="B66" s="476">
        <f>'FSAW 2.2.2_obj.VAR'!AI17</f>
        <v>0.73499999999999988</v>
      </c>
      <c r="C66" s="19"/>
      <c r="D66" s="72"/>
      <c r="E66" s="116"/>
      <c r="F66" s="73"/>
      <c r="L66" s="73"/>
      <c r="M66" s="88">
        <f>SUM(M50:M58)</f>
        <v>1.0733333333333333</v>
      </c>
      <c r="N66" s="88">
        <f>SUM(N59:N65)</f>
        <v>0.82916666666666672</v>
      </c>
      <c r="O66" s="71">
        <f>H112</f>
        <v>0.51130524152106882</v>
      </c>
      <c r="Q66" s="68"/>
      <c r="R66" s="68"/>
      <c r="S66" s="43"/>
      <c r="T66" s="68"/>
      <c r="U66" s="68"/>
      <c r="V66" s="68"/>
      <c r="X66" s="68"/>
      <c r="Y66" s="68"/>
      <c r="Z66" s="68"/>
      <c r="AA66" s="68"/>
      <c r="AB66" s="68"/>
      <c r="AC66" s="68"/>
      <c r="AD66" s="68"/>
      <c r="AE66" s="68"/>
      <c r="AF66" s="68"/>
      <c r="AG66" s="68"/>
      <c r="AH66" s="68"/>
      <c r="AI66" s="68"/>
      <c r="AJ66" s="68"/>
      <c r="AK66" s="68"/>
      <c r="AL66" s="68"/>
      <c r="AM66" s="68"/>
      <c r="AN66" s="68"/>
      <c r="AO66" s="68"/>
      <c r="AP66" s="68"/>
      <c r="AQ66" s="68"/>
      <c r="AR66" s="68"/>
      <c r="AS66" s="68"/>
      <c r="AT66" s="68"/>
      <c r="AU66" s="68"/>
      <c r="AV66" s="68"/>
      <c r="AW66" s="68"/>
      <c r="AX66" s="68"/>
      <c r="AY66" s="68"/>
      <c r="AZ66" s="68"/>
      <c r="BA66" s="68"/>
      <c r="BB66" s="68"/>
      <c r="BC66" s="1"/>
      <c r="BD66" s="1"/>
      <c r="BE66" s="1"/>
    </row>
    <row r="67" spans="1:57">
      <c r="A67" s="1" t="str">
        <f>'FSAW 2.1.1_obj.VAR'!B18</f>
        <v>a3</v>
      </c>
      <c r="B67" s="476">
        <f>'FSAW 2.2.2_obj.VAR'!AI18</f>
        <v>0</v>
      </c>
      <c r="C67" s="19"/>
      <c r="D67" s="72"/>
      <c r="E67" s="116"/>
      <c r="F67" s="73"/>
      <c r="L67" s="73"/>
      <c r="M67" s="43"/>
      <c r="N67" s="86"/>
      <c r="Q67" s="43"/>
      <c r="R67" s="43"/>
      <c r="S67" s="43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  <c r="AV67" s="1"/>
      <c r="AW67" s="1"/>
      <c r="AX67" s="1"/>
      <c r="AY67" s="1"/>
      <c r="AZ67" s="1"/>
      <c r="BA67" s="1"/>
      <c r="BB67" s="1"/>
      <c r="BC67" s="1"/>
      <c r="BD67" s="1"/>
      <c r="BE67" s="79"/>
    </row>
    <row r="68" spans="1:57">
      <c r="A68" s="1" t="str">
        <f>'FSAW 2.1.1_obj.VAR'!B19</f>
        <v>a4</v>
      </c>
      <c r="B68" s="476">
        <f>'FSAW 2.2.2_obj.VAR'!AI19</f>
        <v>2.2500000000000003E-2</v>
      </c>
      <c r="C68" s="19"/>
      <c r="D68" s="72"/>
      <c r="E68" s="116"/>
      <c r="F68" s="73"/>
      <c r="L68" s="73"/>
      <c r="M68" s="43"/>
      <c r="N68" s="86"/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3"/>
      <c r="AL68" s="43"/>
      <c r="AM68" s="43"/>
      <c r="AN68" s="43"/>
      <c r="AO68" s="43"/>
      <c r="AP68" s="43"/>
      <c r="AQ68" s="43"/>
      <c r="AR68" s="43"/>
      <c r="AS68" s="43"/>
      <c r="AT68" s="43"/>
      <c r="AU68" s="43"/>
      <c r="AV68" s="43"/>
      <c r="AW68" s="43"/>
      <c r="AX68" s="43"/>
      <c r="AY68" s="43"/>
      <c r="AZ68" s="43"/>
      <c r="BA68" s="43"/>
      <c r="BB68" s="43"/>
      <c r="BC68" s="80"/>
      <c r="BD68" s="1"/>
      <c r="BE68" s="1"/>
    </row>
    <row r="69" spans="1:57">
      <c r="A69" s="1" t="str">
        <f>'FSAW 2.1.1_obj.VAR'!B20</f>
        <v>e1</v>
      </c>
      <c r="B69" s="476">
        <f>'FSAW 2.2.2_obj.VAR'!AI20</f>
        <v>0.04</v>
      </c>
      <c r="C69" s="19"/>
      <c r="D69" s="72"/>
      <c r="E69" s="116"/>
      <c r="F69" s="73"/>
      <c r="L69" s="73"/>
      <c r="M69" s="43"/>
      <c r="N69" s="86"/>
      <c r="AV69" s="1"/>
      <c r="AW69" s="1"/>
      <c r="AX69" s="1"/>
      <c r="AY69" s="1"/>
      <c r="AZ69" s="1"/>
      <c r="BA69" s="1"/>
      <c r="BB69" s="1"/>
      <c r="BC69" s="1"/>
      <c r="BD69" s="1"/>
      <c r="BE69" s="1"/>
    </row>
    <row r="70" spans="1:57">
      <c r="A70" s="1" t="str">
        <f>'FSAW 2.1.1_obj.VAR'!B21</f>
        <v>e2</v>
      </c>
      <c r="B70" s="476">
        <f>'FSAW 2.2.2_obj.VAR'!AI21</f>
        <v>4.2500000000000003E-2</v>
      </c>
      <c r="C70" s="19"/>
      <c r="D70" s="72"/>
      <c r="E70" s="116"/>
      <c r="F70" s="19"/>
      <c r="J70" s="1"/>
      <c r="L70" s="73"/>
      <c r="M70" s="43"/>
      <c r="N70" s="86"/>
      <c r="AV70" s="1"/>
      <c r="AW70" s="1"/>
      <c r="AX70" s="1"/>
      <c r="AY70" s="1"/>
      <c r="AZ70" s="1"/>
      <c r="BA70" s="1"/>
      <c r="BB70" s="1"/>
      <c r="BC70" s="1"/>
      <c r="BD70" s="1"/>
      <c r="BE70" s="1"/>
    </row>
    <row r="71" spans="1:57">
      <c r="A71" s="1" t="str">
        <f>'FSAW 2.1.1_obj.VAR'!B22</f>
        <v>g1</v>
      </c>
      <c r="B71" s="476">
        <f>'FSAW 2.2.2_obj.VAR'!AI22</f>
        <v>0</v>
      </c>
      <c r="C71" s="19"/>
      <c r="D71" s="72"/>
      <c r="E71" s="116"/>
      <c r="F71" s="19"/>
      <c r="J71" s="1"/>
      <c r="M71" s="43"/>
      <c r="P71" s="74"/>
      <c r="AV71" s="1"/>
      <c r="AW71" s="1"/>
      <c r="AX71" s="1"/>
      <c r="AY71" s="1"/>
      <c r="AZ71" s="1"/>
      <c r="BA71" s="1"/>
      <c r="BB71" s="1"/>
      <c r="BC71" s="80"/>
      <c r="BD71" s="1"/>
      <c r="BE71" s="1"/>
    </row>
    <row r="72" spans="1:57">
      <c r="A72" s="1" t="s">
        <v>70</v>
      </c>
      <c r="B72" s="476">
        <f>'FSAW 2.2.2_obj.VAR'!AI23</f>
        <v>0.10499999999999998</v>
      </c>
      <c r="C72" s="19"/>
      <c r="D72" s="72"/>
      <c r="E72" s="116"/>
      <c r="F72" s="19"/>
      <c r="H72" s="1"/>
      <c r="I72" s="1"/>
      <c r="J72" s="1"/>
      <c r="M72" s="43"/>
      <c r="AV72" s="1"/>
      <c r="AW72" s="1"/>
      <c r="AX72" s="1"/>
      <c r="AY72" s="1"/>
      <c r="AZ72" s="1"/>
      <c r="BA72" s="1"/>
      <c r="BB72" s="1"/>
      <c r="BC72" s="1"/>
      <c r="BD72" s="43"/>
      <c r="BE72" s="1"/>
    </row>
    <row r="73" spans="1:57">
      <c r="A73" s="1" t="str">
        <f>'FSAW 2.1.1_obj.VAR'!B24</f>
        <v>a2</v>
      </c>
      <c r="B73" s="476">
        <f>'FSAW 2.2.2_obj.VAR'!AI24</f>
        <v>3.7499999999999999E-2</v>
      </c>
      <c r="C73" s="19"/>
      <c r="D73" s="72"/>
      <c r="E73" s="116"/>
      <c r="F73" s="19"/>
      <c r="G73" s="19"/>
      <c r="H73" s="19"/>
      <c r="I73" s="1"/>
      <c r="J73" s="1"/>
      <c r="M73" s="43"/>
      <c r="AV73" s="1"/>
      <c r="AW73" s="1"/>
      <c r="AX73" s="1"/>
      <c r="AY73" s="1"/>
      <c r="AZ73" s="1"/>
      <c r="BA73" s="1"/>
      <c r="BB73" s="1"/>
      <c r="BC73" s="1"/>
      <c r="BD73" s="1"/>
      <c r="BE73" s="1"/>
    </row>
    <row r="74" spans="1:57">
      <c r="A74" s="1" t="str">
        <f>'FSAW 2.1.1_obj.VAR'!B25</f>
        <v>b4</v>
      </c>
      <c r="B74" s="476">
        <f>'FSAW 2.2.2_obj.VAR'!AI25</f>
        <v>8.2500000000000004E-2</v>
      </c>
      <c r="C74" s="19"/>
      <c r="D74" s="72"/>
      <c r="E74" s="116"/>
      <c r="F74" s="19"/>
      <c r="G74" s="19"/>
      <c r="H74" s="19"/>
      <c r="I74" s="1"/>
      <c r="J74" s="1"/>
      <c r="M74" s="43"/>
      <c r="AV74" s="1"/>
      <c r="AW74" s="1"/>
      <c r="AX74" s="1"/>
      <c r="AY74" s="1"/>
      <c r="AZ74" s="1"/>
      <c r="BA74" s="1"/>
      <c r="BB74" s="1"/>
      <c r="BC74" s="1"/>
      <c r="BD74" s="1"/>
      <c r="BE74" s="1"/>
    </row>
    <row r="75" spans="1:57">
      <c r="A75" s="1" t="str">
        <f>'FSAW 2.1.1_obj.VAR'!B26</f>
        <v>e5</v>
      </c>
      <c r="B75" s="476">
        <f>'FSAW 2.2.2_obj.VAR'!AI26</f>
        <v>3.4999999999999996E-2</v>
      </c>
      <c r="C75" s="19"/>
      <c r="D75" s="72"/>
      <c r="E75" s="116"/>
      <c r="F75" s="19"/>
      <c r="G75" s="19"/>
      <c r="H75" s="19"/>
      <c r="I75" s="1"/>
      <c r="J75" s="1"/>
      <c r="M75" s="43"/>
      <c r="AV75" s="1"/>
      <c r="AW75" s="1"/>
      <c r="AX75" s="1"/>
      <c r="AY75" s="1"/>
      <c r="AZ75" s="1"/>
      <c r="BA75" s="1"/>
      <c r="BB75" s="1"/>
      <c r="BC75" s="1"/>
      <c r="BD75" s="1"/>
      <c r="BE75" s="1"/>
    </row>
    <row r="76" spans="1:57">
      <c r="A76" s="1" t="str">
        <f>'FSAW 2.1.1_obj.VAR'!B27</f>
        <v>f2</v>
      </c>
      <c r="B76" s="476">
        <f>'FSAW 2.2.2_obj.VAR'!AI27</f>
        <v>7.2499999999999995E-2</v>
      </c>
      <c r="C76" s="19"/>
      <c r="D76" s="72"/>
      <c r="E76" s="116"/>
      <c r="F76" s="19"/>
      <c r="G76" s="73"/>
      <c r="H76" s="19"/>
      <c r="M76" s="43"/>
    </row>
    <row r="77" spans="1:57">
      <c r="A77" s="1" t="str">
        <f>'FSAW 2.1.1_obj.VAR'!B28</f>
        <v>f3</v>
      </c>
      <c r="B77" s="476">
        <f>'FSAW 2.2.2_obj.VAR'!AI28</f>
        <v>4.9999999999999996E-2</v>
      </c>
      <c r="C77" s="19"/>
      <c r="D77" s="72"/>
      <c r="E77" s="116"/>
      <c r="F77" s="19"/>
      <c r="G77" s="73"/>
      <c r="H77" s="19"/>
      <c r="M77" s="43"/>
    </row>
    <row r="78" spans="1:57">
      <c r="A78" s="1" t="str">
        <f>'FSAW 2.1.1_obj.VAR'!B29</f>
        <v>g2</v>
      </c>
      <c r="B78" s="476">
        <f>'FSAW 2.2.2_obj.VAR'!AI29</f>
        <v>3.2500000000000001E-2</v>
      </c>
      <c r="C78" s="19"/>
      <c r="D78" s="72"/>
      <c r="E78" s="116"/>
      <c r="F78" s="19"/>
      <c r="G78" s="73"/>
      <c r="H78" s="19"/>
      <c r="M78" s="43"/>
    </row>
    <row r="79" spans="1:57">
      <c r="A79" s="1" t="str">
        <f>'FSAW 2.1.1_obj.VAR'!B30</f>
        <v>g3</v>
      </c>
      <c r="B79" s="476">
        <f>'FSAW 2.2.2_obj.VAR'!AI30</f>
        <v>4.5000000000000005E-2</v>
      </c>
      <c r="C79" s="19"/>
      <c r="D79" s="72"/>
      <c r="E79" s="116"/>
      <c r="F79" s="19"/>
      <c r="G79" s="73"/>
      <c r="H79" s="19"/>
      <c r="M79" s="43"/>
    </row>
    <row r="80" spans="1:57">
      <c r="A80" s="1" t="s">
        <v>70</v>
      </c>
      <c r="B80" s="476">
        <f>'FSAW 2.2.2_obj.VAR'!AI31</f>
        <v>0.35499999999999998</v>
      </c>
      <c r="C80" s="19"/>
      <c r="D80" s="72"/>
      <c r="E80" s="116"/>
      <c r="F80" s="19"/>
      <c r="G80" s="73"/>
      <c r="H80" s="19"/>
      <c r="M80" s="43"/>
    </row>
    <row r="81" spans="1:13">
      <c r="A81" s="1" t="str">
        <f>'FSAW 2.1.1_obj.VAR'!B32</f>
        <v>b2</v>
      </c>
      <c r="B81" s="476">
        <f>'FSAW 2.2.2_obj.VAR'!AI32</f>
        <v>0.03</v>
      </c>
      <c r="C81" s="19"/>
      <c r="D81" s="72"/>
      <c r="E81" s="116"/>
      <c r="F81" s="19"/>
      <c r="G81" s="73"/>
      <c r="H81" s="19"/>
      <c r="M81" s="43"/>
    </row>
    <row r="82" spans="1:13">
      <c r="A82" s="1" t="str">
        <f>'FSAW 2.1.1_obj.VAR'!B33</f>
        <v>b3</v>
      </c>
      <c r="B82" s="476">
        <f>'FSAW 2.2.2_obj.VAR'!AI33</f>
        <v>0</v>
      </c>
      <c r="C82" s="19"/>
      <c r="D82" s="72"/>
      <c r="E82" s="116"/>
      <c r="F82" s="19"/>
      <c r="G82" s="73"/>
      <c r="H82" s="19"/>
      <c r="M82" s="43"/>
    </row>
    <row r="83" spans="1:13">
      <c r="A83" s="1" t="str">
        <f>'FSAW 2.1.1_obj.VAR'!B34</f>
        <v>b5</v>
      </c>
      <c r="B83" s="476">
        <f>'FSAW 2.2.2_obj.VAR'!AI34</f>
        <v>3.0000000000000002E-2</v>
      </c>
      <c r="C83" s="19"/>
      <c r="D83" s="72"/>
      <c r="E83" s="116"/>
      <c r="F83" s="19"/>
      <c r="G83" s="73"/>
      <c r="H83" s="19"/>
      <c r="M83" s="43"/>
    </row>
    <row r="84" spans="1:13">
      <c r="A84" s="1" t="str">
        <f>'FSAW 2.1.1_obj.VAR'!B35</f>
        <v>d3</v>
      </c>
      <c r="B84" s="476">
        <f>'FSAW 2.2.2_obj.VAR'!AI35</f>
        <v>3.6666666666666674E-2</v>
      </c>
      <c r="C84" s="19"/>
      <c r="D84" s="72"/>
      <c r="E84" s="116"/>
      <c r="F84" s="19"/>
      <c r="G84" s="19"/>
      <c r="H84" s="19"/>
      <c r="M84" s="43"/>
    </row>
    <row r="85" spans="1:13">
      <c r="A85" s="1" t="str">
        <f>'FSAW 2.1.1_obj.VAR'!B36</f>
        <v>e7</v>
      </c>
      <c r="B85" s="476">
        <f>'FSAW 2.2.2_obj.VAR'!AI36</f>
        <v>0</v>
      </c>
      <c r="C85" s="19"/>
      <c r="D85" s="72"/>
      <c r="E85" s="116"/>
      <c r="F85" s="19"/>
      <c r="M85" s="43"/>
    </row>
    <row r="86" spans="1:13">
      <c r="A86" s="1" t="str">
        <f>'FSAW 2.1.1_obj.VAR'!B37</f>
        <v>f4</v>
      </c>
      <c r="B86" s="476">
        <f>'FSAW 2.2.2_obj.VAR'!AI37</f>
        <v>1.5000000000000001E-2</v>
      </c>
      <c r="C86" s="19"/>
      <c r="D86" s="72"/>
      <c r="E86" s="116"/>
      <c r="F86" s="19"/>
      <c r="M86" s="43"/>
    </row>
    <row r="87" spans="1:13">
      <c r="A87" s="1" t="str">
        <f>'FSAW 2.1.1_obj.VAR'!B38</f>
        <v>f6</v>
      </c>
      <c r="B87" s="476">
        <f>'FSAW 2.2.2_obj.VAR'!AI38</f>
        <v>0</v>
      </c>
      <c r="C87" s="19"/>
      <c r="D87" s="72"/>
      <c r="E87" s="116"/>
      <c r="F87" s="19"/>
      <c r="M87" s="43"/>
    </row>
    <row r="88" spans="1:13">
      <c r="A88" s="1" t="str">
        <f>'FSAW 2.1.1_obj.VAR'!B39</f>
        <v>g4</v>
      </c>
      <c r="B88" s="476">
        <f>'FSAW 2.2.2_obj.VAR'!AI39</f>
        <v>0</v>
      </c>
      <c r="C88" s="19"/>
      <c r="D88" s="72"/>
      <c r="E88" s="116"/>
      <c r="F88" s="19"/>
      <c r="M88" s="43"/>
    </row>
    <row r="89" spans="1:13" s="19" customFormat="1">
      <c r="A89" s="1" t="str">
        <f>'FSAW 2.1.1_obj.VAR'!B40</f>
        <v>h3</v>
      </c>
      <c r="B89" s="476">
        <f>'FSAW 2.2.2_obj.VAR'!AI40</f>
        <v>2.6666666666666661E-2</v>
      </c>
      <c r="D89" s="72"/>
      <c r="E89" s="116"/>
      <c r="K89" s="1"/>
    </row>
    <row r="90" spans="1:13">
      <c r="A90" s="1" t="s">
        <v>70</v>
      </c>
      <c r="B90" s="476">
        <f>'FSAW 2.2.2_obj.VAR'!AI41</f>
        <v>0.13833333333333334</v>
      </c>
      <c r="C90" s="19"/>
      <c r="D90" s="72"/>
      <c r="E90" s="116"/>
      <c r="F90" s="19"/>
      <c r="G90" s="1"/>
      <c r="H90" s="1"/>
      <c r="I90" s="1"/>
      <c r="J90" s="1"/>
      <c r="M90" s="43"/>
    </row>
    <row r="91" spans="1:13">
      <c r="A91" s="1" t="str">
        <f>'FSAW 2.1.1_obj.VAR'!B42</f>
        <v>h2</v>
      </c>
      <c r="B91" s="476">
        <f>'FSAW 2.2.2_obj.VAR'!AI42</f>
        <v>0</v>
      </c>
      <c r="C91" s="19"/>
      <c r="D91" s="72"/>
      <c r="E91" s="116"/>
      <c r="F91" s="19"/>
      <c r="G91" s="1"/>
      <c r="H91" s="1"/>
      <c r="I91" s="1"/>
      <c r="J91" s="1"/>
      <c r="M91" s="43"/>
    </row>
    <row r="92" spans="1:13">
      <c r="A92" s="1" t="str">
        <f>'FSAW 2.1.1_obj.VAR'!B43</f>
        <v>h4</v>
      </c>
      <c r="B92" s="476">
        <f>'FSAW 2.2.2_obj.VAR'!AI43</f>
        <v>0</v>
      </c>
      <c r="C92" s="19"/>
      <c r="D92" s="72"/>
      <c r="E92" s="116"/>
      <c r="F92" s="19"/>
      <c r="G92" s="1"/>
      <c r="H92" s="1"/>
      <c r="I92" s="1"/>
      <c r="J92" s="1"/>
    </row>
    <row r="93" spans="1:13">
      <c r="A93" s="1" t="str">
        <f>'FSAW 2.1.1_obj.VAR'!B44</f>
        <v>h5</v>
      </c>
      <c r="B93" s="476">
        <f>'FSAW 2.2.2_obj.VAR'!AI44</f>
        <v>0</v>
      </c>
      <c r="C93" s="19"/>
      <c r="D93" s="72"/>
      <c r="E93" s="116"/>
      <c r="F93" s="19"/>
      <c r="G93" s="1"/>
      <c r="H93" s="1"/>
      <c r="I93" s="1"/>
      <c r="J93" s="1"/>
      <c r="L93" s="43"/>
      <c r="M93" s="43"/>
    </row>
    <row r="94" spans="1:13">
      <c r="A94" s="1" t="str">
        <f>'FSAW 2.1.1_obj.VAR'!B45</f>
        <v>h6</v>
      </c>
      <c r="B94" s="476">
        <f>'FSAW 2.2.2_obj.VAR'!AI45</f>
        <v>0</v>
      </c>
      <c r="C94" s="19"/>
      <c r="D94" s="72"/>
      <c r="E94" s="116"/>
      <c r="F94" s="19"/>
      <c r="G94" s="1"/>
      <c r="H94" s="43"/>
      <c r="I94" s="1"/>
      <c r="J94" s="1"/>
      <c r="L94" s="43"/>
      <c r="M94" s="43"/>
    </row>
    <row r="95" spans="1:13">
      <c r="A95" s="1" t="s">
        <v>70</v>
      </c>
      <c r="B95" s="476">
        <f>'FSAW 2.2.2_obj.VAR'!AI46</f>
        <v>0</v>
      </c>
      <c r="C95" s="19"/>
      <c r="D95" s="72"/>
      <c r="E95" s="116"/>
      <c r="F95" s="19"/>
      <c r="G95" s="1"/>
      <c r="H95" s="43"/>
      <c r="I95" s="1"/>
      <c r="J95" s="1"/>
    </row>
    <row r="96" spans="1:13">
      <c r="A96" s="1" t="str">
        <f>'FSAW 2.1.1_obj.VAR'!B47</f>
        <v>c2</v>
      </c>
      <c r="B96" s="476">
        <f>'FSAW 2.2.2_obj.VAR'!AI47</f>
        <v>7.5000000000000006E-3</v>
      </c>
      <c r="C96" s="19"/>
      <c r="D96" s="72"/>
      <c r="E96" s="116"/>
      <c r="F96" s="19"/>
      <c r="G96" s="1"/>
      <c r="H96" s="43"/>
      <c r="I96" s="1"/>
      <c r="J96" s="1"/>
    </row>
    <row r="97" spans="1:11" s="19" customFormat="1">
      <c r="A97" s="1" t="str">
        <f>'FSAW 2.1.1_obj.VAR'!B48</f>
        <v>d4</v>
      </c>
      <c r="B97" s="476">
        <f>'FSAW 2.2.2_obj.VAR'!AI48</f>
        <v>7.5000000000000006E-3</v>
      </c>
      <c r="D97" s="72"/>
      <c r="E97" s="116"/>
      <c r="H97" s="73"/>
      <c r="K97" s="1"/>
    </row>
    <row r="98" spans="1:11" s="19" customFormat="1">
      <c r="A98" s="1" t="str">
        <f>'FSAW 2.1.1_obj.VAR'!B51</f>
        <v>e6</v>
      </c>
      <c r="B98" s="476">
        <f>'FSAW 2.2.2_obj.VAR'!AI50</f>
        <v>9.1666666666666684E-3</v>
      </c>
      <c r="D98" s="72"/>
      <c r="E98" s="116"/>
      <c r="H98" s="73"/>
      <c r="K98" s="1"/>
    </row>
    <row r="99" spans="1:11" s="19" customFormat="1">
      <c r="A99" s="1" t="s">
        <v>70</v>
      </c>
      <c r="B99" s="476">
        <f>'FSAW 2.2.2_obj.VAR'!AI49</f>
        <v>1.5000000000000001E-2</v>
      </c>
      <c r="D99" s="72"/>
      <c r="E99" s="116"/>
      <c r="K99" s="1"/>
    </row>
    <row r="100" spans="1:11">
      <c r="B100" s="476">
        <f>SUM(B53:B99)-B58-B66-B72-B80-B90-B95-B99</f>
        <v>1.8008333333333328</v>
      </c>
    </row>
    <row r="101" spans="1:11" s="19" customFormat="1">
      <c r="A101" s="1"/>
      <c r="B101" s="476"/>
      <c r="D101" s="72"/>
      <c r="E101" s="116"/>
      <c r="K101" s="1"/>
    </row>
    <row r="102" spans="1:11" s="19" customFormat="1">
      <c r="B102" s="479"/>
      <c r="D102" s="87"/>
      <c r="E102" s="118" t="s">
        <v>44</v>
      </c>
      <c r="K102" s="1"/>
    </row>
    <row r="103" spans="1:11" s="19" customFormat="1">
      <c r="B103" s="479"/>
      <c r="D103" s="88"/>
      <c r="E103" s="116"/>
      <c r="K103" s="1"/>
    </row>
    <row r="104" spans="1:11" s="19" customFormat="1">
      <c r="B104" s="479"/>
      <c r="D104" s="88"/>
      <c r="E104" s="116"/>
      <c r="K104" s="1"/>
    </row>
    <row r="105" spans="1:11" s="19" customFormat="1">
      <c r="B105" s="479"/>
      <c r="D105" s="88"/>
      <c r="E105" s="116"/>
      <c r="K105" s="1"/>
    </row>
    <row r="106" spans="1:11" s="19" customFormat="1" ht="15">
      <c r="B106" s="481"/>
      <c r="D106" s="88"/>
      <c r="E106" s="116" t="s">
        <v>77</v>
      </c>
      <c r="K106" s="1"/>
    </row>
    <row r="107" spans="1:11" s="19" customFormat="1">
      <c r="B107" s="479"/>
      <c r="D107" s="88" t="str">
        <f>'FSAW 2.1.1_obj.VAR'!B14</f>
        <v>f1</v>
      </c>
      <c r="E107" s="116">
        <f>'FSAW 2.1.1_obj.VAR'!AI14</f>
        <v>0.19000000000000003</v>
      </c>
      <c r="F107" s="84">
        <f>E107/E134</f>
        <v>0.11716341212744091</v>
      </c>
      <c r="K107" s="1"/>
    </row>
    <row r="108" spans="1:11" s="19" customFormat="1">
      <c r="B108" s="479"/>
      <c r="D108" s="88" t="str">
        <f>'FSAW 2.1.1_obj.VAR'!B15</f>
        <v>f5</v>
      </c>
      <c r="E108" s="116">
        <f>'FSAW 2.1.1_obj.VAR'!AI15</f>
        <v>0.15</v>
      </c>
      <c r="F108" s="84">
        <f>E108/E134</f>
        <v>9.2497430626927016E-2</v>
      </c>
      <c r="K108" s="1"/>
    </row>
    <row r="109" spans="1:11" s="19" customFormat="1">
      <c r="B109" s="479"/>
      <c r="D109" s="88" t="str">
        <f>'FSAW 2.1.1_obj.VAR'!B10</f>
        <v>a1</v>
      </c>
      <c r="E109" s="116">
        <f>'FSAW 2.1.1_obj.VAR'!AI10</f>
        <v>0.13</v>
      </c>
      <c r="F109" s="84">
        <f>E109/E134</f>
        <v>8.0164439876670088E-2</v>
      </c>
      <c r="K109" s="1"/>
    </row>
    <row r="110" spans="1:11" s="19" customFormat="1">
      <c r="B110" s="479"/>
      <c r="D110" s="88" t="str">
        <f>'FSAW 2.1.1_obj.VAR'!B5</f>
        <v>c1</v>
      </c>
      <c r="E110" s="116">
        <f>'FSAW 2.1.1_obj.VAR'!AI5</f>
        <v>0.11</v>
      </c>
      <c r="F110" s="84">
        <f>E110/E134</f>
        <v>6.7831449126413146E-2</v>
      </c>
      <c r="K110" s="1"/>
    </row>
    <row r="111" spans="1:11" s="19" customFormat="1">
      <c r="B111" s="479"/>
      <c r="D111" s="88" t="str">
        <f>'FSAW 2.1.1_obj.VAR'!B27</f>
        <v>f2</v>
      </c>
      <c r="E111" s="116">
        <f>'FSAW 2.1.1_obj.VAR'!AI27</f>
        <v>9.0000000000000011E-2</v>
      </c>
      <c r="F111" s="84">
        <f>E111/E134</f>
        <v>5.5498458376156218E-2</v>
      </c>
    </row>
    <row r="112" spans="1:11" s="19" customFormat="1">
      <c r="B112" s="479"/>
      <c r="D112" s="88" t="str">
        <f>'FSAW 2.1.1_obj.VAR'!B24</f>
        <v>a2</v>
      </c>
      <c r="E112" s="116">
        <f>'FSAW 2.1.1_obj.VAR'!AI24</f>
        <v>8.2500000000000004E-2</v>
      </c>
      <c r="F112" s="84">
        <f>E112/E134</f>
        <v>5.0873586844809866E-2</v>
      </c>
      <c r="H112" s="72">
        <f>SUM(F107:F113)</f>
        <v>0.51130524152106882</v>
      </c>
    </row>
    <row r="113" spans="2:6" s="19" customFormat="1">
      <c r="B113" s="479"/>
      <c r="D113" s="88" t="str">
        <f>'FSAW 2.1.1_obj.VAR'!B7</f>
        <v>e4</v>
      </c>
      <c r="E113" s="116">
        <f>'FSAW 2.1.1_obj.VAR'!AI7</f>
        <v>7.6666666666666675E-2</v>
      </c>
      <c r="F113" s="84">
        <f>E113/E134</f>
        <v>4.7276464542651594E-2</v>
      </c>
    </row>
    <row r="114" spans="2:6" s="19" customFormat="1">
      <c r="B114" s="479"/>
      <c r="D114" s="88" t="str">
        <f>'FSAW 2.1.1_obj.VAR'!B11</f>
        <v>a5</v>
      </c>
      <c r="E114" s="116">
        <f>'FSAW 2.1.1_obj.VAR'!AI11</f>
        <v>7.4999999999999997E-2</v>
      </c>
      <c r="F114" s="84">
        <f>E114/E134</f>
        <v>4.6248715313463508E-2</v>
      </c>
    </row>
    <row r="115" spans="2:6" s="19" customFormat="1">
      <c r="B115" s="479"/>
      <c r="D115" s="88" t="str">
        <f>'FSAW 2.1.1_obj.VAR'!B19</f>
        <v>a4</v>
      </c>
      <c r="E115" s="116">
        <f>'FSAW 2.1.1_obj.VAR'!AI19</f>
        <v>6.25E-2</v>
      </c>
      <c r="F115" s="84"/>
    </row>
    <row r="116" spans="2:6" s="19" customFormat="1">
      <c r="B116" s="479"/>
      <c r="D116" s="88" t="str">
        <f>'FSAW 2.1.1_obj.VAR'!B18</f>
        <v>a3</v>
      </c>
      <c r="E116" s="116">
        <f>'FSAW 2.1.1_obj.VAR'!AI18</f>
        <v>0.06</v>
      </c>
      <c r="F116" s="84"/>
    </row>
    <row r="117" spans="2:6" s="19" customFormat="1">
      <c r="B117" s="479"/>
      <c r="D117" s="88" t="str">
        <f>'FSAW 2.1.1_obj.VAR'!B8</f>
        <v>g5</v>
      </c>
      <c r="E117" s="116">
        <f>'FSAW 2.1.1_obj.VAR'!AI8</f>
        <v>5.6666666666666671E-2</v>
      </c>
      <c r="F117" s="84"/>
    </row>
    <row r="118" spans="2:6" s="19" customFormat="1">
      <c r="B118" s="479"/>
      <c r="D118" s="88" t="str">
        <f>'FSAW 2.1.1_obj.VAR'!B33</f>
        <v>b3</v>
      </c>
      <c r="E118" s="116">
        <f>'FSAW 2.1.1_obj.VAR'!AI33</f>
        <v>5.3333333333333344E-2</v>
      </c>
      <c r="F118" s="84"/>
    </row>
    <row r="119" spans="2:6" s="19" customFormat="1">
      <c r="B119" s="479"/>
      <c r="D119" s="88" t="str">
        <f>'FSAW 2.1.1_obj.VAR'!B29</f>
        <v>g2</v>
      </c>
      <c r="E119" s="116">
        <f>'FSAW 2.1.1_obj.VAR'!AI29</f>
        <v>5.2499999999999998E-2</v>
      </c>
    </row>
    <row r="120" spans="2:6" s="19" customFormat="1">
      <c r="B120" s="479"/>
      <c r="D120" s="88" t="str">
        <f>'FSAW 2.1.1_obj.VAR'!B28</f>
        <v>f3</v>
      </c>
      <c r="E120" s="116">
        <f>'FSAW 2.1.1_obj.VAR'!AI28</f>
        <v>4.9999999999999996E-2</v>
      </c>
    </row>
    <row r="121" spans="2:6">
      <c r="D121" s="88" t="str">
        <f>'FSAW 2.1.1_obj.VAR'!B32</f>
        <v>b2</v>
      </c>
      <c r="E121" s="116">
        <f>'FSAW 2.1.1_obj.VAR'!AI32</f>
        <v>4.9999999999999996E-2</v>
      </c>
    </row>
    <row r="122" spans="2:6">
      <c r="D122" s="88" t="str">
        <f>'FSAW 2.1.1_obj.VAR'!B30</f>
        <v>g3</v>
      </c>
      <c r="E122" s="116">
        <f>'FSAW 2.1.1_obj.VAR'!AI30</f>
        <v>4.7499999999999994E-2</v>
      </c>
    </row>
    <row r="123" spans="2:6">
      <c r="D123" s="88" t="str">
        <f>'FSAW 2.1.1_obj.VAR'!B6</f>
        <v>e3</v>
      </c>
      <c r="E123" s="116">
        <f>'FSAW 2.1.1_obj.VAR'!AI6</f>
        <v>4.3333333333333335E-2</v>
      </c>
    </row>
    <row r="124" spans="2:6">
      <c r="D124" s="88" t="str">
        <f>'FSAW 2.1.1_obj.VAR'!B35</f>
        <v>d3</v>
      </c>
      <c r="E124" s="116">
        <f>'FSAW 2.1.1_obj.VAR'!AI35</f>
        <v>3.6666666666666667E-2</v>
      </c>
    </row>
    <row r="125" spans="2:6">
      <c r="D125" s="88" t="str">
        <f>'FSAW 2.1.1_obj.VAR'!B20</f>
        <v>e1</v>
      </c>
      <c r="E125" s="116">
        <f>'FSAW 2.1.1_obj.VAR'!AI20</f>
        <v>3.4999999999999996E-2</v>
      </c>
    </row>
    <row r="126" spans="2:6">
      <c r="D126" s="88" t="str">
        <f>'FSAW 2.1.1_obj.VAR'!B25</f>
        <v>b4</v>
      </c>
      <c r="E126" s="116">
        <f>'FSAW 2.1.1_obj.VAR'!AI25</f>
        <v>3.4999999999999996E-2</v>
      </c>
    </row>
    <row r="127" spans="2:6">
      <c r="D127" s="88" t="str">
        <f>'FSAW 2.1.1_obj.VAR'!B21</f>
        <v>e2</v>
      </c>
      <c r="E127" s="116">
        <f>'FSAW 2.1.1_obj.VAR'!AI21</f>
        <v>3.2500000000000001E-2</v>
      </c>
    </row>
    <row r="128" spans="2:6">
      <c r="D128" s="88" t="str">
        <f>'FSAW 2.1.1_obj.VAR'!B22</f>
        <v>g1</v>
      </c>
      <c r="E128" s="116">
        <f>'FSAW 2.1.1_obj.VAR'!AI22</f>
        <v>0.03</v>
      </c>
    </row>
    <row r="129" spans="1:5">
      <c r="D129" s="88" t="str">
        <f>'FSAW 2.1.1_obj.VAR'!B47</f>
        <v>c2</v>
      </c>
      <c r="E129" s="116">
        <f>'FSAW 2.1.1_obj.VAR'!AI47</f>
        <v>2.2500000000000003E-2</v>
      </c>
    </row>
    <row r="130" spans="1:5">
      <c r="D130" s="88" t="str">
        <f>'FSAW 2.1.1_obj.VAR'!B48</f>
        <v>d4</v>
      </c>
      <c r="E130" s="116">
        <f>'FSAW 2.1.1_obj.VAR'!AI48</f>
        <v>0.02</v>
      </c>
    </row>
    <row r="131" spans="1:5">
      <c r="D131" s="88" t="str">
        <f>'FSAW 2.1.1_obj.VAR'!B40</f>
        <v>h3</v>
      </c>
      <c r="E131" s="116">
        <f>'FSAW 2.1.1_obj.VAR'!AI40</f>
        <v>0.02</v>
      </c>
    </row>
    <row r="132" spans="1:5">
      <c r="D132" s="88" t="str">
        <f>'FSAW 2.1.1_obj.VAR'!B51</f>
        <v>e6</v>
      </c>
      <c r="E132" s="116">
        <f>'FSAW 2.1.1_obj.VAR'!AI51</f>
        <v>0.01</v>
      </c>
    </row>
    <row r="133" spans="1:5">
      <c r="A133" s="1"/>
      <c r="B133" s="476">
        <f>SUM(B53:B101)-B101-B99-B95-B90-B80-B72-B66-B58</f>
        <v>3.6016666666666666</v>
      </c>
      <c r="D133" s="88"/>
      <c r="E133" s="116"/>
    </row>
    <row r="134" spans="1:5">
      <c r="A134" s="1"/>
      <c r="E134" s="115">
        <f>SUM(E107:E132)</f>
        <v>1.6216666666666668</v>
      </c>
    </row>
    <row r="135" spans="1:5">
      <c r="A135" s="1"/>
    </row>
    <row r="136" spans="1:5">
      <c r="A136" s="1"/>
    </row>
    <row r="137" spans="1:5">
      <c r="A137" s="1"/>
    </row>
    <row r="138" spans="1:5">
      <c r="A138" s="1"/>
    </row>
    <row r="139" spans="1:5">
      <c r="A139" s="1"/>
    </row>
    <row r="140" spans="1:5">
      <c r="A140" s="1"/>
    </row>
    <row r="141" spans="1:5">
      <c r="A141" s="1"/>
    </row>
    <row r="142" spans="1:5">
      <c r="A142" s="1"/>
    </row>
    <row r="143" spans="1:5">
      <c r="A143" s="1"/>
    </row>
    <row r="144" spans="1:5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1">
      <c r="A161" s="1"/>
    </row>
    <row r="162" spans="1:11">
      <c r="A162" s="1"/>
    </row>
    <row r="163" spans="1:11">
      <c r="A163" s="1"/>
    </row>
    <row r="164" spans="1:11">
      <c r="A164" s="1"/>
    </row>
    <row r="165" spans="1:11">
      <c r="A165" s="1"/>
    </row>
    <row r="166" spans="1:11">
      <c r="A166" s="1"/>
    </row>
    <row r="167" spans="1:11">
      <c r="A167" s="1"/>
    </row>
    <row r="168" spans="1:11">
      <c r="A168" s="1"/>
    </row>
    <row r="169" spans="1:11">
      <c r="A169" s="1"/>
    </row>
    <row r="170" spans="1:11">
      <c r="A170" s="1"/>
    </row>
    <row r="171" spans="1:11">
      <c r="A171" s="1"/>
    </row>
    <row r="172" spans="1:11">
      <c r="A172" s="1"/>
    </row>
    <row r="173" spans="1:11">
      <c r="A173" s="1"/>
    </row>
    <row r="174" spans="1:11">
      <c r="A174" s="1"/>
    </row>
    <row r="175" spans="1:11">
      <c r="A175" s="1"/>
      <c r="J175" s="81"/>
      <c r="K175" s="81"/>
    </row>
    <row r="176" spans="1:11">
      <c r="A176" s="1"/>
    </row>
    <row r="177" spans="1:11">
      <c r="A177" s="1"/>
      <c r="J177" s="81"/>
      <c r="K177" s="81"/>
    </row>
    <row r="178" spans="1:11">
      <c r="A178" s="1"/>
      <c r="J178" s="81"/>
      <c r="K178" s="81"/>
    </row>
    <row r="179" spans="1:11">
      <c r="A179" s="1"/>
    </row>
    <row r="180" spans="1:11">
      <c r="A180" s="1"/>
    </row>
    <row r="181" spans="1:11">
      <c r="A181" s="1"/>
    </row>
    <row r="182" spans="1:11">
      <c r="A182" s="1"/>
    </row>
    <row r="183" spans="1:11">
      <c r="A183" s="1"/>
      <c r="K183"/>
    </row>
    <row r="184" spans="1:11">
      <c r="A184" s="1"/>
      <c r="J184" s="81"/>
      <c r="K184" s="81"/>
    </row>
    <row r="185" spans="1:11">
      <c r="A185" s="1"/>
      <c r="J185" s="81"/>
      <c r="K185" s="81"/>
    </row>
    <row r="186" spans="1:11">
      <c r="A186" s="1"/>
      <c r="J186" s="81"/>
      <c r="K186" s="81"/>
    </row>
    <row r="187" spans="1:11">
      <c r="A187" s="1"/>
      <c r="J187" s="81"/>
      <c r="K187" s="81"/>
    </row>
    <row r="188" spans="1:11">
      <c r="A188" s="1"/>
      <c r="H188" s="20"/>
      <c r="K188"/>
    </row>
    <row r="189" spans="1:11">
      <c r="A189" s="1"/>
    </row>
    <row r="190" spans="1:11">
      <c r="A190" s="1"/>
    </row>
    <row r="191" spans="1:11">
      <c r="A191" s="1"/>
    </row>
    <row r="192" spans="1:11">
      <c r="A192" s="1"/>
      <c r="K192"/>
    </row>
    <row r="193" spans="1:11">
      <c r="A193" s="1"/>
      <c r="J193" s="81"/>
      <c r="K193" s="81"/>
    </row>
    <row r="194" spans="1:11">
      <c r="A194" s="1"/>
      <c r="J194" s="81"/>
      <c r="K194" s="81"/>
    </row>
    <row r="195" spans="1:11">
      <c r="A195" s="1"/>
      <c r="J195" s="81"/>
      <c r="K195" s="81"/>
    </row>
    <row r="196" spans="1:11">
      <c r="A196" s="1"/>
    </row>
    <row r="197" spans="1:11">
      <c r="A197" s="1"/>
    </row>
    <row r="198" spans="1:11">
      <c r="A198" s="1"/>
    </row>
    <row r="199" spans="1:11">
      <c r="A199" s="1"/>
    </row>
    <row r="200" spans="1:11">
      <c r="A200" s="1"/>
    </row>
    <row r="201" spans="1:11">
      <c r="A201" s="1"/>
    </row>
    <row r="202" spans="1:11">
      <c r="A202" s="1"/>
    </row>
    <row r="203" spans="1:11">
      <c r="A203" s="1"/>
    </row>
    <row r="204" spans="1:11">
      <c r="A204" s="1"/>
    </row>
    <row r="205" spans="1:11">
      <c r="A205" s="1"/>
    </row>
    <row r="206" spans="1:11">
      <c r="A206" s="1"/>
    </row>
    <row r="207" spans="1:11">
      <c r="A207" s="1"/>
    </row>
    <row r="208" spans="1:1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</sheetData>
  <sortState ref="D102:E148">
    <sortCondition descending="1" ref="E102:E148"/>
  </sortState>
  <mergeCells count="3">
    <mergeCell ref="C26:C27"/>
    <mergeCell ref="B26:B27"/>
    <mergeCell ref="F2:I2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BQ236"/>
  <sheetViews>
    <sheetView zoomScale="80" zoomScaleNormal="80" workbookViewId="0">
      <selection activeCell="A11" sqref="A11"/>
    </sheetView>
  </sheetViews>
  <sheetFormatPr defaultRowHeight="12"/>
  <cols>
    <col min="1" max="1" width="9" style="369"/>
    <col min="2" max="2" width="12.875" style="127" customWidth="1"/>
    <col min="3" max="3" width="9" style="128"/>
    <col min="4" max="4" width="9" style="129"/>
    <col min="5" max="6" width="9" style="128"/>
    <col min="7" max="10" width="9" style="126"/>
    <col min="11" max="58" width="9" style="128"/>
    <col min="59" max="16384" width="9" style="126"/>
  </cols>
  <sheetData>
    <row r="1" spans="1:58">
      <c r="B1" s="127" t="s">
        <v>80</v>
      </c>
    </row>
    <row r="3" spans="1:58" s="133" customFormat="1">
      <c r="A3" s="369"/>
      <c r="B3" s="127"/>
      <c r="C3" s="128"/>
      <c r="D3" s="129"/>
      <c r="E3" s="128"/>
      <c r="F3" s="128" t="s">
        <v>44</v>
      </c>
      <c r="G3" s="128" t="s">
        <v>54</v>
      </c>
      <c r="H3" s="128" t="s">
        <v>46</v>
      </c>
      <c r="I3" s="128" t="s">
        <v>40</v>
      </c>
      <c r="J3" s="128"/>
      <c r="K3" s="128"/>
      <c r="L3" s="128"/>
      <c r="M3" s="128"/>
      <c r="N3" s="130"/>
      <c r="O3" s="131"/>
      <c r="P3" s="132"/>
      <c r="Q3" s="132"/>
      <c r="R3" s="128"/>
      <c r="S3" s="128"/>
      <c r="T3" s="128"/>
      <c r="U3" s="128"/>
      <c r="V3" s="128"/>
      <c r="W3" s="128"/>
      <c r="X3" s="128"/>
      <c r="Y3" s="128"/>
      <c r="Z3" s="128"/>
      <c r="AA3" s="128"/>
      <c r="AB3" s="128"/>
      <c r="AC3" s="128"/>
      <c r="AD3" s="128"/>
      <c r="AE3" s="128"/>
      <c r="AF3" s="128"/>
      <c r="AG3" s="128"/>
      <c r="AH3" s="128"/>
      <c r="AI3" s="128"/>
      <c r="AJ3" s="128"/>
      <c r="AK3" s="128"/>
      <c r="AL3" s="128"/>
      <c r="AM3" s="128"/>
      <c r="AN3" s="128"/>
      <c r="AO3" s="128"/>
      <c r="AP3" s="128"/>
      <c r="AQ3" s="128"/>
      <c r="AR3" s="128"/>
      <c r="AS3" s="128"/>
      <c r="AT3" s="128"/>
      <c r="AU3" s="128"/>
      <c r="AV3" s="128"/>
      <c r="AW3" s="128"/>
      <c r="AX3" s="128"/>
      <c r="AY3" s="128"/>
      <c r="AZ3" s="128"/>
      <c r="BA3" s="128"/>
      <c r="BB3" s="128"/>
      <c r="BC3" s="128"/>
      <c r="BD3" s="128"/>
      <c r="BE3" s="128"/>
      <c r="BF3" s="128"/>
    </row>
    <row r="4" spans="1:58" s="133" customFormat="1">
      <c r="A4" s="132"/>
      <c r="B4" s="134" t="s">
        <v>54</v>
      </c>
      <c r="C4" s="135" t="s">
        <v>46</v>
      </c>
      <c r="D4" s="136"/>
      <c r="E4" s="137"/>
      <c r="F4" s="138">
        <f>'FSAW 2.1.1_obj.VAR'!AI53</f>
        <v>1.6216666666666668</v>
      </c>
      <c r="G4" s="139">
        <f>'FSAW 2.1.1_obj.VAR'!F57</f>
        <v>1.2966666666666666</v>
      </c>
      <c r="H4" s="139">
        <f>'FSAW 2.1.1_obj.VAR'!G57</f>
        <v>0.89416666666666655</v>
      </c>
      <c r="I4" s="140">
        <f>'FSAW 2.2.2_obj.VAR'!AI52</f>
        <v>1.8008333333333333</v>
      </c>
      <c r="J4" s="128"/>
      <c r="K4" s="128"/>
      <c r="L4" s="128"/>
      <c r="M4" s="128"/>
      <c r="N4" s="132"/>
      <c r="O4" s="141"/>
      <c r="P4" s="142"/>
      <c r="Q4" s="132"/>
      <c r="R4" s="132"/>
      <c r="S4" s="128"/>
      <c r="T4" s="128"/>
      <c r="U4" s="128"/>
      <c r="V4" s="128"/>
      <c r="W4" s="128"/>
      <c r="X4" s="128"/>
      <c r="Y4" s="128"/>
      <c r="Z4" s="128"/>
      <c r="AA4" s="128"/>
      <c r="AB4" s="128"/>
      <c r="AC4" s="128"/>
      <c r="AD4" s="128"/>
      <c r="AE4" s="128"/>
      <c r="AF4" s="128"/>
      <c r="AG4" s="128"/>
      <c r="AH4" s="128"/>
      <c r="AI4" s="128"/>
      <c r="AJ4" s="128"/>
      <c r="AK4" s="128"/>
      <c r="AL4" s="128"/>
      <c r="AM4" s="128"/>
      <c r="AN4" s="128"/>
      <c r="AO4" s="128"/>
      <c r="AP4" s="128"/>
      <c r="AQ4" s="128"/>
      <c r="AR4" s="128"/>
      <c r="AS4" s="128"/>
      <c r="AT4" s="128"/>
      <c r="AU4" s="128"/>
      <c r="AV4" s="128"/>
      <c r="AW4" s="128"/>
      <c r="AX4" s="128"/>
      <c r="AY4" s="128"/>
      <c r="AZ4" s="128"/>
      <c r="BA4" s="128"/>
      <c r="BB4" s="128"/>
      <c r="BC4" s="128"/>
      <c r="BD4" s="128"/>
      <c r="BE4" s="128"/>
      <c r="BF4" s="128"/>
    </row>
    <row r="5" spans="1:58" s="133" customFormat="1">
      <c r="A5" s="132" t="s">
        <v>70</v>
      </c>
      <c r="B5" s="143">
        <f>'FSAW 2.1.2_obj.VAR'!AI17</f>
        <v>0.48</v>
      </c>
      <c r="C5" s="132"/>
      <c r="D5" s="136"/>
      <c r="E5" s="137"/>
      <c r="F5" s="3"/>
      <c r="G5" s="3"/>
      <c r="H5" s="3"/>
      <c r="I5" s="3"/>
      <c r="J5" s="128"/>
      <c r="K5" s="128"/>
      <c r="L5" s="128"/>
      <c r="M5" s="128"/>
      <c r="N5" s="132"/>
      <c r="O5" s="141"/>
      <c r="P5" s="132"/>
      <c r="Q5" s="130"/>
      <c r="R5" s="132"/>
      <c r="S5" s="128"/>
      <c r="T5" s="128"/>
      <c r="U5" s="128"/>
      <c r="V5" s="128"/>
      <c r="W5" s="128"/>
      <c r="X5" s="128"/>
      <c r="Y5" s="128"/>
      <c r="Z5" s="128"/>
      <c r="AA5" s="128"/>
      <c r="AB5" s="128"/>
      <c r="AC5" s="128"/>
      <c r="AD5" s="128"/>
      <c r="AE5" s="128"/>
      <c r="AF5" s="128"/>
      <c r="AG5" s="128"/>
      <c r="AH5" s="128"/>
      <c r="AI5" s="128"/>
      <c r="AJ5" s="128"/>
      <c r="AK5" s="128"/>
      <c r="AL5" s="128"/>
      <c r="AM5" s="128"/>
      <c r="AN5" s="128"/>
      <c r="AO5" s="128"/>
      <c r="AP5" s="128"/>
      <c r="AQ5" s="128"/>
      <c r="AR5" s="128"/>
      <c r="AS5" s="128"/>
      <c r="AT5" s="128"/>
      <c r="AU5" s="128"/>
      <c r="AV5" s="128"/>
      <c r="AW5" s="128"/>
      <c r="AX5" s="128"/>
      <c r="AY5" s="128"/>
      <c r="AZ5" s="128"/>
      <c r="BA5" s="128"/>
      <c r="BB5" s="128"/>
      <c r="BC5" s="128"/>
      <c r="BD5" s="128"/>
      <c r="BE5" s="128"/>
      <c r="BF5" s="128"/>
    </row>
    <row r="6" spans="1:58" s="133" customFormat="1">
      <c r="A6" s="132" t="s">
        <v>70</v>
      </c>
      <c r="B6" s="143">
        <f>'FSAW 2.1.2_obj.VAR'!AI9</f>
        <v>0.30666666666666664</v>
      </c>
      <c r="C6" s="132"/>
      <c r="D6" s="136"/>
      <c r="E6" s="137"/>
      <c r="F6" s="128"/>
      <c r="G6" s="128"/>
      <c r="H6" s="128"/>
      <c r="I6" s="128"/>
      <c r="J6" s="128"/>
      <c r="K6" s="128"/>
      <c r="L6" s="128"/>
      <c r="M6" s="128"/>
      <c r="N6" s="132"/>
      <c r="O6" s="141"/>
      <c r="P6" s="132"/>
      <c r="Q6" s="130"/>
      <c r="R6" s="132"/>
      <c r="S6" s="128"/>
      <c r="T6" s="128"/>
      <c r="U6" s="128"/>
      <c r="V6" s="128"/>
      <c r="W6" s="128"/>
      <c r="X6" s="128"/>
      <c r="Y6" s="128"/>
      <c r="Z6" s="128"/>
      <c r="AA6" s="128"/>
      <c r="AB6" s="128"/>
      <c r="AC6" s="128"/>
      <c r="AD6" s="128"/>
      <c r="AE6" s="128"/>
      <c r="AF6" s="128"/>
      <c r="AG6" s="128"/>
      <c r="AH6" s="128"/>
      <c r="AI6" s="128"/>
      <c r="AJ6" s="128"/>
      <c r="AK6" s="128"/>
      <c r="AL6" s="128"/>
      <c r="AM6" s="128"/>
      <c r="AN6" s="128"/>
      <c r="AO6" s="128"/>
      <c r="AP6" s="128"/>
      <c r="AQ6" s="128"/>
      <c r="AR6" s="128"/>
      <c r="AS6" s="128"/>
      <c r="AT6" s="128"/>
      <c r="AU6" s="128"/>
      <c r="AV6" s="128"/>
      <c r="AW6" s="128"/>
      <c r="AX6" s="128"/>
      <c r="AY6" s="128"/>
      <c r="AZ6" s="128"/>
      <c r="BA6" s="128"/>
      <c r="BB6" s="128"/>
      <c r="BC6" s="128"/>
      <c r="BD6" s="128"/>
      <c r="BE6" s="128"/>
      <c r="BF6" s="128"/>
    </row>
    <row r="7" spans="1:58" s="133" customFormat="1">
      <c r="A7" s="132" t="s">
        <v>70</v>
      </c>
      <c r="B7" s="143">
        <f>'FSAW 2.1.2_obj.VAR'!AI31</f>
        <v>0.20750000000000002</v>
      </c>
      <c r="C7" s="132"/>
      <c r="D7" s="136"/>
      <c r="E7" s="137"/>
      <c r="F7" s="128"/>
      <c r="G7" s="128"/>
      <c r="H7" s="128"/>
      <c r="I7" s="128"/>
      <c r="J7" s="128"/>
      <c r="K7" s="128"/>
      <c r="L7" s="128"/>
      <c r="M7" s="128"/>
      <c r="N7" s="132"/>
      <c r="O7" s="141"/>
      <c r="P7" s="132"/>
      <c r="Q7" s="130"/>
      <c r="R7" s="132"/>
      <c r="S7" s="128"/>
      <c r="T7" s="128"/>
      <c r="U7" s="128"/>
      <c r="V7" s="128"/>
      <c r="W7" s="128"/>
      <c r="X7" s="128"/>
      <c r="Y7" s="128"/>
      <c r="Z7" s="128"/>
      <c r="AA7" s="128"/>
      <c r="AB7" s="128"/>
      <c r="AC7" s="128"/>
      <c r="AD7" s="128"/>
      <c r="AE7" s="128"/>
      <c r="AF7" s="128"/>
      <c r="AG7" s="128"/>
      <c r="AH7" s="128"/>
      <c r="AI7" s="128"/>
      <c r="AJ7" s="128"/>
      <c r="AK7" s="128"/>
      <c r="AL7" s="128"/>
      <c r="AM7" s="128"/>
      <c r="AN7" s="128"/>
      <c r="AO7" s="128"/>
      <c r="AP7" s="128"/>
      <c r="AQ7" s="128"/>
      <c r="AR7" s="128"/>
      <c r="AS7" s="128"/>
      <c r="AT7" s="128"/>
      <c r="AU7" s="128"/>
      <c r="AV7" s="128"/>
      <c r="AW7" s="128"/>
      <c r="AX7" s="128"/>
      <c r="AY7" s="128"/>
      <c r="AZ7" s="128"/>
      <c r="BA7" s="128"/>
      <c r="BB7" s="128"/>
      <c r="BC7" s="128"/>
      <c r="BD7" s="128"/>
      <c r="BE7" s="128"/>
      <c r="BF7" s="128"/>
    </row>
    <row r="8" spans="1:58" s="133" customFormat="1">
      <c r="A8" s="132" t="s">
        <v>70</v>
      </c>
      <c r="B8" s="143">
        <f>'FSAW 2.1.2_obj.VAR'!AI41</f>
        <v>0.15666666666666668</v>
      </c>
      <c r="C8" s="132"/>
      <c r="D8" s="136"/>
      <c r="E8" s="137"/>
      <c r="F8" s="144"/>
      <c r="G8" s="128"/>
      <c r="H8" s="132"/>
      <c r="I8" s="494"/>
      <c r="J8" s="495"/>
      <c r="K8" s="132"/>
      <c r="L8" s="132"/>
      <c r="M8" s="132"/>
      <c r="N8" s="132"/>
      <c r="O8" s="141"/>
      <c r="P8" s="132"/>
      <c r="Q8" s="130"/>
      <c r="R8" s="132"/>
      <c r="S8" s="132"/>
      <c r="T8" s="128"/>
      <c r="U8" s="128"/>
      <c r="V8" s="128"/>
      <c r="W8" s="128"/>
      <c r="X8" s="128"/>
      <c r="Y8" s="128"/>
      <c r="Z8" s="128"/>
      <c r="AA8" s="128"/>
      <c r="AB8" s="128"/>
      <c r="AC8" s="128"/>
      <c r="AD8" s="128"/>
      <c r="AE8" s="128"/>
      <c r="AF8" s="128"/>
      <c r="AG8" s="128"/>
      <c r="AH8" s="128"/>
      <c r="AI8" s="128"/>
      <c r="AJ8" s="128"/>
      <c r="AK8" s="128"/>
      <c r="AL8" s="128"/>
      <c r="AM8" s="128"/>
      <c r="AN8" s="128"/>
      <c r="AO8" s="128"/>
      <c r="AP8" s="128"/>
      <c r="AQ8" s="128"/>
      <c r="AR8" s="128"/>
      <c r="AS8" s="128"/>
      <c r="AT8" s="128"/>
      <c r="AU8" s="128"/>
      <c r="AV8" s="128"/>
      <c r="AW8" s="128"/>
      <c r="AX8" s="128"/>
      <c r="AY8" s="128"/>
      <c r="AZ8" s="128"/>
      <c r="BA8" s="128"/>
      <c r="BB8" s="128"/>
      <c r="BC8" s="128"/>
      <c r="BD8" s="128"/>
      <c r="BE8" s="128"/>
      <c r="BF8" s="128"/>
    </row>
    <row r="9" spans="1:58" s="146" customFormat="1" ht="13.5" customHeight="1">
      <c r="A9" s="132" t="str">
        <f>'FSAW 2.1.2_obj.VAR'!B11</f>
        <v>a5</v>
      </c>
      <c r="B9" s="143">
        <f>'FSAW 2.1.2_obj.VAR'!AI11</f>
        <v>0.13999999999999999</v>
      </c>
      <c r="C9" s="132"/>
      <c r="D9" s="136"/>
      <c r="E9" s="137"/>
      <c r="F9" s="145"/>
      <c r="G9" s="128"/>
      <c r="H9" s="132"/>
      <c r="I9" s="494"/>
      <c r="J9" s="495"/>
      <c r="K9" s="132"/>
      <c r="L9" s="132"/>
      <c r="M9" s="132"/>
      <c r="N9" s="132"/>
      <c r="O9" s="141"/>
      <c r="P9" s="132"/>
      <c r="Q9" s="130"/>
      <c r="R9" s="132"/>
      <c r="S9" s="132"/>
      <c r="T9" s="128"/>
      <c r="U9" s="128"/>
      <c r="V9" s="128"/>
      <c r="W9" s="128"/>
      <c r="X9" s="128"/>
      <c r="Y9" s="128"/>
      <c r="Z9" s="128"/>
      <c r="AA9" s="128"/>
      <c r="AB9" s="128"/>
      <c r="AC9" s="128"/>
      <c r="AD9" s="128"/>
      <c r="AE9" s="128"/>
      <c r="AF9" s="128"/>
      <c r="AG9" s="128"/>
      <c r="AH9" s="128"/>
      <c r="AI9" s="128"/>
      <c r="AJ9" s="128"/>
      <c r="AK9" s="128"/>
      <c r="AL9" s="128"/>
      <c r="AM9" s="128"/>
      <c r="AN9" s="128"/>
      <c r="AO9" s="128"/>
      <c r="AP9" s="128"/>
      <c r="AQ9" s="128"/>
      <c r="AR9" s="128"/>
      <c r="AS9" s="128"/>
      <c r="AT9" s="128"/>
      <c r="AU9" s="128"/>
      <c r="AV9" s="128"/>
      <c r="AW9" s="128"/>
      <c r="AX9" s="128"/>
      <c r="AY9" s="128"/>
      <c r="AZ9" s="128"/>
      <c r="BA9" s="128"/>
      <c r="BB9" s="128"/>
      <c r="BC9" s="128"/>
      <c r="BD9" s="128"/>
      <c r="BE9" s="128"/>
      <c r="BF9" s="128"/>
    </row>
    <row r="10" spans="1:58" s="147" customFormat="1">
      <c r="A10" s="132" t="s">
        <v>70</v>
      </c>
      <c r="B10" s="143">
        <f>'FSAW 2.1.2_obj.VAR'!AI23</f>
        <v>0.11</v>
      </c>
      <c r="C10" s="132"/>
      <c r="D10" s="136"/>
      <c r="E10" s="137"/>
      <c r="F10" s="128"/>
      <c r="G10" s="128"/>
      <c r="H10" s="141"/>
      <c r="I10" s="128"/>
      <c r="J10" s="128"/>
      <c r="K10" s="128"/>
      <c r="L10" s="128"/>
      <c r="M10" s="132"/>
      <c r="N10" s="132"/>
      <c r="O10" s="141"/>
      <c r="P10" s="132"/>
      <c r="Q10" s="130"/>
      <c r="R10" s="132"/>
      <c r="S10" s="132"/>
      <c r="T10" s="128"/>
      <c r="U10" s="128"/>
      <c r="V10" s="128"/>
      <c r="W10" s="128"/>
      <c r="X10" s="128"/>
      <c r="Y10" s="128"/>
      <c r="Z10" s="128"/>
      <c r="AA10" s="128"/>
      <c r="AB10" s="128"/>
      <c r="AC10" s="128"/>
      <c r="AD10" s="128"/>
      <c r="AE10" s="128"/>
      <c r="AF10" s="128"/>
      <c r="AG10" s="128"/>
      <c r="AH10" s="128"/>
      <c r="AI10" s="128"/>
      <c r="AJ10" s="128"/>
      <c r="AK10" s="128"/>
      <c r="AL10" s="128"/>
      <c r="AM10" s="128"/>
      <c r="AN10" s="128"/>
      <c r="AO10" s="128"/>
      <c r="AP10" s="128"/>
      <c r="AQ10" s="128"/>
      <c r="AR10" s="128"/>
      <c r="AS10" s="128"/>
      <c r="AT10" s="128"/>
      <c r="AU10" s="128"/>
      <c r="AV10" s="128"/>
      <c r="AW10" s="128"/>
      <c r="AX10" s="128"/>
      <c r="AY10" s="128"/>
      <c r="AZ10" s="128"/>
      <c r="BA10" s="128"/>
      <c r="BB10" s="128"/>
      <c r="BC10" s="128"/>
      <c r="BD10" s="128"/>
      <c r="BE10" s="128"/>
      <c r="BF10" s="128"/>
    </row>
    <row r="11" spans="1:58" s="148" customFormat="1">
      <c r="A11" s="132" t="str">
        <f>'FSAW 2.1.2_obj.VAR'!B13</f>
        <v>d2</v>
      </c>
      <c r="B11" s="143">
        <f>'FSAW 2.1.2_obj.VAR'!AI13</f>
        <v>0.10999999999999999</v>
      </c>
      <c r="C11" s="132"/>
      <c r="D11" s="136"/>
      <c r="E11" s="137"/>
      <c r="F11" s="128"/>
      <c r="G11" s="128"/>
      <c r="H11" s="141"/>
      <c r="I11" s="128"/>
      <c r="J11" s="128"/>
      <c r="K11" s="128"/>
      <c r="L11" s="128"/>
      <c r="M11" s="132"/>
      <c r="N11" s="132"/>
      <c r="O11" s="141"/>
      <c r="P11" s="132"/>
      <c r="Q11" s="130"/>
      <c r="R11" s="132"/>
      <c r="S11" s="132"/>
      <c r="T11" s="128"/>
      <c r="U11" s="128"/>
      <c r="V11" s="128"/>
      <c r="W11" s="128"/>
      <c r="X11" s="128"/>
      <c r="Y11" s="128"/>
      <c r="Z11" s="128"/>
      <c r="AA11" s="128"/>
      <c r="AB11" s="128"/>
      <c r="AC11" s="128"/>
      <c r="AD11" s="128"/>
      <c r="AE11" s="128"/>
      <c r="AF11" s="128"/>
      <c r="AG11" s="128"/>
      <c r="AH11" s="128"/>
      <c r="AI11" s="128"/>
      <c r="AJ11" s="128"/>
      <c r="AK11" s="128"/>
      <c r="AL11" s="128"/>
      <c r="AM11" s="128"/>
      <c r="AN11" s="128"/>
      <c r="AO11" s="128"/>
      <c r="AP11" s="128"/>
      <c r="AQ11" s="128"/>
      <c r="AR11" s="128"/>
      <c r="AS11" s="128"/>
      <c r="AT11" s="128"/>
      <c r="AU11" s="128"/>
      <c r="AV11" s="128"/>
      <c r="AW11" s="128"/>
      <c r="AX11" s="128"/>
      <c r="AY11" s="128"/>
      <c r="AZ11" s="128"/>
      <c r="BA11" s="128"/>
      <c r="BB11" s="128"/>
      <c r="BC11" s="128"/>
      <c r="BD11" s="128"/>
      <c r="BE11" s="128"/>
      <c r="BF11" s="128"/>
    </row>
    <row r="12" spans="1:58" s="146" customFormat="1">
      <c r="A12" s="132" t="str">
        <f>'FSAW 2.1.2_obj.VAR'!B14</f>
        <v>f1</v>
      </c>
      <c r="B12" s="143">
        <f>'FSAW 2.1.2_obj.VAR'!AI14</f>
        <v>0.10499999999999998</v>
      </c>
      <c r="C12" s="132"/>
      <c r="D12" s="149"/>
      <c r="E12" s="128"/>
      <c r="F12" s="128"/>
      <c r="G12" s="128"/>
      <c r="H12" s="141"/>
      <c r="I12" s="128"/>
      <c r="J12" s="128"/>
      <c r="K12" s="128"/>
      <c r="L12" s="128"/>
      <c r="M12" s="132"/>
      <c r="N12" s="130"/>
      <c r="O12" s="132"/>
      <c r="P12" s="132"/>
      <c r="Q12" s="130"/>
      <c r="R12" s="132"/>
      <c r="S12" s="132"/>
      <c r="T12" s="128"/>
      <c r="U12" s="128"/>
      <c r="V12" s="128"/>
      <c r="W12" s="128"/>
      <c r="X12" s="128"/>
      <c r="Y12" s="128"/>
      <c r="Z12" s="128"/>
      <c r="AA12" s="128"/>
      <c r="AB12" s="128"/>
      <c r="AC12" s="128"/>
      <c r="AD12" s="128"/>
      <c r="AE12" s="128"/>
      <c r="AF12" s="128"/>
      <c r="AG12" s="128"/>
      <c r="AH12" s="128"/>
      <c r="AI12" s="128"/>
      <c r="AJ12" s="128"/>
      <c r="AK12" s="128"/>
      <c r="AL12" s="128"/>
      <c r="AM12" s="128"/>
      <c r="AN12" s="128"/>
      <c r="AO12" s="128"/>
      <c r="AP12" s="128"/>
      <c r="AQ12" s="128"/>
      <c r="AR12" s="128"/>
      <c r="AS12" s="128"/>
      <c r="AT12" s="128"/>
      <c r="AU12" s="128"/>
      <c r="AV12" s="128"/>
      <c r="AW12" s="128"/>
      <c r="AX12" s="128"/>
      <c r="AY12" s="128"/>
      <c r="AZ12" s="128"/>
      <c r="BA12" s="128"/>
      <c r="BB12" s="128"/>
      <c r="BC12" s="128"/>
      <c r="BD12" s="128"/>
      <c r="BE12" s="128"/>
      <c r="BF12" s="128"/>
    </row>
    <row r="13" spans="1:58" s="146" customFormat="1">
      <c r="A13" s="132" t="str">
        <f>'FSAW 2.1.2_obj.VAR'!B7</f>
        <v>e4</v>
      </c>
      <c r="B13" s="143">
        <f>'FSAW 2.1.2_obj.VAR'!AI7</f>
        <v>0.10333333333333332</v>
      </c>
      <c r="C13" s="132"/>
      <c r="D13" s="149"/>
      <c r="E13" s="150"/>
      <c r="F13" s="128"/>
      <c r="G13" s="128"/>
      <c r="H13" s="141"/>
      <c r="I13" s="132"/>
      <c r="J13" s="132"/>
      <c r="K13" s="132"/>
      <c r="L13" s="132"/>
      <c r="M13" s="132"/>
      <c r="N13" s="132"/>
      <c r="O13" s="132"/>
      <c r="P13" s="132"/>
      <c r="Q13" s="151"/>
      <c r="R13" s="132"/>
      <c r="S13" s="132"/>
      <c r="T13" s="128"/>
      <c r="U13" s="128"/>
      <c r="V13" s="128"/>
      <c r="W13" s="128"/>
      <c r="X13" s="128"/>
      <c r="Y13" s="128"/>
      <c r="Z13" s="128"/>
      <c r="AA13" s="128"/>
      <c r="AB13" s="128"/>
      <c r="AC13" s="128"/>
      <c r="AD13" s="128"/>
      <c r="AE13" s="128"/>
      <c r="AF13" s="128"/>
      <c r="AG13" s="128"/>
      <c r="AH13" s="128"/>
      <c r="AI13" s="128"/>
      <c r="AJ13" s="128"/>
      <c r="AK13" s="128"/>
      <c r="AL13" s="128"/>
      <c r="AM13" s="128"/>
      <c r="AN13" s="128"/>
      <c r="AO13" s="128"/>
      <c r="AP13" s="128"/>
      <c r="AQ13" s="128"/>
      <c r="AR13" s="128"/>
      <c r="AS13" s="128"/>
      <c r="AT13" s="128"/>
      <c r="AU13" s="128"/>
      <c r="AV13" s="128"/>
      <c r="AW13" s="128"/>
      <c r="AX13" s="128"/>
      <c r="AY13" s="128"/>
      <c r="AZ13" s="128"/>
      <c r="BA13" s="128"/>
      <c r="BB13" s="128"/>
      <c r="BC13" s="128"/>
      <c r="BD13" s="128"/>
      <c r="BE13" s="128"/>
      <c r="BF13" s="128"/>
    </row>
    <row r="14" spans="1:58" s="146" customFormat="1">
      <c r="A14" s="132" t="str">
        <f>'FSAW 2.1.2_obj.VAR'!B4</f>
        <v>b1</v>
      </c>
      <c r="B14" s="143">
        <f>'FSAW 2.1.2_obj.VAR'!AI4</f>
        <v>7.3333333333333348E-2</v>
      </c>
      <c r="C14" s="132"/>
      <c r="D14" s="149"/>
      <c r="E14" s="128"/>
      <c r="F14" s="128"/>
      <c r="G14" s="128"/>
      <c r="H14" s="141"/>
      <c r="I14" s="132"/>
      <c r="J14" s="132"/>
      <c r="K14" s="132"/>
      <c r="L14" s="132"/>
      <c r="M14" s="132"/>
      <c r="N14" s="132"/>
      <c r="O14" s="132"/>
      <c r="P14" s="132"/>
      <c r="Q14" s="132"/>
      <c r="R14" s="132"/>
      <c r="S14" s="132"/>
      <c r="T14" s="128"/>
      <c r="U14" s="128"/>
      <c r="V14" s="128"/>
      <c r="W14" s="128"/>
      <c r="X14" s="128"/>
      <c r="Y14" s="128"/>
      <c r="Z14" s="128"/>
      <c r="AA14" s="128"/>
      <c r="AB14" s="128"/>
      <c r="AC14" s="128"/>
      <c r="AD14" s="128"/>
      <c r="AE14" s="128"/>
      <c r="AF14" s="128"/>
      <c r="AG14" s="128"/>
      <c r="AH14" s="128"/>
      <c r="AI14" s="128"/>
      <c r="AJ14" s="128"/>
      <c r="AK14" s="128"/>
      <c r="AL14" s="128"/>
      <c r="AM14" s="128"/>
      <c r="AN14" s="128"/>
      <c r="AO14" s="128"/>
      <c r="AP14" s="128"/>
      <c r="AQ14" s="128"/>
      <c r="AR14" s="128"/>
      <c r="AS14" s="128"/>
      <c r="AT14" s="128"/>
      <c r="AU14" s="128"/>
      <c r="AV14" s="128"/>
      <c r="AW14" s="128"/>
      <c r="AX14" s="128"/>
      <c r="AY14" s="128"/>
      <c r="AZ14" s="128"/>
      <c r="BA14" s="128"/>
      <c r="BB14" s="128"/>
      <c r="BC14" s="128"/>
      <c r="BD14" s="128"/>
      <c r="BE14" s="128"/>
      <c r="BF14" s="128"/>
    </row>
    <row r="15" spans="1:58" s="146" customFormat="1">
      <c r="A15" s="132" t="s">
        <v>70</v>
      </c>
      <c r="B15" s="143">
        <f>'FSAW 2.1.2_obj.VAR'!AI50</f>
        <v>1.1666666666666667E-2</v>
      </c>
      <c r="C15" s="132"/>
      <c r="D15" s="149"/>
      <c r="E15" s="128"/>
      <c r="F15" s="128"/>
      <c r="G15" s="128"/>
      <c r="H15" s="141"/>
      <c r="I15" s="132"/>
      <c r="J15" s="132"/>
      <c r="K15" s="132"/>
      <c r="L15" s="132"/>
      <c r="M15" s="132"/>
      <c r="N15" s="132"/>
      <c r="O15" s="132"/>
      <c r="P15" s="132"/>
      <c r="Q15" s="132"/>
      <c r="R15" s="132"/>
      <c r="S15" s="132"/>
      <c r="T15" s="128"/>
      <c r="U15" s="128"/>
      <c r="V15" s="128"/>
      <c r="W15" s="128"/>
      <c r="X15" s="128"/>
      <c r="Y15" s="128"/>
      <c r="Z15" s="128"/>
      <c r="AA15" s="128"/>
      <c r="AB15" s="128"/>
      <c r="AC15" s="128"/>
      <c r="AD15" s="128"/>
      <c r="AE15" s="128"/>
      <c r="AF15" s="128"/>
      <c r="AG15" s="128"/>
      <c r="AH15" s="128"/>
      <c r="AI15" s="128"/>
      <c r="AJ15" s="128"/>
      <c r="AK15" s="128"/>
      <c r="AL15" s="128"/>
      <c r="AM15" s="128"/>
      <c r="AN15" s="128"/>
      <c r="AO15" s="128"/>
      <c r="AP15" s="128"/>
      <c r="AQ15" s="128"/>
      <c r="AR15" s="128"/>
      <c r="AS15" s="128"/>
      <c r="AT15" s="128"/>
      <c r="AU15" s="128"/>
      <c r="AV15" s="128"/>
      <c r="AW15" s="128"/>
      <c r="AX15" s="128"/>
      <c r="AY15" s="128"/>
      <c r="AZ15" s="128"/>
      <c r="BA15" s="128"/>
      <c r="BB15" s="128"/>
      <c r="BC15" s="128"/>
      <c r="BD15" s="128"/>
      <c r="BE15" s="128"/>
      <c r="BF15" s="128"/>
    </row>
    <row r="16" spans="1:58" s="146" customFormat="1">
      <c r="A16" s="132" t="str">
        <f>'FSAW 2.1.2_obj.VAR'!B24</f>
        <v>a2</v>
      </c>
      <c r="B16" s="143">
        <f>'FSAW 2.1.2_obj.VAR'!AI24</f>
        <v>6.9999999999999993E-2</v>
      </c>
      <c r="C16" s="132"/>
      <c r="D16" s="149"/>
      <c r="E16" s="128"/>
      <c r="F16" s="128"/>
      <c r="G16" s="128"/>
      <c r="H16" s="141"/>
      <c r="I16" s="132"/>
      <c r="J16" s="132"/>
      <c r="K16" s="132"/>
      <c r="L16" s="132"/>
      <c r="M16" s="132"/>
      <c r="N16" s="132"/>
      <c r="O16" s="132"/>
      <c r="P16" s="132"/>
      <c r="Q16" s="132"/>
      <c r="R16" s="132"/>
      <c r="S16" s="132"/>
      <c r="T16" s="128"/>
      <c r="U16" s="128"/>
      <c r="V16" s="128"/>
      <c r="W16" s="128"/>
      <c r="X16" s="128"/>
      <c r="Y16" s="128"/>
      <c r="Z16" s="128"/>
      <c r="AA16" s="128"/>
      <c r="AB16" s="128"/>
      <c r="AC16" s="128"/>
      <c r="AD16" s="128"/>
      <c r="AE16" s="128"/>
      <c r="AF16" s="128"/>
      <c r="AG16" s="128"/>
      <c r="AH16" s="128"/>
      <c r="AI16" s="128"/>
      <c r="AJ16" s="128"/>
      <c r="AK16" s="128"/>
      <c r="AL16" s="128"/>
      <c r="AM16" s="128"/>
      <c r="AN16" s="128"/>
      <c r="AO16" s="128"/>
      <c r="AP16" s="128"/>
      <c r="AQ16" s="128"/>
      <c r="AR16" s="128"/>
      <c r="AS16" s="128"/>
      <c r="AT16" s="128"/>
      <c r="AU16" s="128"/>
      <c r="AV16" s="128"/>
      <c r="AW16" s="128"/>
      <c r="AX16" s="128"/>
      <c r="AY16" s="128"/>
      <c r="AZ16" s="128"/>
      <c r="BA16" s="128"/>
      <c r="BB16" s="128"/>
      <c r="BC16" s="128"/>
      <c r="BD16" s="128"/>
      <c r="BE16" s="128"/>
      <c r="BF16" s="128"/>
    </row>
    <row r="17" spans="1:58" s="146" customFormat="1">
      <c r="A17" s="132" t="str">
        <f>'FSAW 2.1.2_obj.VAR'!B12</f>
        <v>d1</v>
      </c>
      <c r="B17" s="143">
        <f>'FSAW 2.1.2_obj.VAR'!AI12</f>
        <v>6.5000000000000002E-2</v>
      </c>
      <c r="C17" s="132"/>
      <c r="D17" s="149"/>
      <c r="E17" s="128"/>
      <c r="F17" s="128"/>
      <c r="G17" s="128"/>
      <c r="H17" s="141"/>
      <c r="I17" s="132"/>
      <c r="J17" s="132"/>
      <c r="K17" s="132"/>
      <c r="L17" s="132"/>
      <c r="M17" s="132"/>
      <c r="N17" s="132"/>
      <c r="O17" s="132"/>
      <c r="P17" s="132"/>
      <c r="Q17" s="132"/>
      <c r="R17" s="132"/>
      <c r="S17" s="132"/>
      <c r="T17" s="128"/>
      <c r="U17" s="128"/>
      <c r="V17" s="128"/>
      <c r="W17" s="128"/>
      <c r="X17" s="128"/>
      <c r="Y17" s="128"/>
      <c r="Z17" s="128"/>
      <c r="AA17" s="128"/>
      <c r="AB17" s="128"/>
      <c r="AC17" s="128"/>
      <c r="AD17" s="128"/>
      <c r="AE17" s="128"/>
      <c r="AF17" s="128"/>
      <c r="AG17" s="128"/>
      <c r="AH17" s="128"/>
      <c r="AI17" s="128"/>
      <c r="AJ17" s="128"/>
      <c r="AK17" s="128"/>
      <c r="AL17" s="128"/>
      <c r="AM17" s="128"/>
      <c r="AN17" s="128"/>
      <c r="AO17" s="128"/>
      <c r="AP17" s="128"/>
      <c r="AQ17" s="128"/>
      <c r="AR17" s="128"/>
      <c r="AS17" s="128"/>
      <c r="AT17" s="128"/>
      <c r="AU17" s="128"/>
      <c r="AV17" s="128"/>
      <c r="AW17" s="128"/>
      <c r="AX17" s="128"/>
      <c r="AY17" s="128"/>
      <c r="AZ17" s="128"/>
      <c r="BA17" s="128"/>
      <c r="BB17" s="128"/>
      <c r="BC17" s="128"/>
      <c r="BD17" s="128"/>
      <c r="BE17" s="128"/>
      <c r="BF17" s="128"/>
    </row>
    <row r="18" spans="1:58" s="146" customFormat="1">
      <c r="A18" s="132" t="str">
        <f>'FSAW 2.1.2_obj.VAR'!B8</f>
        <v>g5</v>
      </c>
      <c r="B18" s="143">
        <f>'FSAW 2.1.2_obj.VAR'!AI8</f>
        <v>6.0000000000000005E-2</v>
      </c>
      <c r="C18" s="132"/>
      <c r="D18" s="149"/>
      <c r="E18" s="128"/>
      <c r="F18" s="128"/>
      <c r="G18" s="128"/>
      <c r="H18" s="141"/>
      <c r="I18" s="132"/>
      <c r="J18" s="132"/>
      <c r="K18" s="132"/>
      <c r="L18" s="132"/>
      <c r="M18" s="132"/>
      <c r="N18" s="132"/>
      <c r="O18" s="132"/>
      <c r="P18" s="132"/>
      <c r="Q18" s="132"/>
      <c r="R18" s="132"/>
      <c r="S18" s="132"/>
      <c r="T18" s="128"/>
      <c r="U18" s="128"/>
      <c r="V18" s="128"/>
      <c r="W18" s="128"/>
      <c r="X18" s="128"/>
      <c r="Y18" s="128"/>
      <c r="Z18" s="128"/>
      <c r="AA18" s="128"/>
      <c r="AB18" s="128"/>
      <c r="AC18" s="128"/>
      <c r="AD18" s="128"/>
      <c r="AE18" s="128"/>
      <c r="AF18" s="128"/>
      <c r="AG18" s="128"/>
      <c r="AH18" s="128"/>
      <c r="AI18" s="128"/>
      <c r="AJ18" s="128"/>
      <c r="AK18" s="128"/>
      <c r="AL18" s="128"/>
      <c r="AM18" s="128"/>
      <c r="AN18" s="128"/>
      <c r="AO18" s="128"/>
      <c r="AP18" s="128"/>
      <c r="AQ18" s="128"/>
      <c r="AR18" s="128"/>
      <c r="AS18" s="128"/>
      <c r="AT18" s="128"/>
      <c r="AU18" s="128"/>
      <c r="AV18" s="128"/>
      <c r="AW18" s="128"/>
      <c r="AX18" s="128"/>
      <c r="AY18" s="128"/>
      <c r="AZ18" s="128"/>
      <c r="BA18" s="128"/>
      <c r="BB18" s="128"/>
      <c r="BC18" s="128"/>
      <c r="BD18" s="128"/>
      <c r="BE18" s="128"/>
      <c r="BF18" s="128"/>
    </row>
    <row r="19" spans="1:58" s="152" customFormat="1">
      <c r="A19" s="132" t="str">
        <f>'FSAW 2.1.2_obj.VAR'!B15</f>
        <v>f5</v>
      </c>
      <c r="B19" s="143">
        <f>'FSAW 2.1.2_obj.VAR'!AI15</f>
        <v>0.06</v>
      </c>
      <c r="C19" s="132"/>
      <c r="D19" s="149"/>
      <c r="E19" s="128"/>
      <c r="F19" s="128"/>
      <c r="G19" s="128"/>
      <c r="H19" s="141"/>
      <c r="I19" s="132"/>
      <c r="J19" s="132"/>
      <c r="K19" s="132"/>
      <c r="L19" s="132"/>
      <c r="M19" s="132"/>
      <c r="N19" s="132"/>
      <c r="O19" s="132"/>
      <c r="P19" s="132"/>
      <c r="Q19" s="132"/>
      <c r="R19" s="132"/>
      <c r="S19" s="132"/>
      <c r="T19" s="128"/>
      <c r="U19" s="128"/>
      <c r="V19" s="128"/>
      <c r="W19" s="128"/>
      <c r="X19" s="128"/>
      <c r="Y19" s="128"/>
      <c r="Z19" s="128"/>
      <c r="AA19" s="128"/>
      <c r="AB19" s="128"/>
      <c r="AC19" s="128"/>
      <c r="AD19" s="128"/>
      <c r="AE19" s="128"/>
      <c r="AF19" s="128"/>
      <c r="AG19" s="128"/>
      <c r="AH19" s="128"/>
      <c r="AI19" s="128"/>
      <c r="AJ19" s="128"/>
      <c r="AK19" s="128"/>
      <c r="AL19" s="128"/>
      <c r="AM19" s="128"/>
      <c r="AN19" s="128"/>
      <c r="AO19" s="128"/>
      <c r="AP19" s="128"/>
      <c r="AQ19" s="128"/>
      <c r="AR19" s="128"/>
      <c r="AS19" s="128"/>
      <c r="AT19" s="128"/>
      <c r="AU19" s="128"/>
      <c r="AV19" s="128"/>
      <c r="AW19" s="128"/>
      <c r="AX19" s="128"/>
      <c r="AY19" s="128"/>
      <c r="AZ19" s="128"/>
      <c r="BA19" s="128"/>
      <c r="BB19" s="128"/>
      <c r="BC19" s="128"/>
      <c r="BD19" s="128"/>
      <c r="BE19" s="128"/>
      <c r="BF19" s="128"/>
    </row>
    <row r="20" spans="1:58" s="152" customFormat="1">
      <c r="A20" s="132" t="str">
        <f>'FSAW 2.1.2_obj.VAR'!B51</f>
        <v>e6</v>
      </c>
      <c r="B20" s="143">
        <f>'FSAW 2.1.2_obj.VAR'!AI51</f>
        <v>2.416666666666667E-2</v>
      </c>
      <c r="C20" s="132"/>
      <c r="D20" s="149"/>
      <c r="E20" s="128"/>
      <c r="F20" s="128"/>
      <c r="G20" s="128"/>
      <c r="H20" s="141"/>
      <c r="I20" s="132"/>
      <c r="J20" s="132"/>
      <c r="K20" s="132"/>
      <c r="L20" s="132"/>
      <c r="M20" s="132"/>
      <c r="N20" s="132"/>
      <c r="O20" s="132"/>
      <c r="P20" s="132"/>
      <c r="Q20" s="132"/>
      <c r="R20" s="132"/>
      <c r="S20" s="132"/>
      <c r="T20" s="128"/>
      <c r="U20" s="128"/>
      <c r="V20" s="128"/>
      <c r="W20" s="128"/>
      <c r="X20" s="128"/>
      <c r="Y20" s="128"/>
      <c r="Z20" s="128"/>
      <c r="AA20" s="128"/>
      <c r="AB20" s="128"/>
      <c r="AC20" s="128"/>
      <c r="AD20" s="128"/>
      <c r="AE20" s="128"/>
      <c r="AF20" s="128"/>
      <c r="AG20" s="128"/>
      <c r="AH20" s="128"/>
      <c r="AI20" s="128"/>
      <c r="AJ20" s="128"/>
      <c r="AK20" s="128"/>
      <c r="AL20" s="128"/>
      <c r="AM20" s="128"/>
      <c r="AN20" s="128"/>
      <c r="AO20" s="128"/>
      <c r="AP20" s="128"/>
      <c r="AQ20" s="128"/>
      <c r="AR20" s="128"/>
      <c r="AS20" s="128"/>
      <c r="AT20" s="128"/>
      <c r="AU20" s="128"/>
      <c r="AV20" s="128"/>
      <c r="AW20" s="128"/>
      <c r="AX20" s="128"/>
      <c r="AY20" s="128"/>
      <c r="AZ20" s="128"/>
      <c r="BA20" s="128"/>
      <c r="BB20" s="128"/>
      <c r="BC20" s="128"/>
      <c r="BD20" s="128"/>
      <c r="BE20" s="128"/>
      <c r="BF20" s="128"/>
    </row>
    <row r="21" spans="1:58" s="152" customFormat="1">
      <c r="A21" s="132" t="str">
        <f>'FSAW 2.1.2_obj.VAR'!B19</f>
        <v>a4</v>
      </c>
      <c r="B21" s="143">
        <f>'FSAW 2.1.2_obj.VAR'!AI19</f>
        <v>4.5000000000000005E-2</v>
      </c>
      <c r="C21" s="132"/>
      <c r="D21" s="149"/>
      <c r="E21" s="128"/>
      <c r="F21" s="128"/>
      <c r="G21" s="128"/>
      <c r="H21" s="141"/>
      <c r="I21" s="132"/>
      <c r="J21" s="132"/>
      <c r="K21" s="132"/>
      <c r="L21" s="132"/>
      <c r="M21" s="132"/>
      <c r="N21" s="132"/>
      <c r="O21" s="132"/>
      <c r="P21" s="132"/>
      <c r="Q21" s="132"/>
      <c r="R21" s="132"/>
      <c r="S21" s="132"/>
      <c r="T21" s="128"/>
      <c r="U21" s="128"/>
      <c r="V21" s="128"/>
      <c r="W21" s="128"/>
      <c r="X21" s="128"/>
      <c r="Y21" s="128"/>
      <c r="Z21" s="128"/>
      <c r="AA21" s="128"/>
      <c r="AB21" s="128"/>
      <c r="AC21" s="128"/>
      <c r="AD21" s="128"/>
      <c r="AE21" s="128"/>
      <c r="AF21" s="128"/>
      <c r="AG21" s="128"/>
      <c r="AH21" s="128"/>
      <c r="AI21" s="128"/>
      <c r="AJ21" s="128"/>
      <c r="AK21" s="128"/>
      <c r="AL21" s="128"/>
      <c r="AM21" s="128"/>
      <c r="AN21" s="128"/>
      <c r="AO21" s="128"/>
      <c r="AP21" s="128"/>
      <c r="AQ21" s="128"/>
      <c r="AR21" s="128"/>
      <c r="AS21" s="128"/>
      <c r="AT21" s="128"/>
      <c r="AU21" s="128"/>
      <c r="AV21" s="128"/>
      <c r="AW21" s="128"/>
      <c r="AX21" s="128"/>
      <c r="AY21" s="128"/>
      <c r="AZ21" s="128"/>
      <c r="BA21" s="128"/>
      <c r="BB21" s="128"/>
      <c r="BC21" s="128"/>
      <c r="BD21" s="128"/>
      <c r="BE21" s="128"/>
      <c r="BF21" s="128"/>
    </row>
    <row r="22" spans="1:58" s="152" customFormat="1">
      <c r="A22" s="132" t="str">
        <f>'FSAW 2.1.2_obj.VAR'!B6</f>
        <v>e3</v>
      </c>
      <c r="B22" s="143">
        <f>'FSAW 2.1.2_obj.VAR'!AI6</f>
        <v>0.04</v>
      </c>
      <c r="C22" s="132"/>
      <c r="D22" s="149"/>
      <c r="E22" s="128"/>
      <c r="F22" s="128"/>
      <c r="G22" s="128"/>
      <c r="H22" s="141"/>
      <c r="I22" s="132"/>
      <c r="J22" s="132"/>
      <c r="K22" s="132"/>
      <c r="L22" s="132"/>
      <c r="M22" s="132"/>
      <c r="N22" s="132"/>
      <c r="O22" s="132"/>
      <c r="P22" s="132"/>
      <c r="Q22" s="132"/>
      <c r="R22" s="132"/>
      <c r="S22" s="132"/>
      <c r="T22" s="128"/>
      <c r="U22" s="128"/>
      <c r="V22" s="128"/>
      <c r="W22" s="128"/>
      <c r="X22" s="128"/>
      <c r="Y22" s="128"/>
      <c r="Z22" s="128"/>
      <c r="AA22" s="128"/>
      <c r="AB22" s="128"/>
      <c r="AC22" s="128"/>
      <c r="AD22" s="128"/>
      <c r="AE22" s="128"/>
      <c r="AF22" s="128"/>
      <c r="AG22" s="128"/>
      <c r="AH22" s="128"/>
      <c r="AI22" s="128"/>
      <c r="AJ22" s="128"/>
      <c r="AK22" s="128"/>
      <c r="AL22" s="128"/>
      <c r="AM22" s="128"/>
      <c r="AN22" s="128"/>
      <c r="AO22" s="128"/>
      <c r="AP22" s="128"/>
      <c r="AQ22" s="128"/>
      <c r="AR22" s="128"/>
      <c r="AS22" s="128"/>
      <c r="AT22" s="128"/>
      <c r="AU22" s="128"/>
      <c r="AV22" s="128"/>
      <c r="AW22" s="128"/>
      <c r="AX22" s="128"/>
      <c r="AY22" s="128"/>
      <c r="AZ22" s="128"/>
      <c r="BA22" s="128"/>
      <c r="BB22" s="128"/>
      <c r="BC22" s="128"/>
      <c r="BD22" s="128"/>
      <c r="BE22" s="128"/>
      <c r="BF22" s="128"/>
    </row>
    <row r="23" spans="1:58" s="152" customFormat="1">
      <c r="A23" s="132" t="str">
        <f>'FSAW 2.1.2_obj.VAR'!B29</f>
        <v>g2</v>
      </c>
      <c r="B23" s="143">
        <f>'FSAW 2.1.2_obj.VAR'!AI29</f>
        <v>0.04</v>
      </c>
      <c r="C23" s="132"/>
      <c r="D23" s="149"/>
      <c r="E23" s="128"/>
      <c r="F23" s="128"/>
      <c r="G23" s="128"/>
      <c r="H23" s="141"/>
      <c r="I23" s="132"/>
      <c r="J23" s="132"/>
      <c r="K23" s="132"/>
      <c r="L23" s="132"/>
      <c r="M23" s="132"/>
      <c r="N23" s="132"/>
      <c r="O23" s="132"/>
      <c r="P23" s="132"/>
      <c r="Q23" s="132"/>
      <c r="R23" s="132"/>
      <c r="S23" s="132"/>
      <c r="T23" s="128"/>
      <c r="U23" s="128"/>
      <c r="V23" s="128"/>
      <c r="W23" s="128"/>
      <c r="X23" s="128"/>
      <c r="Y23" s="128"/>
      <c r="Z23" s="128"/>
      <c r="AA23" s="128"/>
      <c r="AB23" s="128"/>
      <c r="AC23" s="128"/>
      <c r="AD23" s="128"/>
      <c r="AE23" s="128"/>
      <c r="AF23" s="128"/>
      <c r="AG23" s="128"/>
      <c r="AH23" s="128"/>
      <c r="AI23" s="128"/>
      <c r="AJ23" s="128"/>
      <c r="AK23" s="128"/>
      <c r="AL23" s="128"/>
      <c r="AM23" s="128"/>
      <c r="AN23" s="128"/>
      <c r="AO23" s="128"/>
      <c r="AP23" s="128"/>
      <c r="AQ23" s="128"/>
      <c r="AR23" s="128"/>
      <c r="AS23" s="128"/>
      <c r="AT23" s="128"/>
      <c r="AU23" s="128"/>
      <c r="AV23" s="128"/>
      <c r="AW23" s="128"/>
      <c r="AX23" s="128"/>
      <c r="AY23" s="128"/>
      <c r="AZ23" s="128"/>
      <c r="BA23" s="128"/>
      <c r="BB23" s="128"/>
      <c r="BC23" s="128"/>
      <c r="BD23" s="128"/>
      <c r="BE23" s="128"/>
      <c r="BF23" s="128"/>
    </row>
    <row r="24" spans="1:58" s="152" customFormat="1">
      <c r="A24" s="132" t="str">
        <f>'FSAW 2.1.2_obj.VAR'!B32</f>
        <v>b2</v>
      </c>
      <c r="B24" s="143">
        <f>'FSAW 2.1.2_obj.VAR'!AI32</f>
        <v>0.04</v>
      </c>
      <c r="C24" s="132"/>
      <c r="D24" s="149"/>
      <c r="E24" s="128"/>
      <c r="F24" s="128"/>
      <c r="G24" s="128"/>
      <c r="H24" s="141"/>
      <c r="I24" s="132"/>
      <c r="J24" s="132"/>
      <c r="K24" s="132"/>
      <c r="L24" s="132"/>
      <c r="M24" s="132"/>
      <c r="N24" s="132"/>
      <c r="O24" s="132"/>
      <c r="P24" s="132"/>
      <c r="Q24" s="132"/>
      <c r="R24" s="132"/>
      <c r="S24" s="132"/>
      <c r="T24" s="128"/>
      <c r="U24" s="128"/>
      <c r="V24" s="128"/>
      <c r="W24" s="128"/>
      <c r="X24" s="128"/>
      <c r="Y24" s="128"/>
      <c r="Z24" s="128"/>
      <c r="AA24" s="128"/>
      <c r="AB24" s="128"/>
      <c r="AC24" s="128"/>
      <c r="AD24" s="128"/>
      <c r="AE24" s="128"/>
      <c r="AF24" s="128"/>
      <c r="AG24" s="128"/>
      <c r="AH24" s="128"/>
      <c r="AI24" s="128"/>
      <c r="AJ24" s="128"/>
      <c r="AK24" s="128"/>
      <c r="AL24" s="128"/>
      <c r="AM24" s="128"/>
      <c r="AN24" s="128"/>
      <c r="AO24" s="128"/>
      <c r="AP24" s="128"/>
      <c r="AQ24" s="128"/>
      <c r="AR24" s="128"/>
      <c r="AS24" s="128"/>
      <c r="AT24" s="128"/>
      <c r="AU24" s="128"/>
      <c r="AV24" s="128"/>
      <c r="AW24" s="128"/>
      <c r="AX24" s="128"/>
      <c r="AY24" s="128"/>
      <c r="AZ24" s="128"/>
      <c r="BA24" s="128"/>
      <c r="BB24" s="128"/>
      <c r="BC24" s="128"/>
      <c r="BD24" s="128"/>
      <c r="BE24" s="128"/>
      <c r="BF24" s="128"/>
    </row>
    <row r="25" spans="1:58" s="147" customFormat="1">
      <c r="A25" s="132" t="str">
        <f>'FSAW 2.1.2_obj.VAR'!B37</f>
        <v>f4</v>
      </c>
      <c r="B25" s="143">
        <f>'FSAW 2.1.2_obj.VAR'!AI37</f>
        <v>0.04</v>
      </c>
      <c r="C25" s="132"/>
      <c r="D25" s="149"/>
      <c r="E25" s="128"/>
      <c r="F25" s="128"/>
      <c r="G25" s="128"/>
      <c r="H25" s="132"/>
      <c r="I25" s="132"/>
      <c r="J25" s="132"/>
      <c r="K25" s="132"/>
      <c r="L25" s="132"/>
      <c r="M25" s="132"/>
      <c r="N25" s="132"/>
      <c r="O25" s="132"/>
      <c r="P25" s="132"/>
      <c r="Q25" s="132"/>
      <c r="R25" s="132"/>
      <c r="S25" s="132"/>
      <c r="T25" s="128"/>
      <c r="U25" s="128"/>
      <c r="V25" s="128"/>
      <c r="W25" s="128"/>
      <c r="X25" s="128"/>
      <c r="Y25" s="128"/>
      <c r="Z25" s="128"/>
      <c r="AA25" s="128"/>
      <c r="AB25" s="128"/>
      <c r="AC25" s="128"/>
      <c r="AD25" s="128"/>
      <c r="AE25" s="128"/>
      <c r="AF25" s="128"/>
      <c r="AG25" s="128"/>
      <c r="AH25" s="128"/>
      <c r="AI25" s="128"/>
      <c r="AJ25" s="128"/>
      <c r="AK25" s="128"/>
      <c r="AL25" s="128"/>
      <c r="AM25" s="128"/>
      <c r="AN25" s="128"/>
      <c r="AO25" s="128"/>
      <c r="AP25" s="128"/>
      <c r="AQ25" s="128"/>
      <c r="AR25" s="128"/>
      <c r="AS25" s="128"/>
      <c r="AT25" s="128"/>
      <c r="AU25" s="128"/>
      <c r="AV25" s="128"/>
      <c r="AW25" s="128"/>
      <c r="AX25" s="128"/>
      <c r="AY25" s="128"/>
      <c r="AZ25" s="128"/>
      <c r="BA25" s="128"/>
      <c r="BB25" s="128"/>
      <c r="BC25" s="128"/>
      <c r="BD25" s="128"/>
      <c r="BE25" s="128"/>
      <c r="BF25" s="128"/>
    </row>
    <row r="26" spans="1:58" s="147" customFormat="1">
      <c r="A26" s="132" t="str">
        <f>'FSAW 2.1.2_obj.VAR'!B30</f>
        <v>g3</v>
      </c>
      <c r="B26" s="143">
        <f>'FSAW 2.1.2_obj.VAR'!AI30</f>
        <v>3.7499999999999999E-2</v>
      </c>
      <c r="C26" s="132"/>
      <c r="D26" s="149"/>
      <c r="E26" s="128"/>
      <c r="F26" s="128"/>
      <c r="G26" s="128"/>
      <c r="H26" s="128"/>
      <c r="I26" s="132"/>
      <c r="J26" s="132"/>
      <c r="K26" s="132"/>
      <c r="L26" s="132"/>
      <c r="M26" s="132"/>
      <c r="N26" s="132"/>
      <c r="O26" s="132"/>
      <c r="P26" s="132"/>
      <c r="Q26" s="128"/>
      <c r="R26" s="128"/>
      <c r="S26" s="128"/>
      <c r="T26" s="128"/>
      <c r="U26" s="128"/>
      <c r="V26" s="128"/>
      <c r="W26" s="128"/>
      <c r="X26" s="128"/>
      <c r="Y26" s="128"/>
      <c r="Z26" s="128"/>
      <c r="AA26" s="128"/>
      <c r="AB26" s="128"/>
      <c r="AC26" s="128"/>
      <c r="AD26" s="128"/>
      <c r="AE26" s="128"/>
      <c r="AF26" s="128"/>
      <c r="AG26" s="128"/>
      <c r="AH26" s="128"/>
      <c r="AI26" s="128"/>
      <c r="AJ26" s="128"/>
      <c r="AK26" s="128"/>
      <c r="AL26" s="128"/>
      <c r="AM26" s="128"/>
      <c r="AN26" s="128"/>
      <c r="AO26" s="128"/>
      <c r="AP26" s="128"/>
      <c r="AQ26" s="128"/>
      <c r="AR26" s="128"/>
      <c r="AS26" s="128"/>
      <c r="AT26" s="128"/>
      <c r="AU26" s="128"/>
      <c r="AV26" s="128"/>
      <c r="AW26" s="128"/>
      <c r="AX26" s="128"/>
      <c r="AY26" s="128"/>
      <c r="AZ26" s="128"/>
      <c r="BA26" s="128"/>
      <c r="BB26" s="128"/>
      <c r="BC26" s="128"/>
      <c r="BD26" s="128"/>
      <c r="BE26" s="128"/>
      <c r="BF26" s="128"/>
    </row>
    <row r="27" spans="1:58" s="147" customFormat="1">
      <c r="A27" s="132" t="str">
        <f>'FSAW 2.1.2_obj.VAR'!B22</f>
        <v>g1</v>
      </c>
      <c r="B27" s="143">
        <f>'FSAW 2.1.2_obj.VAR'!AI22</f>
        <v>3.4999999999999996E-2</v>
      </c>
      <c r="C27" s="132"/>
      <c r="D27" s="149"/>
      <c r="E27" s="128"/>
      <c r="F27" s="128"/>
      <c r="G27" s="128"/>
      <c r="H27" s="128"/>
      <c r="I27" s="132"/>
      <c r="J27" s="132"/>
      <c r="K27" s="132"/>
      <c r="L27" s="132"/>
      <c r="M27" s="132"/>
      <c r="N27" s="132"/>
      <c r="O27" s="132"/>
      <c r="P27" s="132"/>
      <c r="Q27" s="128"/>
      <c r="R27" s="128"/>
      <c r="S27" s="128"/>
      <c r="T27" s="128"/>
      <c r="U27" s="128"/>
      <c r="V27" s="128"/>
      <c r="W27" s="128"/>
      <c r="X27" s="128"/>
      <c r="Y27" s="128"/>
      <c r="Z27" s="128"/>
      <c r="AA27" s="128"/>
      <c r="AB27" s="128"/>
      <c r="AC27" s="128"/>
      <c r="AD27" s="128"/>
      <c r="AE27" s="128"/>
      <c r="AF27" s="128"/>
      <c r="AG27" s="128"/>
      <c r="AH27" s="128"/>
      <c r="AI27" s="128"/>
      <c r="AJ27" s="128"/>
      <c r="AK27" s="128"/>
      <c r="AL27" s="128"/>
      <c r="AM27" s="128"/>
      <c r="AN27" s="128"/>
      <c r="AO27" s="128"/>
      <c r="AP27" s="128"/>
      <c r="AQ27" s="128"/>
      <c r="AR27" s="128"/>
      <c r="AS27" s="128"/>
      <c r="AT27" s="128"/>
      <c r="AU27" s="128"/>
      <c r="AV27" s="128"/>
      <c r="AW27" s="128"/>
      <c r="AX27" s="128"/>
      <c r="AY27" s="128"/>
      <c r="AZ27" s="128"/>
      <c r="BA27" s="128"/>
      <c r="BB27" s="128"/>
      <c r="BC27" s="128"/>
      <c r="BD27" s="128"/>
      <c r="BE27" s="128"/>
      <c r="BF27" s="128"/>
    </row>
    <row r="28" spans="1:58" s="147" customFormat="1">
      <c r="A28" s="132" t="str">
        <f>'FSAW 2.1.2_obj.VAR'!B5</f>
        <v>c1</v>
      </c>
      <c r="B28" s="143">
        <f>'FSAW 2.1.2_obj.VAR'!AI5</f>
        <v>3.0000000000000002E-2</v>
      </c>
      <c r="C28" s="132"/>
      <c r="D28" s="149"/>
      <c r="E28" s="128"/>
      <c r="F28" s="128"/>
      <c r="G28" s="128"/>
      <c r="H28" s="128"/>
      <c r="I28" s="132"/>
      <c r="J28" s="132"/>
      <c r="K28" s="141"/>
      <c r="L28" s="132"/>
      <c r="M28" s="132"/>
      <c r="N28" s="153"/>
      <c r="O28" s="132"/>
      <c r="P28" s="132"/>
      <c r="Q28" s="128"/>
      <c r="R28" s="128"/>
      <c r="S28" s="128"/>
      <c r="T28" s="128"/>
      <c r="U28" s="128"/>
      <c r="V28" s="128"/>
      <c r="W28" s="128"/>
      <c r="X28" s="128"/>
      <c r="Y28" s="128"/>
      <c r="Z28" s="128"/>
      <c r="AA28" s="128"/>
      <c r="AB28" s="128"/>
      <c r="AC28" s="128"/>
      <c r="AD28" s="128"/>
      <c r="AE28" s="128"/>
      <c r="AF28" s="128"/>
      <c r="AG28" s="128"/>
      <c r="AH28" s="128"/>
      <c r="AI28" s="128"/>
      <c r="AJ28" s="128"/>
      <c r="AK28" s="128"/>
      <c r="AL28" s="128"/>
      <c r="AM28" s="128"/>
      <c r="AN28" s="128"/>
      <c r="AO28" s="128"/>
      <c r="AP28" s="128"/>
      <c r="AQ28" s="128"/>
      <c r="AR28" s="128"/>
      <c r="AS28" s="128"/>
      <c r="AT28" s="128"/>
      <c r="AU28" s="128"/>
      <c r="AV28" s="128"/>
      <c r="AW28" s="128"/>
      <c r="AX28" s="128"/>
      <c r="AY28" s="128"/>
      <c r="AZ28" s="128"/>
      <c r="BA28" s="128"/>
      <c r="BB28" s="128"/>
      <c r="BC28" s="128"/>
      <c r="BD28" s="128"/>
      <c r="BE28" s="128"/>
      <c r="BF28" s="128"/>
    </row>
    <row r="29" spans="1:58" s="147" customFormat="1">
      <c r="A29" s="132" t="str">
        <f>'FSAW 2.1.2_obj.VAR'!B18</f>
        <v>a3</v>
      </c>
      <c r="B29" s="143">
        <f>'FSAW 2.1.2_obj.VAR'!AI18</f>
        <v>0.03</v>
      </c>
      <c r="C29" s="132"/>
      <c r="D29" s="149"/>
      <c r="E29" s="128"/>
      <c r="F29" s="128"/>
      <c r="G29" s="128"/>
      <c r="H29" s="128"/>
      <c r="I29" s="132"/>
      <c r="J29" s="132"/>
      <c r="K29" s="141"/>
      <c r="L29" s="132"/>
      <c r="M29" s="132"/>
      <c r="N29" s="153"/>
      <c r="O29" s="132"/>
      <c r="P29" s="132"/>
      <c r="Q29" s="128"/>
      <c r="R29" s="128"/>
      <c r="S29" s="128"/>
      <c r="T29" s="128"/>
      <c r="U29" s="128"/>
      <c r="V29" s="128"/>
      <c r="W29" s="128"/>
      <c r="X29" s="128"/>
      <c r="Y29" s="128"/>
      <c r="Z29" s="128"/>
      <c r="AA29" s="128"/>
      <c r="AB29" s="128"/>
      <c r="AC29" s="128"/>
      <c r="AD29" s="128"/>
      <c r="AE29" s="128"/>
      <c r="AF29" s="128"/>
      <c r="AG29" s="128"/>
      <c r="AH29" s="128"/>
      <c r="AI29" s="128"/>
      <c r="AJ29" s="128"/>
      <c r="AK29" s="128"/>
      <c r="AL29" s="128"/>
      <c r="AM29" s="128"/>
      <c r="AN29" s="128"/>
      <c r="AO29" s="128"/>
      <c r="AP29" s="128"/>
      <c r="AQ29" s="128"/>
      <c r="AR29" s="128"/>
      <c r="AS29" s="128"/>
      <c r="AT29" s="128"/>
      <c r="AU29" s="128"/>
      <c r="AV29" s="128"/>
      <c r="AW29" s="128"/>
      <c r="AX29" s="128"/>
      <c r="AY29" s="128"/>
      <c r="AZ29" s="128"/>
      <c r="BA29" s="128"/>
      <c r="BB29" s="128"/>
      <c r="BC29" s="128"/>
      <c r="BD29" s="128"/>
      <c r="BE29" s="128"/>
      <c r="BF29" s="128"/>
    </row>
    <row r="30" spans="1:58" s="147" customFormat="1">
      <c r="A30" s="132" t="str">
        <f>'FSAW 2.1.2_obj.VAR'!B27</f>
        <v>f2</v>
      </c>
      <c r="B30" s="143">
        <f>'FSAW 2.1.2_obj.VAR'!AI27</f>
        <v>0.03</v>
      </c>
      <c r="C30" s="132"/>
      <c r="D30" s="149"/>
      <c r="E30" s="128"/>
      <c r="F30" s="128"/>
      <c r="G30" s="128"/>
      <c r="H30" s="128"/>
      <c r="I30" s="128"/>
      <c r="J30" s="128"/>
      <c r="K30" s="128"/>
      <c r="L30" s="128"/>
      <c r="M30" s="128"/>
      <c r="N30" s="128"/>
      <c r="O30" s="128"/>
      <c r="P30" s="128"/>
      <c r="Q30" s="128"/>
      <c r="R30" s="128"/>
      <c r="S30" s="128"/>
      <c r="T30" s="128"/>
      <c r="U30" s="128"/>
      <c r="V30" s="128"/>
      <c r="W30" s="128"/>
      <c r="X30" s="128"/>
      <c r="Y30" s="128"/>
      <c r="Z30" s="128"/>
      <c r="AA30" s="128"/>
      <c r="AB30" s="128"/>
      <c r="AC30" s="128"/>
      <c r="AD30" s="128"/>
      <c r="AE30" s="128"/>
      <c r="AF30" s="128"/>
      <c r="AG30" s="128"/>
      <c r="AH30" s="128"/>
      <c r="AI30" s="128"/>
      <c r="AJ30" s="128"/>
      <c r="AK30" s="128"/>
      <c r="AL30" s="128"/>
      <c r="AM30" s="128"/>
      <c r="AN30" s="128"/>
      <c r="AO30" s="128"/>
      <c r="AP30" s="128"/>
      <c r="AQ30" s="128"/>
      <c r="AR30" s="128"/>
      <c r="AS30" s="128"/>
      <c r="AT30" s="128"/>
      <c r="AU30" s="128"/>
      <c r="AV30" s="128"/>
      <c r="AW30" s="128"/>
      <c r="AX30" s="128"/>
      <c r="AY30" s="128"/>
      <c r="AZ30" s="128"/>
      <c r="BA30" s="128"/>
      <c r="BB30" s="128"/>
      <c r="BC30" s="128"/>
      <c r="BD30" s="128"/>
      <c r="BE30" s="128"/>
      <c r="BF30" s="128"/>
    </row>
    <row r="31" spans="1:58" s="147" customFormat="1">
      <c r="A31" s="132" t="str">
        <f>'FSAW 2.1.2_obj.VAR'!B28</f>
        <v>f3</v>
      </c>
      <c r="B31" s="143">
        <f>'FSAW 2.1.2_obj.VAR'!AI28</f>
        <v>0.03</v>
      </c>
      <c r="C31" s="132"/>
      <c r="D31" s="149"/>
      <c r="E31" s="128"/>
      <c r="F31" s="128"/>
      <c r="G31" s="128"/>
      <c r="H31" s="128"/>
      <c r="I31" s="128"/>
      <c r="J31" s="128"/>
      <c r="K31" s="128"/>
      <c r="L31" s="128"/>
      <c r="M31" s="128"/>
      <c r="N31" s="128"/>
      <c r="O31" s="128"/>
      <c r="P31" s="128"/>
      <c r="Q31" s="128"/>
      <c r="R31" s="128"/>
      <c r="S31" s="128"/>
      <c r="T31" s="128"/>
      <c r="U31" s="128"/>
      <c r="V31" s="128"/>
      <c r="W31" s="128"/>
      <c r="X31" s="128"/>
      <c r="Y31" s="128"/>
      <c r="Z31" s="128"/>
      <c r="AA31" s="128"/>
      <c r="AB31" s="128"/>
      <c r="AC31" s="128"/>
      <c r="AD31" s="128"/>
      <c r="AE31" s="128"/>
      <c r="AF31" s="128"/>
      <c r="AG31" s="128"/>
      <c r="AH31" s="128"/>
      <c r="AI31" s="128"/>
      <c r="AJ31" s="128"/>
      <c r="AK31" s="128"/>
      <c r="AL31" s="128"/>
      <c r="AM31" s="128"/>
      <c r="AN31" s="128"/>
      <c r="AO31" s="128"/>
      <c r="AP31" s="128"/>
      <c r="AQ31" s="128"/>
      <c r="AR31" s="128"/>
      <c r="AS31" s="128"/>
      <c r="AT31" s="128"/>
      <c r="AU31" s="128"/>
      <c r="AV31" s="128"/>
      <c r="AW31" s="128"/>
      <c r="AX31" s="128"/>
      <c r="AY31" s="128"/>
      <c r="AZ31" s="128"/>
      <c r="BA31" s="128"/>
      <c r="BB31" s="128"/>
      <c r="BC31" s="128"/>
      <c r="BD31" s="128"/>
      <c r="BE31" s="128"/>
      <c r="BF31" s="128"/>
    </row>
    <row r="32" spans="1:58" s="148" customFormat="1">
      <c r="A32" s="132" t="str">
        <f>'FSAW 2.1.2_obj.VAR'!B33</f>
        <v>b3</v>
      </c>
      <c r="B32" s="143">
        <f>'FSAW 2.1.2_obj.VAR'!AI33</f>
        <v>2.8333333333333335E-2</v>
      </c>
      <c r="C32" s="132"/>
      <c r="D32" s="149"/>
      <c r="E32" s="128"/>
      <c r="F32" s="128"/>
      <c r="G32" s="128"/>
      <c r="H32" s="128"/>
      <c r="I32" s="128"/>
      <c r="J32" s="128"/>
      <c r="K32" s="128"/>
      <c r="L32" s="128"/>
      <c r="M32" s="128"/>
      <c r="N32" s="128"/>
      <c r="O32" s="128"/>
      <c r="P32" s="128"/>
      <c r="Q32" s="128"/>
      <c r="R32" s="128"/>
      <c r="S32" s="128"/>
      <c r="T32" s="128"/>
      <c r="U32" s="128"/>
      <c r="V32" s="128"/>
      <c r="W32" s="128"/>
      <c r="X32" s="128"/>
      <c r="Y32" s="128"/>
      <c r="Z32" s="128"/>
      <c r="AA32" s="128"/>
      <c r="AB32" s="128"/>
      <c r="AC32" s="128"/>
      <c r="AD32" s="128"/>
      <c r="AE32" s="128"/>
      <c r="AF32" s="128"/>
      <c r="AG32" s="128"/>
      <c r="AH32" s="128"/>
      <c r="AI32" s="128"/>
      <c r="AJ32" s="128"/>
      <c r="AK32" s="128"/>
      <c r="AL32" s="128"/>
      <c r="AM32" s="128"/>
      <c r="AN32" s="128"/>
      <c r="AO32" s="128"/>
      <c r="AP32" s="128"/>
      <c r="AQ32" s="128"/>
      <c r="AR32" s="128"/>
      <c r="AS32" s="128"/>
      <c r="AT32" s="128"/>
      <c r="AU32" s="128"/>
      <c r="AV32" s="128"/>
      <c r="AW32" s="128"/>
      <c r="AX32" s="128"/>
      <c r="AY32" s="128"/>
      <c r="AZ32" s="128"/>
      <c r="BA32" s="128"/>
      <c r="BB32" s="128"/>
      <c r="BC32" s="128"/>
      <c r="BD32" s="128"/>
      <c r="BE32" s="128"/>
      <c r="BF32" s="128"/>
    </row>
    <row r="33" spans="1:60" s="148" customFormat="1">
      <c r="A33" s="132" t="str">
        <f>'FSAW 2.1.2_obj.VAR'!B36</f>
        <v>e7</v>
      </c>
      <c r="B33" s="143">
        <f>'FSAW 2.1.2_obj.VAR'!AI36</f>
        <v>2.8333333333333335E-2</v>
      </c>
      <c r="C33" s="132"/>
      <c r="D33" s="149"/>
      <c r="E33" s="128"/>
      <c r="F33" s="128"/>
      <c r="G33" s="128"/>
      <c r="H33" s="128"/>
      <c r="I33" s="128"/>
      <c r="J33" s="128"/>
      <c r="K33" s="128"/>
      <c r="L33" s="128"/>
      <c r="M33" s="128"/>
      <c r="N33" s="128"/>
      <c r="O33" s="128"/>
      <c r="P33" s="128"/>
      <c r="Q33" s="128"/>
      <c r="R33" s="128"/>
      <c r="S33" s="128"/>
      <c r="T33" s="128"/>
      <c r="U33" s="128"/>
      <c r="V33" s="128"/>
      <c r="W33" s="128"/>
      <c r="X33" s="128"/>
      <c r="Y33" s="128"/>
      <c r="Z33" s="128"/>
      <c r="AA33" s="128"/>
      <c r="AB33" s="128"/>
      <c r="AC33" s="128"/>
      <c r="AD33" s="128"/>
      <c r="AE33" s="128"/>
      <c r="AF33" s="128"/>
      <c r="AG33" s="128"/>
      <c r="AH33" s="128"/>
      <c r="AI33" s="128"/>
      <c r="AJ33" s="128"/>
      <c r="AK33" s="128"/>
      <c r="AL33" s="128"/>
      <c r="AM33" s="128"/>
      <c r="AN33" s="128"/>
      <c r="AO33" s="128"/>
      <c r="AP33" s="128"/>
      <c r="AQ33" s="128"/>
      <c r="AR33" s="128"/>
      <c r="AS33" s="128"/>
      <c r="AT33" s="128"/>
      <c r="AU33" s="128"/>
      <c r="AV33" s="128"/>
      <c r="AW33" s="128"/>
      <c r="AX33" s="128"/>
      <c r="AY33" s="128"/>
      <c r="AZ33" s="128"/>
      <c r="BA33" s="128"/>
      <c r="BB33" s="128"/>
      <c r="BC33" s="128"/>
      <c r="BD33" s="128"/>
      <c r="BE33" s="128"/>
      <c r="BF33" s="128"/>
    </row>
    <row r="34" spans="1:60" s="148" customFormat="1">
      <c r="A34" s="132" t="str">
        <f>'FSAW 2.1.2_obj.VAR'!B48</f>
        <v>d4</v>
      </c>
      <c r="B34" s="143">
        <f>'FSAW 2.1.2_obj.VAR'!AI48</f>
        <v>1.1666666666666667E-2</v>
      </c>
      <c r="C34" s="132"/>
      <c r="D34" s="149"/>
      <c r="E34" s="128"/>
      <c r="F34" s="128"/>
      <c r="G34" s="128"/>
      <c r="H34" s="128"/>
      <c r="I34" s="128"/>
      <c r="J34" s="128"/>
      <c r="K34" s="128"/>
      <c r="L34" s="128"/>
      <c r="M34" s="128"/>
      <c r="N34" s="128"/>
      <c r="O34" s="128"/>
      <c r="P34" s="128"/>
      <c r="Q34" s="128"/>
      <c r="R34" s="128"/>
      <c r="S34" s="128"/>
      <c r="T34" s="128"/>
      <c r="U34" s="128"/>
      <c r="V34" s="128"/>
      <c r="W34" s="128"/>
      <c r="X34" s="128"/>
      <c r="Y34" s="128"/>
      <c r="Z34" s="128"/>
      <c r="AA34" s="128"/>
      <c r="AB34" s="128"/>
      <c r="AC34" s="128"/>
      <c r="AD34" s="128"/>
      <c r="AE34" s="128"/>
      <c r="AF34" s="128"/>
      <c r="AG34" s="128"/>
      <c r="AH34" s="128"/>
      <c r="AI34" s="128"/>
      <c r="AJ34" s="128"/>
      <c r="AK34" s="128"/>
      <c r="AL34" s="128"/>
      <c r="AM34" s="128"/>
      <c r="AN34" s="128"/>
      <c r="AO34" s="128"/>
      <c r="AP34" s="128"/>
      <c r="AQ34" s="128"/>
      <c r="AR34" s="128"/>
      <c r="AS34" s="128"/>
      <c r="AT34" s="128"/>
      <c r="AU34" s="128"/>
      <c r="AV34" s="128"/>
      <c r="AW34" s="128"/>
      <c r="AX34" s="128"/>
      <c r="AY34" s="128"/>
      <c r="AZ34" s="128"/>
      <c r="BA34" s="128"/>
      <c r="BB34" s="128"/>
      <c r="BC34" s="128"/>
      <c r="BD34" s="128"/>
      <c r="BE34" s="128"/>
      <c r="BF34" s="128"/>
    </row>
    <row r="35" spans="1:60" s="148" customFormat="1">
      <c r="A35" s="132" t="str">
        <f>'FSAW 2.1.2_obj.VAR'!B34</f>
        <v>b5</v>
      </c>
      <c r="B35" s="143">
        <f>'FSAW 2.1.2_obj.VAR'!AI34</f>
        <v>0.02</v>
      </c>
      <c r="C35" s="132"/>
      <c r="D35" s="149"/>
      <c r="E35" s="128"/>
      <c r="F35" s="128"/>
      <c r="G35" s="128"/>
      <c r="H35" s="128"/>
      <c r="I35" s="128"/>
      <c r="J35" s="128"/>
      <c r="K35" s="128"/>
      <c r="L35" s="128"/>
      <c r="M35" s="128"/>
      <c r="N35" s="128"/>
      <c r="O35" s="128"/>
      <c r="P35" s="128"/>
      <c r="Q35" s="128"/>
      <c r="R35" s="128"/>
      <c r="S35" s="128"/>
      <c r="T35" s="128"/>
      <c r="U35" s="128"/>
      <c r="V35" s="128"/>
      <c r="W35" s="128"/>
      <c r="X35" s="128"/>
      <c r="Y35" s="128"/>
      <c r="Z35" s="128"/>
      <c r="AA35" s="128"/>
      <c r="AB35" s="128"/>
      <c r="AC35" s="128"/>
      <c r="AD35" s="128"/>
      <c r="AE35" s="128"/>
      <c r="AF35" s="128"/>
      <c r="AG35" s="128"/>
      <c r="AH35" s="128"/>
      <c r="AI35" s="128"/>
      <c r="AJ35" s="128"/>
      <c r="AK35" s="128"/>
      <c r="AL35" s="128"/>
      <c r="AM35" s="128"/>
      <c r="AN35" s="128"/>
      <c r="AO35" s="128"/>
      <c r="AP35" s="128"/>
      <c r="AQ35" s="128"/>
      <c r="AR35" s="128"/>
      <c r="AS35" s="128"/>
      <c r="AT35" s="128"/>
      <c r="AU35" s="128"/>
      <c r="AV35" s="128"/>
      <c r="AW35" s="128"/>
      <c r="AX35" s="128"/>
      <c r="AY35" s="128"/>
      <c r="AZ35" s="128"/>
      <c r="BA35" s="128"/>
      <c r="BB35" s="128"/>
      <c r="BC35" s="128"/>
      <c r="BD35" s="128"/>
      <c r="BE35" s="128"/>
      <c r="BF35" s="128"/>
    </row>
    <row r="36" spans="1:60" s="148" customFormat="1">
      <c r="A36" s="132" t="str">
        <f>'FSAW 2.1.2_obj.VAR'!B10</f>
        <v>a1</v>
      </c>
      <c r="B36" s="143">
        <f>'FSAW 2.1.2_obj.VAR'!AI10</f>
        <v>0</v>
      </c>
      <c r="C36" s="132"/>
      <c r="D36" s="149"/>
      <c r="E36" s="128"/>
      <c r="F36" s="128"/>
      <c r="G36" s="128"/>
      <c r="H36" s="128"/>
      <c r="I36" s="128"/>
      <c r="J36" s="128"/>
      <c r="K36" s="128"/>
      <c r="L36" s="128"/>
      <c r="M36" s="128"/>
      <c r="N36" s="128"/>
      <c r="O36" s="128"/>
      <c r="P36" s="128"/>
      <c r="Q36" s="128"/>
      <c r="R36" s="128"/>
      <c r="S36" s="128"/>
      <c r="T36" s="128"/>
      <c r="U36" s="128"/>
      <c r="V36" s="128"/>
      <c r="W36" s="128"/>
      <c r="X36" s="128"/>
      <c r="Y36" s="128"/>
      <c r="Z36" s="128"/>
      <c r="AA36" s="128"/>
      <c r="AB36" s="128"/>
      <c r="AC36" s="128"/>
      <c r="AD36" s="128"/>
      <c r="AE36" s="128"/>
      <c r="AF36" s="128"/>
      <c r="AG36" s="128"/>
      <c r="AH36" s="128"/>
      <c r="AI36" s="128"/>
      <c r="AJ36" s="128"/>
      <c r="AK36" s="128"/>
      <c r="AL36" s="128"/>
      <c r="AM36" s="128"/>
      <c r="AN36" s="128"/>
      <c r="AO36" s="128"/>
      <c r="AP36" s="128"/>
      <c r="AQ36" s="128"/>
      <c r="AR36" s="128"/>
      <c r="AS36" s="128"/>
      <c r="AT36" s="128"/>
      <c r="AU36" s="128"/>
      <c r="AV36" s="128"/>
      <c r="AW36" s="128"/>
      <c r="AX36" s="128"/>
      <c r="AY36" s="128"/>
      <c r="AZ36" s="128"/>
      <c r="BA36" s="128"/>
      <c r="BB36" s="128"/>
      <c r="BC36" s="128"/>
      <c r="BD36" s="128"/>
      <c r="BE36" s="128"/>
      <c r="BF36" s="128"/>
    </row>
    <row r="37" spans="1:60" s="148" customFormat="1">
      <c r="A37" s="132" t="str">
        <f>'FSAW 2.1.2_obj.VAR'!B16</f>
        <v>h1</v>
      </c>
      <c r="B37" s="143">
        <f>'FSAW 2.1.2_obj.VAR'!AI16</f>
        <v>0</v>
      </c>
      <c r="C37" s="132"/>
      <c r="D37" s="149"/>
      <c r="E37" s="128"/>
      <c r="F37" s="128"/>
      <c r="G37" s="128"/>
      <c r="H37" s="128"/>
      <c r="I37" s="128"/>
      <c r="J37" s="128"/>
      <c r="K37" s="128"/>
      <c r="L37" s="128"/>
      <c r="M37" s="128"/>
      <c r="N37" s="128"/>
      <c r="O37" s="128"/>
      <c r="P37" s="128"/>
      <c r="Q37" s="128"/>
      <c r="R37" s="128"/>
      <c r="S37" s="128"/>
      <c r="T37" s="128"/>
      <c r="U37" s="128"/>
      <c r="V37" s="128"/>
      <c r="W37" s="128"/>
      <c r="X37" s="128"/>
      <c r="Y37" s="128"/>
      <c r="Z37" s="128"/>
      <c r="AA37" s="128"/>
      <c r="AB37" s="128"/>
      <c r="AC37" s="128"/>
      <c r="AD37" s="128"/>
      <c r="AE37" s="128"/>
      <c r="AF37" s="128"/>
      <c r="AG37" s="128"/>
      <c r="AH37" s="128"/>
      <c r="AI37" s="128"/>
      <c r="AJ37" s="128"/>
      <c r="AK37" s="128"/>
      <c r="AL37" s="128"/>
      <c r="AM37" s="128"/>
      <c r="AN37" s="128"/>
      <c r="AO37" s="128"/>
      <c r="AP37" s="128"/>
      <c r="AQ37" s="128"/>
      <c r="AR37" s="128"/>
      <c r="AS37" s="128"/>
      <c r="AT37" s="128"/>
      <c r="AU37" s="128"/>
      <c r="AV37" s="128"/>
      <c r="AW37" s="128"/>
      <c r="AX37" s="128"/>
      <c r="AY37" s="128"/>
      <c r="AZ37" s="128"/>
      <c r="BA37" s="128"/>
      <c r="BB37" s="128"/>
      <c r="BC37" s="128"/>
      <c r="BD37" s="128"/>
      <c r="BE37" s="128"/>
      <c r="BF37" s="128"/>
    </row>
    <row r="38" spans="1:60" s="148" customFormat="1">
      <c r="A38" s="132" t="str">
        <f>'FSAW 2.1.2_obj.VAR'!B20</f>
        <v>e1</v>
      </c>
      <c r="B38" s="143">
        <f>'FSAW 2.1.2_obj.VAR'!AI20</f>
        <v>0</v>
      </c>
      <c r="C38" s="132"/>
      <c r="D38" s="149"/>
      <c r="E38" s="128"/>
      <c r="F38" s="128"/>
      <c r="G38" s="128"/>
      <c r="H38" s="128"/>
      <c r="I38" s="128"/>
      <c r="J38" s="128"/>
      <c r="K38" s="128"/>
      <c r="L38" s="128"/>
      <c r="M38" s="128"/>
      <c r="N38" s="128"/>
      <c r="O38" s="128"/>
      <c r="P38" s="128"/>
      <c r="Q38" s="128"/>
      <c r="R38" s="128"/>
      <c r="S38" s="128"/>
      <c r="T38" s="128"/>
      <c r="U38" s="128"/>
      <c r="V38" s="128"/>
      <c r="W38" s="128"/>
      <c r="X38" s="128"/>
      <c r="Y38" s="128"/>
      <c r="Z38" s="128"/>
      <c r="AA38" s="128"/>
      <c r="AB38" s="128"/>
      <c r="AC38" s="128"/>
      <c r="AD38" s="128"/>
      <c r="AE38" s="128"/>
      <c r="AF38" s="128"/>
      <c r="AG38" s="128"/>
      <c r="AH38" s="128"/>
      <c r="AI38" s="128"/>
      <c r="AJ38" s="128"/>
      <c r="AK38" s="128"/>
      <c r="AL38" s="128"/>
      <c r="AM38" s="128"/>
      <c r="AN38" s="128"/>
      <c r="AO38" s="128"/>
      <c r="AP38" s="128"/>
      <c r="AQ38" s="128"/>
      <c r="AR38" s="128"/>
      <c r="AS38" s="128"/>
      <c r="AT38" s="128"/>
      <c r="AU38" s="128"/>
      <c r="AV38" s="128"/>
      <c r="AW38" s="128"/>
      <c r="AX38" s="128"/>
      <c r="AY38" s="128"/>
      <c r="AZ38" s="128"/>
      <c r="BA38" s="128"/>
      <c r="BB38" s="128"/>
      <c r="BC38" s="128"/>
      <c r="BD38" s="128"/>
      <c r="BE38" s="128"/>
      <c r="BF38" s="128"/>
    </row>
    <row r="39" spans="1:60" s="154" customFormat="1">
      <c r="A39" s="132" t="str">
        <f>'FSAW 2.1.2_obj.VAR'!B21</f>
        <v>e2</v>
      </c>
      <c r="B39" s="143">
        <f>'FSAW 2.1.2_obj.VAR'!AI21</f>
        <v>0</v>
      </c>
      <c r="C39" s="132"/>
      <c r="D39" s="149"/>
      <c r="E39" s="128"/>
      <c r="F39" s="128"/>
      <c r="G39" s="128"/>
      <c r="H39" s="128"/>
      <c r="I39" s="128"/>
      <c r="J39" s="128"/>
      <c r="K39" s="128"/>
      <c r="L39" s="128"/>
      <c r="M39" s="128"/>
      <c r="N39" s="128"/>
      <c r="O39" s="128"/>
      <c r="P39" s="128"/>
      <c r="Q39" s="128"/>
      <c r="R39" s="128"/>
      <c r="S39" s="128"/>
      <c r="T39" s="128"/>
      <c r="U39" s="128"/>
      <c r="V39" s="128"/>
      <c r="W39" s="128"/>
      <c r="X39" s="128"/>
      <c r="Y39" s="128"/>
      <c r="Z39" s="128"/>
      <c r="AA39" s="128"/>
      <c r="AB39" s="128"/>
      <c r="AC39" s="128"/>
      <c r="AD39" s="128"/>
      <c r="AE39" s="128"/>
      <c r="AF39" s="128"/>
      <c r="AG39" s="128"/>
      <c r="AH39" s="128"/>
      <c r="AI39" s="128"/>
      <c r="AJ39" s="128"/>
      <c r="AK39" s="128"/>
      <c r="AL39" s="128"/>
      <c r="AM39" s="128"/>
      <c r="AN39" s="128"/>
      <c r="AO39" s="128"/>
      <c r="AP39" s="128"/>
      <c r="AQ39" s="128"/>
      <c r="AR39" s="128"/>
      <c r="AS39" s="128"/>
      <c r="AT39" s="128"/>
      <c r="AU39" s="128"/>
      <c r="AV39" s="128"/>
      <c r="AW39" s="128"/>
      <c r="AX39" s="128"/>
      <c r="AY39" s="128"/>
      <c r="AZ39" s="128"/>
      <c r="BA39" s="128"/>
      <c r="BB39" s="128"/>
      <c r="BC39" s="128"/>
      <c r="BD39" s="128"/>
      <c r="BE39" s="128"/>
      <c r="BF39" s="128"/>
    </row>
    <row r="40" spans="1:60" s="154" customFormat="1">
      <c r="A40" s="132" t="str">
        <f>'FSAW 2.1.2_obj.VAR'!B25</f>
        <v>b4</v>
      </c>
      <c r="B40" s="143">
        <f>'FSAW 2.1.2_obj.VAR'!AI25</f>
        <v>0</v>
      </c>
      <c r="C40" s="132"/>
      <c r="D40" s="149"/>
      <c r="E40" s="128"/>
      <c r="F40" s="128"/>
      <c r="G40" s="128"/>
      <c r="H40" s="128"/>
      <c r="I40" s="128"/>
      <c r="J40" s="128"/>
      <c r="K40" s="128"/>
      <c r="L40" s="128"/>
      <c r="M40" s="128"/>
      <c r="N40" s="128"/>
      <c r="O40" s="128"/>
      <c r="P40" s="128"/>
      <c r="Q40" s="128"/>
      <c r="R40" s="128"/>
      <c r="S40" s="128"/>
      <c r="T40" s="128"/>
      <c r="U40" s="128"/>
      <c r="V40" s="128"/>
      <c r="W40" s="128"/>
      <c r="X40" s="128"/>
      <c r="Y40" s="128"/>
      <c r="Z40" s="128"/>
      <c r="AA40" s="128"/>
      <c r="AB40" s="128"/>
      <c r="AC40" s="128"/>
      <c r="AD40" s="128"/>
      <c r="AE40" s="128"/>
      <c r="AF40" s="128"/>
      <c r="AG40" s="128"/>
      <c r="AH40" s="128"/>
      <c r="AI40" s="128"/>
      <c r="AJ40" s="128"/>
      <c r="AK40" s="128"/>
      <c r="AL40" s="128"/>
      <c r="AM40" s="128"/>
      <c r="AN40" s="128"/>
      <c r="AO40" s="128"/>
      <c r="AP40" s="128"/>
      <c r="AQ40" s="128"/>
      <c r="AR40" s="128"/>
      <c r="AS40" s="128"/>
      <c r="AT40" s="128"/>
      <c r="AU40" s="128"/>
      <c r="AV40" s="128"/>
      <c r="AW40" s="128"/>
      <c r="AX40" s="128"/>
      <c r="AY40" s="128"/>
      <c r="AZ40" s="128"/>
      <c r="BA40" s="128"/>
      <c r="BB40" s="128"/>
      <c r="BC40" s="128"/>
      <c r="BD40" s="128"/>
      <c r="BE40" s="128"/>
      <c r="BF40" s="128"/>
    </row>
    <row r="41" spans="1:60" s="148" customFormat="1">
      <c r="A41" s="132" t="str">
        <f>'FSAW 2.1.2_obj.VAR'!B26</f>
        <v>e5</v>
      </c>
      <c r="B41" s="143">
        <f>'FSAW 2.1.2_obj.VAR'!AI26</f>
        <v>0</v>
      </c>
      <c r="C41" s="132"/>
      <c r="D41" s="149"/>
      <c r="E41" s="128"/>
      <c r="F41" s="128"/>
      <c r="G41" s="128"/>
      <c r="H41" s="128"/>
      <c r="I41" s="128"/>
      <c r="J41" s="128"/>
      <c r="K41" s="128"/>
      <c r="L41" s="128"/>
      <c r="M41" s="128"/>
      <c r="N41" s="128"/>
      <c r="O41" s="128"/>
      <c r="P41" s="128"/>
      <c r="Q41" s="128"/>
      <c r="R41" s="128"/>
      <c r="S41" s="128"/>
      <c r="T41" s="128"/>
      <c r="U41" s="128"/>
      <c r="V41" s="128"/>
      <c r="W41" s="128"/>
      <c r="X41" s="128"/>
      <c r="Y41" s="128"/>
      <c r="Z41" s="128"/>
      <c r="AA41" s="128"/>
      <c r="AB41" s="128"/>
      <c r="AC41" s="128"/>
      <c r="AD41" s="128"/>
      <c r="AE41" s="128"/>
      <c r="AF41" s="128"/>
      <c r="AG41" s="128"/>
      <c r="AH41" s="128"/>
      <c r="AI41" s="128"/>
      <c r="AJ41" s="128"/>
      <c r="AK41" s="128"/>
      <c r="AL41" s="128"/>
      <c r="AM41" s="128"/>
      <c r="AN41" s="128"/>
      <c r="AO41" s="128"/>
      <c r="AP41" s="128"/>
      <c r="AQ41" s="128"/>
      <c r="AR41" s="128"/>
      <c r="AS41" s="128"/>
      <c r="AT41" s="128"/>
      <c r="AU41" s="128"/>
      <c r="AV41" s="128"/>
      <c r="AW41" s="128"/>
      <c r="AX41" s="128"/>
      <c r="AY41" s="128"/>
      <c r="AZ41" s="128"/>
      <c r="BA41" s="128"/>
      <c r="BB41" s="128"/>
      <c r="BC41" s="128"/>
      <c r="BD41" s="128"/>
      <c r="BE41" s="128"/>
      <c r="BF41" s="128"/>
    </row>
    <row r="42" spans="1:60" s="154" customFormat="1">
      <c r="A42" s="132" t="str">
        <f>'FSAW 2.1.2_obj.VAR'!B35</f>
        <v>d3</v>
      </c>
      <c r="B42" s="143">
        <f>'FSAW 2.1.2_obj.VAR'!AI35</f>
        <v>0</v>
      </c>
      <c r="C42" s="132"/>
      <c r="D42" s="149"/>
      <c r="E42" s="128"/>
      <c r="F42" s="128"/>
      <c r="G42" s="128"/>
      <c r="H42" s="128"/>
      <c r="I42" s="128"/>
      <c r="J42" s="128"/>
      <c r="K42" s="128"/>
      <c r="L42" s="128"/>
      <c r="M42" s="128"/>
      <c r="N42" s="128"/>
      <c r="O42" s="128"/>
      <c r="P42" s="128"/>
      <c r="Q42" s="128"/>
      <c r="R42" s="128"/>
      <c r="S42" s="128"/>
      <c r="T42" s="128"/>
      <c r="U42" s="128"/>
      <c r="V42" s="128"/>
      <c r="W42" s="128"/>
      <c r="X42" s="128"/>
      <c r="Y42" s="128"/>
      <c r="Z42" s="128"/>
      <c r="AA42" s="128"/>
      <c r="AB42" s="128"/>
      <c r="AC42" s="128"/>
      <c r="AD42" s="128"/>
      <c r="AE42" s="128"/>
      <c r="AF42" s="128"/>
      <c r="AG42" s="128"/>
      <c r="AH42" s="128"/>
      <c r="AI42" s="128"/>
      <c r="AJ42" s="128"/>
      <c r="AK42" s="128"/>
      <c r="AL42" s="128"/>
      <c r="AM42" s="128"/>
      <c r="AN42" s="128"/>
      <c r="AO42" s="128"/>
      <c r="AP42" s="128"/>
      <c r="AQ42" s="128"/>
      <c r="AR42" s="128"/>
      <c r="AS42" s="128"/>
      <c r="AT42" s="128"/>
      <c r="AU42" s="128"/>
      <c r="AV42" s="128"/>
      <c r="AW42" s="128"/>
      <c r="AX42" s="128"/>
      <c r="AY42" s="128"/>
      <c r="AZ42" s="128"/>
      <c r="BA42" s="128"/>
      <c r="BB42" s="128"/>
      <c r="BC42" s="128"/>
      <c r="BD42" s="128"/>
      <c r="BE42" s="128"/>
      <c r="BF42" s="128"/>
    </row>
    <row r="43" spans="1:60" s="154" customFormat="1">
      <c r="A43" s="132" t="str">
        <f>'FSAW 2.1.2_obj.VAR'!B38</f>
        <v>f6</v>
      </c>
      <c r="B43" s="143">
        <f>'FSAW 2.1.2_obj.VAR'!AI38</f>
        <v>0</v>
      </c>
      <c r="C43" s="132"/>
      <c r="D43" s="149"/>
      <c r="E43" s="128"/>
      <c r="F43" s="128"/>
      <c r="G43" s="128"/>
      <c r="H43" s="128"/>
      <c r="I43" s="128"/>
      <c r="J43" s="128"/>
      <c r="K43" s="128"/>
      <c r="L43" s="128"/>
      <c r="M43" s="128"/>
      <c r="N43" s="128"/>
      <c r="O43" s="128"/>
      <c r="P43" s="128"/>
      <c r="Q43" s="128"/>
      <c r="R43" s="128"/>
      <c r="S43" s="128"/>
      <c r="T43" s="128"/>
      <c r="U43" s="128"/>
      <c r="V43" s="128"/>
      <c r="W43" s="128"/>
      <c r="X43" s="128"/>
      <c r="Y43" s="128"/>
      <c r="Z43" s="128"/>
      <c r="AA43" s="128"/>
      <c r="AB43" s="128"/>
      <c r="AC43" s="128"/>
      <c r="AD43" s="128"/>
      <c r="AE43" s="128"/>
      <c r="AF43" s="128"/>
      <c r="AG43" s="128"/>
      <c r="AH43" s="128"/>
      <c r="AI43" s="128"/>
      <c r="AJ43" s="128"/>
      <c r="AK43" s="128"/>
      <c r="AL43" s="128"/>
      <c r="AM43" s="128"/>
      <c r="AN43" s="128"/>
      <c r="AO43" s="128"/>
      <c r="AP43" s="128"/>
      <c r="AQ43" s="128"/>
      <c r="AR43" s="128"/>
      <c r="AS43" s="128"/>
      <c r="AT43" s="128"/>
      <c r="AU43" s="128"/>
      <c r="AV43" s="128"/>
      <c r="AW43" s="128"/>
      <c r="AX43" s="128"/>
      <c r="AY43" s="128"/>
      <c r="AZ43" s="128"/>
      <c r="BA43" s="128"/>
      <c r="BB43" s="128"/>
      <c r="BC43" s="128"/>
      <c r="BD43" s="128"/>
      <c r="BE43" s="128"/>
      <c r="BF43" s="128"/>
    </row>
    <row r="44" spans="1:60" s="154" customFormat="1">
      <c r="A44" s="132" t="str">
        <f>'FSAW 2.1.2_obj.VAR'!B39</f>
        <v>g4</v>
      </c>
      <c r="B44" s="143">
        <f>'FSAW 2.1.2_obj.VAR'!AI39</f>
        <v>0</v>
      </c>
      <c r="C44" s="132"/>
      <c r="D44" s="470">
        <f>SUM(B9:B51)-B10-B15-B49</f>
        <v>1.2966666666666669</v>
      </c>
      <c r="E44" s="128"/>
      <c r="F44" s="128"/>
      <c r="G44" s="128"/>
      <c r="H44" s="128"/>
      <c r="I44" s="128"/>
      <c r="J44" s="132"/>
      <c r="K44" s="132"/>
      <c r="L44" s="132"/>
      <c r="M44" s="132"/>
      <c r="N44" s="128"/>
      <c r="O44" s="128"/>
      <c r="P44" s="128"/>
      <c r="Q44" s="128"/>
      <c r="R44" s="128"/>
      <c r="S44" s="128"/>
      <c r="T44" s="128"/>
      <c r="U44" s="128"/>
      <c r="V44" s="128"/>
      <c r="W44" s="128"/>
      <c r="X44" s="128"/>
      <c r="Y44" s="128"/>
      <c r="Z44" s="128"/>
      <c r="AA44" s="128"/>
      <c r="AB44" s="128"/>
      <c r="AC44" s="128"/>
      <c r="AD44" s="128"/>
      <c r="AE44" s="128"/>
      <c r="AF44" s="128"/>
      <c r="AG44" s="128"/>
      <c r="AH44" s="128"/>
      <c r="AI44" s="128"/>
      <c r="AJ44" s="128"/>
      <c r="AK44" s="128"/>
      <c r="AL44" s="128"/>
      <c r="AM44" s="128"/>
      <c r="AN44" s="128"/>
      <c r="AO44" s="128"/>
      <c r="AP44" s="128"/>
      <c r="AQ44" s="128"/>
      <c r="AR44" s="128"/>
      <c r="AS44" s="128"/>
      <c r="AT44" s="128"/>
      <c r="AU44" s="128"/>
      <c r="AV44" s="128"/>
      <c r="AW44" s="128"/>
      <c r="AX44" s="128"/>
      <c r="AY44" s="128"/>
      <c r="AZ44" s="128"/>
      <c r="BA44" s="128"/>
      <c r="BB44" s="128"/>
      <c r="BC44" s="128"/>
      <c r="BD44" s="128"/>
      <c r="BE44" s="128"/>
      <c r="BF44" s="126"/>
      <c r="BG44" s="126"/>
      <c r="BH44" s="126"/>
    </row>
    <row r="45" spans="1:60" s="155" customFormat="1">
      <c r="A45" s="132" t="str">
        <f>'FSAW 2.1.2_obj.VAR'!B42</f>
        <v>h2</v>
      </c>
      <c r="B45" s="143">
        <f>'FSAW 2.1.2_obj.VAR'!AI42</f>
        <v>0</v>
      </c>
      <c r="C45" s="132"/>
      <c r="D45" s="470">
        <f>SUM(D55:D98)-D56-D58-D60</f>
        <v>0.89416666666666644</v>
      </c>
      <c r="E45" s="128"/>
      <c r="F45" s="128"/>
      <c r="G45" s="128"/>
      <c r="H45" s="128"/>
      <c r="I45" s="128"/>
      <c r="J45" s="132"/>
      <c r="K45" s="132"/>
      <c r="L45" s="132"/>
      <c r="M45" s="132"/>
      <c r="N45" s="128"/>
      <c r="O45" s="128"/>
      <c r="P45" s="128"/>
      <c r="Q45" s="128"/>
      <c r="R45" s="128"/>
      <c r="S45" s="128"/>
      <c r="T45" s="128"/>
      <c r="U45" s="128"/>
      <c r="V45" s="128"/>
      <c r="W45" s="128"/>
      <c r="X45" s="128"/>
      <c r="Y45" s="128"/>
      <c r="Z45" s="128"/>
      <c r="AA45" s="128"/>
      <c r="AB45" s="128"/>
      <c r="AC45" s="128"/>
      <c r="AD45" s="128"/>
      <c r="AE45" s="128"/>
      <c r="AF45" s="128"/>
      <c r="AG45" s="128"/>
      <c r="AH45" s="128"/>
      <c r="AI45" s="128"/>
      <c r="AJ45" s="128"/>
      <c r="AK45" s="128"/>
      <c r="AL45" s="128"/>
      <c r="AM45" s="128"/>
      <c r="AN45" s="128"/>
      <c r="AO45" s="128"/>
      <c r="AP45" s="128"/>
      <c r="AQ45" s="128"/>
      <c r="AR45" s="128"/>
      <c r="AS45" s="128"/>
      <c r="AT45" s="128"/>
      <c r="AU45" s="128"/>
      <c r="AV45" s="128"/>
      <c r="AW45" s="128"/>
      <c r="AX45" s="128"/>
      <c r="AY45" s="128"/>
      <c r="AZ45" s="128"/>
      <c r="BA45" s="128"/>
      <c r="BB45" s="128"/>
      <c r="BC45" s="128"/>
      <c r="BD45" s="128"/>
      <c r="BE45" s="128"/>
      <c r="BF45" s="126"/>
      <c r="BG45" s="126"/>
      <c r="BH45" s="126"/>
    </row>
    <row r="46" spans="1:60" s="155" customFormat="1">
      <c r="A46" s="132" t="str">
        <f>'FSAW 2.1.2_obj.VAR'!B43</f>
        <v>h4</v>
      </c>
      <c r="B46" s="143">
        <f>'FSAW 2.1.2_obj.VAR'!AI43</f>
        <v>0</v>
      </c>
      <c r="C46" s="132"/>
      <c r="D46" s="136"/>
      <c r="E46" s="128"/>
      <c r="F46" s="128"/>
      <c r="G46" s="128"/>
      <c r="H46" s="128"/>
      <c r="I46" s="128"/>
      <c r="J46" s="132"/>
      <c r="K46" s="132"/>
      <c r="L46" s="132"/>
      <c r="M46" s="132"/>
      <c r="N46" s="128"/>
      <c r="O46" s="128"/>
      <c r="P46" s="128"/>
      <c r="Q46" s="128"/>
      <c r="R46" s="128"/>
      <c r="S46" s="128"/>
      <c r="T46" s="128"/>
      <c r="U46" s="128"/>
      <c r="V46" s="128"/>
      <c r="W46" s="128"/>
      <c r="X46" s="128"/>
      <c r="Y46" s="128"/>
      <c r="Z46" s="128"/>
      <c r="AA46" s="128"/>
      <c r="AB46" s="128"/>
      <c r="AC46" s="128"/>
      <c r="AD46" s="128"/>
      <c r="AE46" s="128"/>
      <c r="AF46" s="128"/>
      <c r="AG46" s="128"/>
      <c r="AH46" s="128"/>
      <c r="AI46" s="128"/>
      <c r="AJ46" s="128"/>
      <c r="AK46" s="128"/>
      <c r="AL46" s="128"/>
      <c r="AM46" s="128"/>
      <c r="AN46" s="128"/>
      <c r="AO46" s="128"/>
      <c r="AP46" s="128"/>
      <c r="AQ46" s="128"/>
      <c r="AR46" s="128"/>
      <c r="AS46" s="128"/>
      <c r="AT46" s="128"/>
      <c r="AU46" s="128"/>
      <c r="AV46" s="128"/>
      <c r="AW46" s="128"/>
      <c r="AX46" s="128"/>
      <c r="AY46" s="128"/>
      <c r="AZ46" s="128"/>
      <c r="BA46" s="128"/>
      <c r="BB46" s="128"/>
      <c r="BC46" s="128"/>
      <c r="BD46" s="128"/>
      <c r="BE46" s="128"/>
      <c r="BF46" s="126"/>
      <c r="BG46" s="126"/>
      <c r="BH46" s="126"/>
    </row>
    <row r="47" spans="1:60" s="155" customFormat="1">
      <c r="A47" s="132" t="str">
        <f>'FSAW 2.1.2_obj.VAR'!B44</f>
        <v>h5</v>
      </c>
      <c r="B47" s="143">
        <f>'FSAW 2.1.2_obj.VAR'!AI44</f>
        <v>0</v>
      </c>
      <c r="C47" s="132"/>
      <c r="D47" s="136"/>
      <c r="E47" s="128"/>
      <c r="F47" s="128"/>
      <c r="G47" s="128"/>
      <c r="H47" s="128"/>
      <c r="I47" s="128"/>
      <c r="J47" s="132"/>
      <c r="K47" s="135"/>
      <c r="L47" s="135"/>
      <c r="M47" s="135"/>
      <c r="N47" s="135"/>
      <c r="O47" s="135"/>
      <c r="P47" s="132"/>
      <c r="Q47" s="128"/>
      <c r="R47" s="128"/>
      <c r="S47" s="128"/>
      <c r="T47" s="128"/>
      <c r="U47" s="128"/>
      <c r="V47" s="128"/>
      <c r="W47" s="128"/>
      <c r="X47" s="128"/>
      <c r="Y47" s="128"/>
      <c r="Z47" s="128"/>
      <c r="AA47" s="128"/>
      <c r="AB47" s="128"/>
      <c r="AC47" s="128"/>
      <c r="AD47" s="128"/>
      <c r="AE47" s="128"/>
      <c r="AF47" s="128"/>
      <c r="AG47" s="128"/>
      <c r="AH47" s="128"/>
      <c r="AI47" s="128"/>
      <c r="AJ47" s="128"/>
      <c r="AK47" s="128"/>
      <c r="AL47" s="128"/>
      <c r="AM47" s="128"/>
      <c r="AN47" s="128"/>
      <c r="AO47" s="128"/>
      <c r="AP47" s="128"/>
      <c r="AQ47" s="128"/>
      <c r="AR47" s="128"/>
      <c r="AS47" s="128"/>
      <c r="AT47" s="128"/>
      <c r="AU47" s="128"/>
      <c r="AV47" s="128"/>
      <c r="AW47" s="128"/>
      <c r="AX47" s="128"/>
      <c r="AY47" s="128"/>
      <c r="AZ47" s="128"/>
      <c r="BA47" s="128"/>
      <c r="BB47" s="128"/>
      <c r="BC47" s="128"/>
      <c r="BD47" s="128"/>
      <c r="BE47" s="128"/>
      <c r="BF47" s="126"/>
      <c r="BG47" s="126"/>
      <c r="BH47" s="126"/>
    </row>
    <row r="48" spans="1:60" s="155" customFormat="1">
      <c r="A48" s="132" t="str">
        <f>'FSAW 2.1.2_obj.VAR'!B45</f>
        <v>h6</v>
      </c>
      <c r="B48" s="143">
        <f>'FSAW 2.1.2_obj.VAR'!AI45</f>
        <v>0</v>
      </c>
      <c r="C48" s="132"/>
      <c r="D48" s="136"/>
      <c r="E48" s="128"/>
      <c r="F48" s="128"/>
      <c r="G48" s="128"/>
      <c r="H48" s="128"/>
      <c r="I48" s="128"/>
      <c r="J48" s="132"/>
      <c r="K48" s="141"/>
      <c r="L48" s="132"/>
      <c r="M48" s="132"/>
      <c r="N48" s="153"/>
      <c r="O48" s="132"/>
      <c r="P48" s="132"/>
      <c r="Q48" s="128"/>
      <c r="R48" s="128"/>
      <c r="S48" s="128"/>
      <c r="T48" s="128"/>
      <c r="U48" s="128"/>
      <c r="V48" s="128"/>
      <c r="W48" s="128"/>
      <c r="X48" s="128"/>
      <c r="Y48" s="128"/>
      <c r="Z48" s="128"/>
      <c r="AA48" s="128"/>
      <c r="AB48" s="128"/>
      <c r="AC48" s="128"/>
      <c r="AD48" s="128"/>
      <c r="AE48" s="128"/>
      <c r="AF48" s="128"/>
      <c r="AG48" s="128"/>
      <c r="AH48" s="128"/>
      <c r="AI48" s="128"/>
      <c r="AJ48" s="128"/>
      <c r="AK48" s="128"/>
      <c r="AL48" s="128"/>
      <c r="AM48" s="128"/>
      <c r="AN48" s="128"/>
      <c r="AO48" s="128"/>
      <c r="AP48" s="128"/>
      <c r="AQ48" s="128"/>
      <c r="AR48" s="128"/>
      <c r="AS48" s="128"/>
      <c r="AT48" s="128"/>
      <c r="AU48" s="128"/>
      <c r="AV48" s="128"/>
      <c r="AW48" s="128"/>
      <c r="AX48" s="128"/>
      <c r="AY48" s="128"/>
      <c r="AZ48" s="128"/>
      <c r="BA48" s="128"/>
      <c r="BB48" s="128"/>
      <c r="BC48" s="128"/>
      <c r="BD48" s="128"/>
      <c r="BE48" s="128"/>
      <c r="BF48" s="126"/>
      <c r="BG48" s="126"/>
      <c r="BH48" s="126"/>
    </row>
    <row r="49" spans="1:69">
      <c r="A49" s="132" t="str">
        <f>'FSAW 2.1.2_obj.VAR'!B46</f>
        <v>total</v>
      </c>
      <c r="B49" s="143">
        <f>'FSAW 2.1.2_obj.VAR'!AI46</f>
        <v>0</v>
      </c>
      <c r="C49" s="132"/>
      <c r="D49" s="136"/>
      <c r="G49" s="128"/>
      <c r="H49" s="128"/>
      <c r="I49" s="128"/>
      <c r="J49" s="132"/>
      <c r="K49" s="141"/>
      <c r="L49" s="132"/>
      <c r="M49" s="132"/>
      <c r="N49" s="153"/>
      <c r="O49" s="132"/>
      <c r="P49" s="132"/>
      <c r="BF49" s="126"/>
    </row>
    <row r="50" spans="1:69">
      <c r="A50" s="132" t="str">
        <f>'FSAW 2.1.2_obj.VAR'!B47</f>
        <v>c2</v>
      </c>
      <c r="B50" s="143">
        <f>'FSAW 2.1.2_obj.VAR'!AI47</f>
        <v>0</v>
      </c>
      <c r="C50" s="132"/>
      <c r="D50" s="136"/>
      <c r="G50" s="128"/>
      <c r="H50" s="128"/>
      <c r="I50" s="128"/>
      <c r="J50" s="132"/>
      <c r="K50" s="141"/>
      <c r="L50" s="132"/>
      <c r="M50" s="132"/>
      <c r="N50" s="153"/>
      <c r="O50" s="132"/>
      <c r="P50" s="132"/>
      <c r="BF50" s="126"/>
    </row>
    <row r="51" spans="1:69">
      <c r="A51" s="132" t="str">
        <f>'FSAW 2.1.2_obj.VAR'!B40</f>
        <v>h3</v>
      </c>
      <c r="B51" s="143">
        <f>'FSAW 2.1.2_obj.VAR'!AI40</f>
        <v>0</v>
      </c>
      <c r="C51" s="132"/>
      <c r="D51" s="156" t="s">
        <v>46</v>
      </c>
      <c r="G51" s="128"/>
      <c r="H51" s="128"/>
      <c r="I51" s="128"/>
      <c r="J51" s="132"/>
      <c r="K51" s="141"/>
      <c r="L51" s="132"/>
      <c r="M51" s="132"/>
      <c r="N51" s="153"/>
      <c r="O51" s="132"/>
      <c r="P51" s="132"/>
      <c r="BF51" s="126"/>
    </row>
    <row r="52" spans="1:69">
      <c r="A52" s="132"/>
      <c r="B52" s="143"/>
      <c r="C52" s="132" t="str">
        <f>'FSAW 2.2.1_obj.VAR'!B17</f>
        <v>total</v>
      </c>
      <c r="D52" s="136">
        <f>'FSAW 2.2.1_obj.VAR'!AI17</f>
        <v>0.26500000000000001</v>
      </c>
      <c r="G52" s="128"/>
      <c r="H52" s="128"/>
      <c r="I52" s="128"/>
      <c r="J52" s="132"/>
      <c r="K52" s="141"/>
      <c r="L52" s="132"/>
      <c r="M52" s="132"/>
      <c r="N52" s="153"/>
      <c r="O52" s="132"/>
      <c r="P52" s="132"/>
      <c r="BF52" s="126"/>
    </row>
    <row r="53" spans="1:69">
      <c r="A53" s="132"/>
      <c r="B53" s="143"/>
      <c r="C53" s="132" t="str">
        <f>'FSAW 2.2.1_obj.VAR'!B31</f>
        <v>total</v>
      </c>
      <c r="D53" s="136">
        <f>'FSAW 2.2.1_obj.VAR'!AI31</f>
        <v>0.20499999999999999</v>
      </c>
      <c r="E53" s="132"/>
      <c r="F53" s="132"/>
      <c r="G53" s="132"/>
      <c r="H53" s="132"/>
      <c r="I53" s="132"/>
      <c r="J53" s="132"/>
      <c r="K53" s="141"/>
      <c r="L53" s="132"/>
      <c r="M53" s="132"/>
      <c r="N53" s="153"/>
      <c r="O53" s="132"/>
      <c r="P53" s="157"/>
      <c r="BF53" s="126"/>
    </row>
    <row r="54" spans="1:69">
      <c r="A54" s="132"/>
      <c r="B54" s="143"/>
      <c r="C54" s="132" t="str">
        <f>'FSAW 2.2.1_obj.VAR'!B9</f>
        <v>total</v>
      </c>
      <c r="D54" s="136">
        <f>'FSAW 2.2.1_obj.VAR'!AI9</f>
        <v>0.17666666666666667</v>
      </c>
      <c r="E54" s="132"/>
      <c r="F54" s="132"/>
      <c r="G54" s="132"/>
      <c r="H54" s="132"/>
      <c r="I54" s="132"/>
      <c r="J54" s="132"/>
      <c r="K54" s="132"/>
      <c r="L54" s="141"/>
      <c r="M54" s="132"/>
      <c r="N54" s="132"/>
      <c r="O54" s="153"/>
      <c r="P54" s="132"/>
      <c r="BF54" s="126"/>
    </row>
    <row r="55" spans="1:69">
      <c r="A55" s="132"/>
      <c r="B55" s="143"/>
      <c r="C55" s="132" t="str">
        <f>'FSAW 2.2.1_obj.VAR'!B14</f>
        <v>f1</v>
      </c>
      <c r="D55" s="136">
        <f>'FSAW 2.2.1_obj.VAR'!AI14</f>
        <v>0.16</v>
      </c>
      <c r="E55" s="132"/>
      <c r="F55" s="132"/>
      <c r="G55" s="132"/>
      <c r="H55" s="132"/>
      <c r="I55" s="132"/>
      <c r="J55" s="132"/>
      <c r="K55" s="132"/>
      <c r="L55" s="141"/>
      <c r="M55" s="132"/>
      <c r="N55" s="132"/>
      <c r="O55" s="153"/>
      <c r="P55" s="132"/>
      <c r="BF55" s="126"/>
    </row>
    <row r="56" spans="1:69">
      <c r="A56" s="132"/>
      <c r="B56" s="143"/>
      <c r="C56" s="132" t="str">
        <f>'FSAW 2.2.1_obj.VAR'!B23</f>
        <v>total</v>
      </c>
      <c r="D56" s="136">
        <f>'FSAW 2.2.1_obj.VAR'!AI23</f>
        <v>0.13</v>
      </c>
      <c r="E56" s="132"/>
      <c r="F56" s="132"/>
      <c r="G56" s="132"/>
      <c r="H56" s="132"/>
      <c r="I56" s="132"/>
      <c r="J56" s="132"/>
      <c r="K56" s="132"/>
      <c r="L56" s="141"/>
      <c r="M56" s="132"/>
      <c r="N56" s="132"/>
      <c r="O56" s="153"/>
      <c r="P56" s="158"/>
      <c r="BF56" s="126"/>
    </row>
    <row r="57" spans="1:69">
      <c r="A57" s="132"/>
      <c r="B57" s="143"/>
      <c r="C57" s="132" t="str">
        <f>'FSAW 2.2.1_obj.VAR'!B27</f>
        <v>f2</v>
      </c>
      <c r="D57" s="136">
        <f>'FSAW 2.2.1_obj.VAR'!AI27</f>
        <v>8.7500000000000008E-2</v>
      </c>
      <c r="E57" s="132"/>
      <c r="F57" s="132"/>
      <c r="G57" s="132"/>
      <c r="H57" s="132"/>
      <c r="I57" s="132"/>
      <c r="J57" s="132"/>
      <c r="K57" s="132"/>
      <c r="L57" s="141"/>
      <c r="M57" s="132"/>
      <c r="N57" s="132"/>
      <c r="O57" s="153"/>
      <c r="P57" s="132"/>
      <c r="BF57" s="126"/>
    </row>
    <row r="58" spans="1:69">
      <c r="A58" s="132"/>
      <c r="B58" s="143"/>
      <c r="C58" s="132" t="str">
        <f>'FSAW 2.2.1_obj.VAR'!B50</f>
        <v>total</v>
      </c>
      <c r="D58" s="136">
        <f>'FSAW 2.2.1_obj.VAR'!AI50</f>
        <v>3.5000000000000003E-2</v>
      </c>
      <c r="E58" s="132"/>
      <c r="F58" s="132"/>
      <c r="G58" s="132"/>
      <c r="H58" s="132"/>
      <c r="I58" s="132"/>
      <c r="J58" s="132"/>
      <c r="K58" s="132"/>
      <c r="L58" s="141"/>
      <c r="M58" s="132"/>
      <c r="N58" s="132"/>
      <c r="O58" s="153"/>
      <c r="P58" s="132"/>
      <c r="BF58" s="126"/>
    </row>
    <row r="59" spans="1:69">
      <c r="A59" s="132"/>
      <c r="B59" s="143"/>
      <c r="C59" s="132" t="str">
        <f>'FSAW 2.2.1_obj.VAR'!B6</f>
        <v>e3</v>
      </c>
      <c r="D59" s="136">
        <f>'FSAW 2.2.1_obj.VAR'!AI6</f>
        <v>8.0000000000000016E-2</v>
      </c>
      <c r="E59" s="132"/>
      <c r="F59" s="132"/>
      <c r="G59" s="132"/>
      <c r="H59" s="132"/>
      <c r="I59" s="132"/>
      <c r="J59" s="132"/>
      <c r="K59" s="132"/>
      <c r="L59" s="141"/>
      <c r="M59" s="132"/>
      <c r="N59" s="132"/>
      <c r="O59" s="153"/>
      <c r="P59" s="132"/>
      <c r="BF59" s="126"/>
    </row>
    <row r="60" spans="1:69">
      <c r="A60" s="132"/>
      <c r="B60" s="143"/>
      <c r="C60" s="132" t="str">
        <f>'FSAW 2.2.1_obj.VAR'!B41</f>
        <v>total</v>
      </c>
      <c r="D60" s="136">
        <f>'FSAW 2.2.1_obj.VAR'!AI41</f>
        <v>7.4999999999999997E-2</v>
      </c>
      <c r="E60" s="141"/>
      <c r="F60" s="141"/>
      <c r="G60" s="132"/>
      <c r="H60" s="132"/>
      <c r="I60" s="132"/>
      <c r="J60" s="132"/>
      <c r="K60" s="132"/>
      <c r="L60" s="132"/>
      <c r="M60" s="132"/>
      <c r="N60" s="132"/>
      <c r="O60" s="132"/>
      <c r="P60" s="132"/>
      <c r="BF60" s="126"/>
    </row>
    <row r="61" spans="1:69">
      <c r="A61" s="132"/>
      <c r="B61" s="143"/>
      <c r="C61" s="132" t="str">
        <f>'FSAW 2.2.1_obj.VAR'!B28</f>
        <v>f3</v>
      </c>
      <c r="D61" s="136">
        <f>'FSAW 2.2.1_obj.VAR'!AI28</f>
        <v>6.7500000000000004E-2</v>
      </c>
      <c r="E61" s="141"/>
      <c r="F61" s="141"/>
      <c r="G61" s="132"/>
      <c r="H61" s="132"/>
      <c r="I61" s="132"/>
      <c r="J61" s="132"/>
      <c r="K61" s="132"/>
      <c r="L61" s="132"/>
      <c r="M61" s="132"/>
      <c r="N61" s="132"/>
      <c r="O61" s="132"/>
      <c r="P61" s="159"/>
      <c r="BF61" s="126"/>
    </row>
    <row r="62" spans="1:69">
      <c r="A62" s="132"/>
      <c r="B62" s="143"/>
      <c r="C62" s="132" t="str">
        <f>'FSAW 2.2.1_obj.VAR'!B11</f>
        <v>a5</v>
      </c>
      <c r="D62" s="136">
        <f>'FSAW 2.2.1_obj.VAR'!AI11</f>
        <v>0.06</v>
      </c>
      <c r="E62" s="141"/>
      <c r="F62" s="141"/>
      <c r="G62" s="132"/>
      <c r="H62" s="132"/>
      <c r="I62" s="132"/>
      <c r="J62" s="132"/>
      <c r="K62" s="132"/>
      <c r="L62" s="132"/>
      <c r="M62" s="132"/>
      <c r="BF62" s="126"/>
    </row>
    <row r="63" spans="1:69">
      <c r="A63" s="132"/>
      <c r="B63" s="143"/>
      <c r="C63" s="132" t="str">
        <f>'FSAW 2.2.1_obj.VAR'!B5</f>
        <v>c1</v>
      </c>
      <c r="D63" s="136">
        <f>'FSAW 2.2.1_obj.VAR'!AI5</f>
        <v>5.6666666666666664E-2</v>
      </c>
      <c r="E63" s="141"/>
      <c r="F63" s="141"/>
      <c r="G63" s="132"/>
      <c r="H63" s="132"/>
      <c r="I63" s="132"/>
      <c r="J63" s="132"/>
      <c r="K63" s="132"/>
      <c r="L63" s="132"/>
      <c r="M63" s="132"/>
      <c r="BF63" s="126"/>
      <c r="BI63" s="160"/>
      <c r="BJ63" s="160"/>
      <c r="BK63" s="160"/>
      <c r="BL63" s="161"/>
      <c r="BM63" s="160"/>
      <c r="BN63" s="160"/>
      <c r="BO63" s="160"/>
      <c r="BP63" s="160"/>
      <c r="BQ63" s="160"/>
    </row>
    <row r="64" spans="1:69">
      <c r="A64" s="132"/>
      <c r="B64" s="143"/>
      <c r="C64" s="132" t="str">
        <f>'FSAW 2.2.1_obj.VAR'!B21</f>
        <v>e2</v>
      </c>
      <c r="D64" s="136">
        <f>'FSAW 2.2.1_obj.VAR'!AI21</f>
        <v>5.2499999999999998E-2</v>
      </c>
      <c r="E64" s="141"/>
      <c r="F64" s="141"/>
      <c r="G64" s="132"/>
      <c r="H64" s="132"/>
      <c r="I64" s="141"/>
      <c r="J64" s="132"/>
      <c r="K64" s="132"/>
      <c r="L64" s="132"/>
      <c r="M64" s="132"/>
      <c r="BF64" s="126"/>
    </row>
    <row r="65" spans="1:69">
      <c r="A65" s="132"/>
      <c r="B65" s="143"/>
      <c r="C65" s="132" t="str">
        <f>'FSAW 2.2.1_obj.VAR'!B24</f>
        <v>a2</v>
      </c>
      <c r="D65" s="136">
        <f>'FSAW 2.2.1_obj.VAR'!AI24</f>
        <v>4.9999999999999996E-2</v>
      </c>
      <c r="E65" s="141"/>
      <c r="F65" s="141"/>
      <c r="G65" s="132"/>
      <c r="H65" s="132"/>
      <c r="I65" s="141"/>
      <c r="J65" s="132"/>
      <c r="K65" s="132"/>
      <c r="L65" s="132"/>
      <c r="M65" s="132"/>
      <c r="BF65" s="126"/>
      <c r="BI65" s="162"/>
      <c r="BJ65" s="162"/>
      <c r="BK65" s="162"/>
      <c r="BL65" s="162"/>
      <c r="BM65" s="162"/>
      <c r="BN65" s="162"/>
      <c r="BO65" s="162"/>
      <c r="BP65" s="162"/>
      <c r="BQ65" s="162"/>
    </row>
    <row r="66" spans="1:69">
      <c r="A66" s="132"/>
      <c r="B66" s="143"/>
      <c r="C66" s="132" t="str">
        <f>'FSAW 2.2.1_obj.VAR'!B20</f>
        <v>e1</v>
      </c>
      <c r="D66" s="136">
        <f>'FSAW 2.2.1_obj.VAR'!AI20</f>
        <v>4.7499999999999994E-2</v>
      </c>
      <c r="E66" s="141"/>
      <c r="F66" s="141"/>
      <c r="G66" s="132"/>
      <c r="H66" s="132"/>
      <c r="I66" s="132"/>
      <c r="J66" s="132"/>
      <c r="K66" s="132"/>
      <c r="L66" s="132"/>
      <c r="M66" s="132"/>
      <c r="N66" s="132"/>
    </row>
    <row r="67" spans="1:69">
      <c r="A67" s="132"/>
      <c r="B67" s="143"/>
      <c r="C67" s="132" t="str">
        <f>'FSAW 2.2.1_obj.VAR'!B12</f>
        <v>d1</v>
      </c>
      <c r="D67" s="136">
        <f>'FSAW 2.2.1_obj.VAR'!AI12</f>
        <v>4.5000000000000005E-2</v>
      </c>
      <c r="E67" s="132"/>
      <c r="F67" s="132"/>
      <c r="G67" s="132"/>
      <c r="H67" s="132"/>
      <c r="I67" s="132"/>
      <c r="J67" s="132"/>
      <c r="K67" s="132"/>
      <c r="L67" s="132"/>
      <c r="M67" s="132"/>
      <c r="N67" s="132"/>
    </row>
    <row r="68" spans="1:69">
      <c r="A68" s="132"/>
      <c r="B68" s="143"/>
      <c r="C68" s="132" t="str">
        <f>'FSAW 2.2.1_obj.VAR'!B8</f>
        <v>g5</v>
      </c>
      <c r="D68" s="136">
        <f>'FSAW 2.2.1_obj.VAR'!AI8</f>
        <v>0.04</v>
      </c>
      <c r="E68" s="132"/>
      <c r="F68" s="132"/>
      <c r="G68" s="132"/>
      <c r="H68" s="132"/>
      <c r="I68" s="132"/>
      <c r="J68" s="132"/>
      <c r="K68" s="132"/>
      <c r="L68" s="132"/>
      <c r="M68" s="132"/>
      <c r="N68" s="132"/>
    </row>
    <row r="69" spans="1:69">
      <c r="A69" s="132"/>
      <c r="B69" s="143"/>
      <c r="C69" s="132" t="str">
        <f>'FSAW 2.2.1_obj.VAR'!B47</f>
        <v>c2</v>
      </c>
      <c r="D69" s="136">
        <f>'FSAW 2.2.1_obj.VAR'!AI47</f>
        <v>1.8333333333333337E-2</v>
      </c>
      <c r="E69" s="132"/>
      <c r="F69" s="132"/>
      <c r="G69" s="132"/>
      <c r="H69" s="132"/>
      <c r="I69" s="132"/>
      <c r="J69" s="132"/>
      <c r="K69" s="132"/>
      <c r="L69" s="132"/>
      <c r="M69" s="132"/>
      <c r="N69" s="132"/>
    </row>
    <row r="70" spans="1:69">
      <c r="A70" s="132"/>
      <c r="B70" s="143"/>
      <c r="C70" s="132" t="str">
        <f>'FSAW 2.2.1_obj.VAR'!B48</f>
        <v>d4</v>
      </c>
      <c r="D70" s="136">
        <f>'FSAW 2.2.1_obj.VAR'!AI48</f>
        <v>1.6666666666666666E-2</v>
      </c>
      <c r="E70" s="132"/>
      <c r="F70" s="132"/>
      <c r="G70" s="132"/>
      <c r="H70" s="132"/>
      <c r="I70" s="132"/>
      <c r="J70" s="132"/>
      <c r="K70" s="132"/>
      <c r="L70" s="132"/>
      <c r="M70" s="132"/>
      <c r="N70" s="132"/>
    </row>
    <row r="71" spans="1:69">
      <c r="A71" s="132"/>
      <c r="B71" s="143"/>
      <c r="C71" s="132" t="str">
        <f>'FSAW 2.2.1_obj.VAR'!B19</f>
        <v>a4</v>
      </c>
      <c r="D71" s="136">
        <f>'FSAW 2.2.1_obj.VAR'!AI19</f>
        <v>0.03</v>
      </c>
      <c r="E71" s="132"/>
      <c r="F71" s="132"/>
      <c r="G71" s="132"/>
      <c r="H71" s="132"/>
      <c r="I71" s="132"/>
      <c r="J71" s="132"/>
      <c r="K71" s="132"/>
      <c r="L71" s="132"/>
      <c r="M71" s="132"/>
      <c r="N71" s="132"/>
    </row>
    <row r="72" spans="1:69">
      <c r="A72" s="132"/>
      <c r="B72" s="143"/>
      <c r="C72" s="132" t="str">
        <f>'FSAW 2.2.1_obj.VAR'!B32</f>
        <v>b2</v>
      </c>
      <c r="D72" s="136">
        <f>'FSAW 2.2.1_obj.VAR'!AI32</f>
        <v>2.4999999999999998E-2</v>
      </c>
      <c r="E72" s="132"/>
      <c r="F72" s="132"/>
      <c r="G72" s="141"/>
      <c r="H72" s="132"/>
      <c r="I72" s="132"/>
      <c r="J72" s="132"/>
      <c r="K72" s="132"/>
      <c r="L72" s="132"/>
      <c r="M72" s="132"/>
      <c r="N72" s="132"/>
    </row>
    <row r="73" spans="1:69">
      <c r="A73" s="132"/>
      <c r="B73" s="143"/>
      <c r="C73" s="132" t="str">
        <f>'FSAW 2.2.1_obj.VAR'!B38</f>
        <v>f6</v>
      </c>
      <c r="D73" s="136">
        <f>'FSAW 2.2.1_obj.VAR'!AI38</f>
        <v>0.02</v>
      </c>
      <c r="E73" s="132"/>
      <c r="F73" s="132"/>
      <c r="G73" s="141"/>
      <c r="H73" s="132"/>
      <c r="I73" s="132"/>
      <c r="J73" s="132"/>
      <c r="K73" s="132"/>
      <c r="L73" s="132"/>
      <c r="M73" s="132"/>
      <c r="N73" s="132"/>
    </row>
    <row r="74" spans="1:69">
      <c r="A74" s="132"/>
      <c r="B74" s="143"/>
      <c r="C74" s="132" t="str">
        <f>'FSAW 2.2.1_obj.VAR'!B34</f>
        <v>b5</v>
      </c>
      <c r="D74" s="136">
        <f>'FSAW 2.2.1_obj.VAR'!AI34</f>
        <v>1.5000000000000001E-2</v>
      </c>
      <c r="E74" s="132"/>
      <c r="F74" s="132"/>
      <c r="G74" s="141"/>
      <c r="H74" s="132"/>
      <c r="I74" s="132"/>
      <c r="J74" s="132"/>
      <c r="K74" s="132"/>
      <c r="L74" s="132"/>
      <c r="M74" s="132"/>
      <c r="N74" s="132"/>
    </row>
    <row r="75" spans="1:69">
      <c r="A75" s="132"/>
      <c r="B75" s="143"/>
      <c r="C75" s="132" t="str">
        <f>'FSAW 2.2.1_obj.VAR'!B36</f>
        <v>e7</v>
      </c>
      <c r="D75" s="136">
        <f>'FSAW 2.2.1_obj.VAR'!AI36</f>
        <v>1.5000000000000001E-2</v>
      </c>
      <c r="E75" s="132"/>
      <c r="F75" s="132"/>
      <c r="G75" s="141"/>
      <c r="H75" s="132"/>
      <c r="I75" s="132"/>
      <c r="J75" s="132"/>
      <c r="K75" s="132"/>
      <c r="L75" s="132"/>
      <c r="M75" s="132"/>
      <c r="N75" s="132"/>
    </row>
    <row r="76" spans="1:69">
      <c r="A76" s="132"/>
      <c r="B76" s="143"/>
      <c r="C76" s="132" t="str">
        <f>'FSAW 2.2.1_obj.VAR'!B51</f>
        <v>e6</v>
      </c>
      <c r="D76" s="136">
        <f>'FSAW 2.2.1_obj.VAR'!AI51</f>
        <v>7.5000000000000006E-3</v>
      </c>
      <c r="E76" s="132"/>
      <c r="F76" s="132"/>
      <c r="G76" s="141"/>
      <c r="H76" s="132"/>
      <c r="I76" s="132"/>
      <c r="J76" s="132"/>
      <c r="K76" s="132"/>
      <c r="L76" s="132"/>
      <c r="M76" s="132"/>
      <c r="N76" s="132"/>
    </row>
    <row r="77" spans="1:69">
      <c r="A77" s="132"/>
      <c r="B77" s="143"/>
      <c r="C77" s="132" t="str">
        <f>'FSAW 2.2.1_obj.VAR'!B4</f>
        <v>b1</v>
      </c>
      <c r="D77" s="136">
        <f>'FSAW 2.2.1_obj.VAR'!AI4</f>
        <v>0</v>
      </c>
      <c r="E77" s="132"/>
      <c r="F77" s="132"/>
      <c r="G77" s="141"/>
      <c r="H77" s="132"/>
      <c r="I77" s="132"/>
      <c r="J77" s="132"/>
      <c r="K77" s="132"/>
      <c r="L77" s="132"/>
      <c r="M77" s="132"/>
      <c r="N77" s="132"/>
    </row>
    <row r="78" spans="1:69">
      <c r="A78" s="132"/>
      <c r="B78" s="143"/>
      <c r="C78" s="132" t="str">
        <f>'FSAW 2.2.1_obj.VAR'!B7</f>
        <v>e4</v>
      </c>
      <c r="D78" s="136">
        <f>'FSAW 2.2.1_obj.VAR'!AI7</f>
        <v>0</v>
      </c>
      <c r="E78" s="132"/>
      <c r="F78" s="132"/>
      <c r="G78" s="141"/>
      <c r="H78" s="132"/>
      <c r="I78" s="132"/>
      <c r="J78" s="132"/>
      <c r="K78" s="132"/>
      <c r="L78" s="132"/>
      <c r="M78" s="132"/>
      <c r="N78" s="132"/>
    </row>
    <row r="79" spans="1:69">
      <c r="B79" s="143"/>
      <c r="C79" s="132" t="str">
        <f>'FSAW 2.2.1_obj.VAR'!B10</f>
        <v>a1</v>
      </c>
      <c r="D79" s="136">
        <f>'FSAW 2.2.1_obj.VAR'!AI10</f>
        <v>0</v>
      </c>
      <c r="E79" s="132"/>
      <c r="F79" s="132"/>
      <c r="G79" s="132"/>
      <c r="H79" s="132"/>
      <c r="I79" s="132"/>
      <c r="J79" s="132"/>
      <c r="K79" s="132"/>
      <c r="L79" s="132"/>
      <c r="M79" s="132"/>
      <c r="N79" s="132"/>
    </row>
    <row r="80" spans="1:69">
      <c r="B80" s="143"/>
      <c r="C80" s="132" t="str">
        <f>'FSAW 2.2.1_obj.VAR'!B13</f>
        <v>d2</v>
      </c>
      <c r="D80" s="136">
        <f>'FSAW 2.2.1_obj.VAR'!AI13</f>
        <v>0</v>
      </c>
      <c r="E80" s="132"/>
      <c r="F80" s="132"/>
      <c r="G80" s="132"/>
      <c r="H80" s="132"/>
      <c r="I80" s="132"/>
      <c r="J80" s="132"/>
      <c r="K80" s="132"/>
      <c r="L80" s="132"/>
      <c r="M80" s="132"/>
      <c r="N80" s="132"/>
    </row>
    <row r="81" spans="1:14">
      <c r="B81" s="143"/>
      <c r="C81" s="132" t="str">
        <f>'FSAW 2.2.1_obj.VAR'!B15</f>
        <v>f5</v>
      </c>
      <c r="D81" s="136">
        <f>'FSAW 2.2.1_obj.VAR'!AI15</f>
        <v>0</v>
      </c>
      <c r="E81" s="132"/>
      <c r="F81" s="132"/>
      <c r="G81" s="132"/>
      <c r="H81" s="132"/>
      <c r="I81" s="132"/>
      <c r="J81" s="132"/>
      <c r="K81" s="132"/>
      <c r="L81" s="132"/>
      <c r="M81" s="132"/>
      <c r="N81" s="132"/>
    </row>
    <row r="82" spans="1:14">
      <c r="B82" s="143"/>
      <c r="C82" s="132" t="str">
        <f>'FSAW 2.2.1_obj.VAR'!B16</f>
        <v>h1</v>
      </c>
      <c r="D82" s="136">
        <f>'FSAW 2.2.1_obj.VAR'!AI16</f>
        <v>0</v>
      </c>
      <c r="E82" s="132"/>
      <c r="F82" s="132"/>
      <c r="G82" s="132"/>
      <c r="H82" s="132"/>
      <c r="I82" s="132"/>
      <c r="J82" s="132"/>
      <c r="K82" s="132"/>
      <c r="L82" s="132"/>
      <c r="M82" s="132"/>
      <c r="N82" s="132"/>
    </row>
    <row r="83" spans="1:14">
      <c r="B83" s="143"/>
      <c r="C83" s="132" t="str">
        <f>'FSAW 2.2.1_obj.VAR'!B18</f>
        <v>a3</v>
      </c>
      <c r="D83" s="136">
        <f>'FSAW 2.2.1_obj.VAR'!AI18</f>
        <v>0</v>
      </c>
      <c r="E83" s="132"/>
      <c r="F83" s="132"/>
      <c r="G83" s="132"/>
      <c r="H83" s="132"/>
      <c r="I83" s="132"/>
      <c r="J83" s="132"/>
      <c r="K83" s="132"/>
      <c r="L83" s="132"/>
      <c r="M83" s="132"/>
      <c r="N83" s="132"/>
    </row>
    <row r="84" spans="1:14">
      <c r="B84" s="143"/>
      <c r="C84" s="132" t="str">
        <f>'FSAW 2.2.1_obj.VAR'!B22</f>
        <v>g1</v>
      </c>
      <c r="D84" s="136">
        <f>'FSAW 2.2.1_obj.VAR'!AI22</f>
        <v>0</v>
      </c>
      <c r="E84" s="132"/>
      <c r="F84" s="132"/>
      <c r="G84" s="132"/>
      <c r="H84" s="132"/>
      <c r="I84" s="132"/>
      <c r="J84" s="132"/>
      <c r="K84" s="132"/>
      <c r="L84" s="132"/>
      <c r="M84" s="132"/>
      <c r="N84" s="132"/>
    </row>
    <row r="85" spans="1:14">
      <c r="A85" s="132"/>
      <c r="B85" s="143"/>
      <c r="C85" s="132" t="str">
        <f>'FSAW 2.2.1_obj.VAR'!B25</f>
        <v>b4</v>
      </c>
      <c r="D85" s="136">
        <f>'FSAW 2.2.1_obj.VAR'!AI25</f>
        <v>0</v>
      </c>
      <c r="E85" s="132"/>
      <c r="F85" s="132"/>
      <c r="G85" s="132"/>
      <c r="H85" s="132"/>
      <c r="I85" s="132"/>
      <c r="J85" s="132"/>
      <c r="K85" s="132"/>
      <c r="L85" s="132"/>
      <c r="M85" s="132"/>
      <c r="N85" s="132"/>
    </row>
    <row r="86" spans="1:14">
      <c r="A86" s="132"/>
      <c r="B86" s="143"/>
      <c r="C86" s="132" t="str">
        <f>'FSAW 2.2.1_obj.VAR'!B26</f>
        <v>e5</v>
      </c>
      <c r="D86" s="136">
        <f>'FSAW 2.2.1_obj.VAR'!AI26</f>
        <v>0</v>
      </c>
      <c r="E86" s="132"/>
      <c r="F86" s="132"/>
      <c r="G86" s="132"/>
      <c r="H86" s="141"/>
      <c r="I86" s="132"/>
      <c r="J86" s="132"/>
      <c r="K86" s="132"/>
      <c r="L86" s="132"/>
      <c r="M86" s="132"/>
      <c r="N86" s="132"/>
    </row>
    <row r="87" spans="1:14">
      <c r="A87" s="132"/>
      <c r="B87" s="143"/>
      <c r="C87" s="132" t="str">
        <f>'FSAW 2.2.1_obj.VAR'!B29</f>
        <v>g2</v>
      </c>
      <c r="D87" s="136">
        <f>'FSAW 2.2.1_obj.VAR'!AI29</f>
        <v>0</v>
      </c>
      <c r="E87" s="132"/>
      <c r="F87" s="132"/>
      <c r="G87" s="132"/>
      <c r="H87" s="141"/>
      <c r="I87" s="132"/>
      <c r="J87" s="132"/>
      <c r="K87" s="132"/>
      <c r="L87" s="132"/>
      <c r="M87" s="132"/>
      <c r="N87" s="132"/>
    </row>
    <row r="88" spans="1:14">
      <c r="A88" s="132"/>
      <c r="B88" s="143"/>
      <c r="C88" s="132" t="str">
        <f>'FSAW 2.2.1_obj.VAR'!B30</f>
        <v>g3</v>
      </c>
      <c r="D88" s="136">
        <f>'FSAW 2.2.1_obj.VAR'!AI30</f>
        <v>0</v>
      </c>
      <c r="E88" s="132"/>
      <c r="F88" s="132"/>
      <c r="G88" s="132"/>
      <c r="H88" s="141"/>
      <c r="I88" s="132"/>
      <c r="J88" s="132"/>
      <c r="K88" s="132"/>
      <c r="L88" s="132"/>
      <c r="M88" s="132"/>
      <c r="N88" s="132"/>
    </row>
    <row r="89" spans="1:14">
      <c r="A89" s="132"/>
      <c r="B89" s="143"/>
      <c r="C89" s="132" t="str">
        <f>'FSAW 2.2.1_obj.VAR'!B33</f>
        <v>b3</v>
      </c>
      <c r="D89" s="136">
        <f>'FSAW 2.2.1_obj.VAR'!AI33</f>
        <v>0</v>
      </c>
      <c r="E89" s="132"/>
      <c r="F89" s="132"/>
      <c r="G89" s="132"/>
      <c r="H89" s="141"/>
      <c r="I89" s="132"/>
      <c r="J89" s="132"/>
      <c r="K89" s="132"/>
      <c r="L89" s="132"/>
      <c r="M89" s="132"/>
      <c r="N89" s="132"/>
    </row>
    <row r="90" spans="1:14">
      <c r="A90" s="132"/>
      <c r="B90" s="143"/>
      <c r="C90" s="132" t="str">
        <f>'FSAW 2.2.1_obj.VAR'!B35</f>
        <v>d3</v>
      </c>
      <c r="D90" s="136">
        <f>'FSAW 2.2.1_obj.VAR'!AI35</f>
        <v>0</v>
      </c>
      <c r="E90" s="132"/>
      <c r="F90" s="132"/>
      <c r="G90" s="132"/>
      <c r="H90" s="141"/>
      <c r="I90" s="132"/>
      <c r="J90" s="132"/>
      <c r="K90" s="132"/>
      <c r="L90" s="132"/>
      <c r="M90" s="132"/>
      <c r="N90" s="132"/>
    </row>
    <row r="91" spans="1:14">
      <c r="A91" s="132"/>
      <c r="B91" s="143"/>
      <c r="C91" s="132" t="str">
        <f>'FSAW 2.2.1_obj.VAR'!B37</f>
        <v>f4</v>
      </c>
      <c r="D91" s="136">
        <f>'FSAW 2.2.1_obj.VAR'!AI37</f>
        <v>0</v>
      </c>
      <c r="E91" s="132"/>
      <c r="F91" s="132"/>
      <c r="G91" s="132"/>
      <c r="H91" s="132"/>
      <c r="I91" s="132"/>
      <c r="J91" s="132"/>
      <c r="K91" s="132"/>
      <c r="L91" s="132"/>
      <c r="M91" s="132"/>
      <c r="N91" s="132"/>
    </row>
    <row r="92" spans="1:14">
      <c r="A92" s="132"/>
      <c r="B92" s="143"/>
      <c r="C92" s="132" t="str">
        <f>'FSAW 2.2.1_obj.VAR'!B39</f>
        <v>g4</v>
      </c>
      <c r="D92" s="136">
        <f>'FSAW 2.2.1_obj.VAR'!AI39</f>
        <v>0</v>
      </c>
      <c r="E92" s="132"/>
      <c r="F92" s="132"/>
      <c r="G92" s="132"/>
      <c r="H92" s="132"/>
      <c r="I92" s="132"/>
      <c r="J92" s="132"/>
      <c r="K92" s="132"/>
      <c r="L92" s="132"/>
      <c r="M92" s="132"/>
      <c r="N92" s="132"/>
    </row>
    <row r="93" spans="1:14">
      <c r="A93" s="132"/>
      <c r="B93" s="143"/>
      <c r="C93" s="132" t="str">
        <f>'FSAW 2.2.1_obj.VAR'!B42</f>
        <v>h2</v>
      </c>
      <c r="D93" s="136">
        <f>'FSAW 2.2.1_obj.VAR'!AI42</f>
        <v>0</v>
      </c>
      <c r="E93" s="132"/>
      <c r="F93" s="132"/>
      <c r="G93" s="132"/>
      <c r="H93" s="132"/>
      <c r="I93" s="132"/>
      <c r="J93" s="132"/>
      <c r="K93" s="132"/>
      <c r="L93" s="132"/>
      <c r="M93" s="132"/>
      <c r="N93" s="132"/>
    </row>
    <row r="94" spans="1:14">
      <c r="A94" s="132"/>
      <c r="B94" s="143"/>
      <c r="C94" s="132" t="str">
        <f>'FSAW 2.2.1_obj.VAR'!B43</f>
        <v>h4</v>
      </c>
      <c r="D94" s="136">
        <f>'FSAW 2.2.1_obj.VAR'!AI43</f>
        <v>0</v>
      </c>
      <c r="E94" s="132"/>
      <c r="F94" s="132"/>
      <c r="G94" s="132"/>
      <c r="H94" s="132"/>
      <c r="I94" s="132"/>
      <c r="J94" s="132"/>
      <c r="K94" s="132"/>
      <c r="L94" s="132"/>
      <c r="M94" s="132"/>
      <c r="N94" s="132"/>
    </row>
    <row r="95" spans="1:14">
      <c r="A95" s="132"/>
      <c r="B95" s="143"/>
      <c r="C95" s="132" t="str">
        <f>'FSAW 2.2.1_obj.VAR'!B44</f>
        <v>h5</v>
      </c>
      <c r="D95" s="136">
        <f>'FSAW 2.2.1_obj.VAR'!AI44</f>
        <v>0</v>
      </c>
      <c r="E95" s="132"/>
      <c r="F95" s="132"/>
      <c r="G95" s="132"/>
      <c r="H95" s="132"/>
      <c r="I95" s="132"/>
      <c r="J95" s="132"/>
      <c r="K95" s="132"/>
      <c r="L95" s="132"/>
      <c r="M95" s="132"/>
      <c r="N95" s="132"/>
    </row>
    <row r="96" spans="1:14">
      <c r="A96" s="132"/>
      <c r="B96" s="143"/>
      <c r="C96" s="132" t="str">
        <f>'FSAW 2.2.1_obj.VAR'!B45</f>
        <v>h6</v>
      </c>
      <c r="D96" s="136">
        <f>'FSAW 2.2.1_obj.VAR'!AI45</f>
        <v>0</v>
      </c>
      <c r="E96" s="132"/>
      <c r="F96" s="132"/>
      <c r="G96" s="132"/>
      <c r="H96" s="132"/>
      <c r="I96" s="132"/>
      <c r="J96" s="132"/>
      <c r="K96" s="132"/>
      <c r="L96" s="132"/>
      <c r="M96" s="132"/>
      <c r="N96" s="132"/>
    </row>
    <row r="97" spans="1:14">
      <c r="A97" s="132"/>
      <c r="B97" s="143"/>
      <c r="C97" s="132" t="str">
        <f>'FSAW 2.2.1_obj.VAR'!B46</f>
        <v>total</v>
      </c>
      <c r="D97" s="136">
        <f>'FSAW 2.2.1_obj.VAR'!AI46</f>
        <v>0</v>
      </c>
      <c r="E97" s="132"/>
      <c r="F97" s="132"/>
      <c r="G97" s="132"/>
      <c r="H97" s="132"/>
      <c r="I97" s="132"/>
      <c r="J97" s="132"/>
      <c r="K97" s="132"/>
      <c r="L97" s="163"/>
      <c r="M97" s="163"/>
      <c r="N97" s="132"/>
    </row>
    <row r="98" spans="1:14">
      <c r="A98" s="132"/>
      <c r="B98" s="143"/>
      <c r="C98" s="132" t="str">
        <f>'FSAW 2.2.1_obj.VAR'!B40</f>
        <v>h3</v>
      </c>
      <c r="D98" s="136">
        <f>'FSAW 2.2.1_obj.VAR'!AI40</f>
        <v>0</v>
      </c>
      <c r="E98" s="132"/>
      <c r="G98" s="132"/>
      <c r="H98" s="132"/>
      <c r="I98" s="132"/>
      <c r="J98" s="132"/>
      <c r="K98" s="130"/>
      <c r="L98" s="130"/>
      <c r="M98" s="132"/>
      <c r="N98" s="132"/>
    </row>
    <row r="99" spans="1:14">
      <c r="A99" s="132"/>
      <c r="B99" s="143"/>
      <c r="C99" s="132"/>
      <c r="D99" s="136"/>
      <c r="E99" s="132"/>
      <c r="F99" s="141"/>
      <c r="G99" s="132"/>
      <c r="H99" s="132"/>
      <c r="I99" s="132"/>
      <c r="J99" s="132"/>
      <c r="K99" s="130"/>
      <c r="L99" s="130"/>
      <c r="M99" s="132"/>
      <c r="N99" s="132"/>
    </row>
    <row r="100" spans="1:14">
      <c r="A100" s="132"/>
      <c r="B100" s="143"/>
      <c r="C100" s="132"/>
      <c r="D100" s="136"/>
      <c r="E100" s="132"/>
      <c r="F100" s="141"/>
      <c r="G100" s="132"/>
      <c r="H100" s="132"/>
      <c r="I100" s="132"/>
      <c r="J100" s="132"/>
      <c r="K100" s="158"/>
      <c r="L100" s="130"/>
      <c r="M100" s="132"/>
      <c r="N100" s="132"/>
    </row>
    <row r="101" spans="1:14">
      <c r="A101" s="132"/>
      <c r="B101" s="143"/>
      <c r="C101" s="132"/>
      <c r="D101" s="136"/>
      <c r="E101" s="132"/>
      <c r="F101" s="141"/>
      <c r="G101" s="132"/>
      <c r="H101" s="132"/>
      <c r="I101" s="132"/>
      <c r="J101" s="132"/>
      <c r="K101" s="130"/>
      <c r="L101" s="130"/>
      <c r="M101" s="132"/>
      <c r="N101" s="132"/>
    </row>
    <row r="102" spans="1:14">
      <c r="A102" s="132"/>
      <c r="B102" s="143"/>
      <c r="C102" s="132"/>
      <c r="D102" s="136"/>
      <c r="E102" s="132"/>
      <c r="F102" s="141"/>
      <c r="G102" s="132"/>
      <c r="H102" s="132"/>
      <c r="I102" s="132"/>
      <c r="J102" s="132"/>
      <c r="K102" s="130"/>
      <c r="L102" s="130"/>
      <c r="M102" s="132"/>
      <c r="N102" s="132"/>
    </row>
    <row r="103" spans="1:14">
      <c r="A103" s="132"/>
      <c r="B103" s="143"/>
      <c r="C103" s="132"/>
      <c r="D103" s="136"/>
      <c r="G103" s="132"/>
      <c r="H103" s="132"/>
      <c r="I103" s="132"/>
      <c r="J103" s="132"/>
      <c r="K103" s="130"/>
      <c r="L103" s="130"/>
      <c r="M103" s="132"/>
      <c r="N103" s="132"/>
    </row>
    <row r="104" spans="1:14" ht="12.75" thickBot="1">
      <c r="A104" s="132"/>
      <c r="B104" s="143"/>
      <c r="C104" s="132"/>
      <c r="D104" s="136"/>
      <c r="F104" s="457" t="s">
        <v>78</v>
      </c>
      <c r="G104" s="132" t="s">
        <v>79</v>
      </c>
      <c r="H104" s="132"/>
      <c r="I104" s="132"/>
      <c r="J104" s="132"/>
      <c r="K104" s="130"/>
      <c r="L104" s="130"/>
      <c r="M104" s="132"/>
      <c r="N104" s="130"/>
    </row>
    <row r="105" spans="1:14" ht="12.75" thickBot="1">
      <c r="A105" s="132"/>
      <c r="B105" s="143"/>
      <c r="C105" s="132"/>
      <c r="D105" s="136"/>
      <c r="E105" s="164" t="str">
        <f>A9</f>
        <v>a5</v>
      </c>
      <c r="F105" s="165">
        <f>B9</f>
        <v>0.13999999999999999</v>
      </c>
      <c r="G105" s="132"/>
      <c r="H105" s="132"/>
      <c r="I105" s="132"/>
      <c r="J105" s="132"/>
      <c r="K105" s="158"/>
      <c r="L105" s="132"/>
      <c r="M105" s="130"/>
      <c r="N105" s="132"/>
    </row>
    <row r="106" spans="1:14" ht="12.75" thickBot="1">
      <c r="A106" s="132"/>
      <c r="B106" s="143"/>
      <c r="C106" s="132"/>
      <c r="D106" s="136"/>
      <c r="E106" s="166" t="str">
        <f t="shared" ref="E106:F109" si="0">A11</f>
        <v>d2</v>
      </c>
      <c r="F106" s="167">
        <f t="shared" si="0"/>
        <v>0.10999999999999999</v>
      </c>
      <c r="G106" s="132"/>
      <c r="H106" s="132"/>
      <c r="I106" s="132"/>
      <c r="J106" s="132"/>
      <c r="K106" s="130"/>
      <c r="L106" s="132"/>
      <c r="M106" s="130"/>
      <c r="N106" s="132"/>
    </row>
    <row r="107" spans="1:14" ht="12.75" thickBot="1">
      <c r="A107" s="132"/>
      <c r="B107" s="143"/>
      <c r="C107" s="132"/>
      <c r="D107" s="136"/>
      <c r="E107" s="164" t="str">
        <f t="shared" si="0"/>
        <v>f1</v>
      </c>
      <c r="F107" s="165">
        <f t="shared" si="0"/>
        <v>0.10499999999999998</v>
      </c>
      <c r="G107" s="132"/>
      <c r="H107" s="132"/>
      <c r="I107" s="132"/>
      <c r="J107" s="132"/>
      <c r="K107" s="130"/>
      <c r="L107" s="132"/>
      <c r="M107" s="130"/>
      <c r="N107" s="132"/>
    </row>
    <row r="108" spans="1:14">
      <c r="A108" s="132"/>
      <c r="B108" s="143"/>
      <c r="C108" s="132"/>
      <c r="D108" s="136"/>
      <c r="E108" s="168" t="str">
        <f t="shared" si="0"/>
        <v>e4</v>
      </c>
      <c r="F108" s="169">
        <f t="shared" si="0"/>
        <v>0.10333333333333332</v>
      </c>
      <c r="G108" s="132"/>
      <c r="H108" s="132"/>
      <c r="I108" s="132"/>
      <c r="J108" s="132"/>
      <c r="K108" s="130"/>
      <c r="L108" s="132"/>
      <c r="M108" s="130"/>
      <c r="N108" s="132"/>
    </row>
    <row r="109" spans="1:14">
      <c r="A109" s="132"/>
      <c r="B109" s="143"/>
      <c r="C109" s="132"/>
      <c r="D109" s="136"/>
      <c r="E109" s="168" t="str">
        <f t="shared" si="0"/>
        <v>b1</v>
      </c>
      <c r="F109" s="169">
        <f t="shared" si="0"/>
        <v>7.3333333333333348E-2</v>
      </c>
      <c r="G109" s="132"/>
      <c r="H109" s="132"/>
      <c r="I109" s="132"/>
      <c r="J109" s="132"/>
      <c r="K109" s="130"/>
      <c r="L109" s="132"/>
      <c r="M109" s="130"/>
      <c r="N109" s="132"/>
    </row>
    <row r="110" spans="1:14">
      <c r="A110" s="132"/>
      <c r="B110" s="143"/>
      <c r="C110" s="132"/>
      <c r="D110" s="136"/>
      <c r="E110" s="170" t="str">
        <f t="shared" ref="E110:E113" si="1">A16</f>
        <v>a2</v>
      </c>
      <c r="F110" s="171">
        <f t="shared" ref="F110:F113" si="2">B16</f>
        <v>6.9999999999999993E-2</v>
      </c>
      <c r="G110" s="132"/>
      <c r="H110" s="132"/>
      <c r="I110" s="132"/>
      <c r="J110" s="132"/>
      <c r="K110" s="130"/>
      <c r="L110" s="132"/>
      <c r="M110" s="130"/>
      <c r="N110" s="151"/>
    </row>
    <row r="111" spans="1:14">
      <c r="A111" s="132"/>
      <c r="B111" s="143"/>
      <c r="C111" s="132"/>
      <c r="D111" s="136"/>
      <c r="E111" s="166" t="str">
        <f t="shared" si="1"/>
        <v>d1</v>
      </c>
      <c r="F111" s="167">
        <f t="shared" si="2"/>
        <v>6.5000000000000002E-2</v>
      </c>
      <c r="G111" s="132"/>
      <c r="H111" s="132"/>
      <c r="I111" s="132"/>
      <c r="J111" s="132"/>
      <c r="K111" s="132"/>
      <c r="L111" s="132"/>
      <c r="M111" s="132"/>
      <c r="N111" s="132"/>
    </row>
    <row r="112" spans="1:14">
      <c r="A112" s="132"/>
      <c r="B112" s="143"/>
      <c r="C112" s="132"/>
      <c r="D112" s="136"/>
      <c r="E112" s="132" t="str">
        <f t="shared" si="1"/>
        <v>g5</v>
      </c>
      <c r="F112" s="141">
        <f t="shared" si="2"/>
        <v>6.0000000000000005E-2</v>
      </c>
      <c r="G112" s="132"/>
      <c r="H112" s="132"/>
      <c r="I112" s="132"/>
      <c r="J112" s="132"/>
    </row>
    <row r="113" spans="1:19">
      <c r="A113" s="132"/>
      <c r="B113" s="143"/>
      <c r="C113" s="132"/>
      <c r="D113" s="136"/>
      <c r="E113" s="132" t="str">
        <f t="shared" si="1"/>
        <v>f5</v>
      </c>
      <c r="F113" s="141">
        <f t="shared" si="2"/>
        <v>0.06</v>
      </c>
      <c r="G113" s="132"/>
      <c r="H113" s="132"/>
      <c r="I113" s="132"/>
      <c r="J113" s="132"/>
      <c r="R113" s="172">
        <f>SUM(R115:R118)</f>
        <v>0.45833333333333331</v>
      </c>
      <c r="S113" s="150">
        <f>SUM(S119:S127)</f>
        <v>0.39500000000000002</v>
      </c>
    </row>
    <row r="114" spans="1:19">
      <c r="A114" s="132"/>
      <c r="B114" s="143"/>
      <c r="C114" s="132"/>
      <c r="D114" s="136"/>
      <c r="E114" s="132" t="str">
        <f t="shared" ref="E114:E126" si="3">A21</f>
        <v>a4</v>
      </c>
      <c r="F114" s="141">
        <f t="shared" ref="F114:F126" si="4">B21</f>
        <v>4.5000000000000005E-2</v>
      </c>
      <c r="G114" s="132"/>
      <c r="H114" s="132"/>
      <c r="I114" s="132"/>
      <c r="J114" s="132"/>
      <c r="R114" s="173" t="str">
        <f>F104</f>
        <v>2.1.2. VAR</v>
      </c>
      <c r="S114" s="128" t="str">
        <f>G104</f>
        <v>2.2.1. VAR</v>
      </c>
    </row>
    <row r="115" spans="1:19">
      <c r="A115" s="132"/>
      <c r="B115" s="143"/>
      <c r="C115" s="132"/>
      <c r="D115" s="136"/>
      <c r="E115" s="132" t="str">
        <f t="shared" si="3"/>
        <v>e3</v>
      </c>
      <c r="F115" s="141">
        <f t="shared" si="4"/>
        <v>0.04</v>
      </c>
      <c r="G115" s="132"/>
      <c r="H115" s="132"/>
      <c r="I115" s="132"/>
      <c r="J115" s="132"/>
      <c r="Q115" s="132" t="str">
        <f>E105</f>
        <v>a5</v>
      </c>
      <c r="R115" s="174">
        <f t="shared" ref="R115:R118" si="5">F105</f>
        <v>0.13999999999999999</v>
      </c>
    </row>
    <row r="116" spans="1:19" ht="12.75" thickBot="1">
      <c r="A116" s="132"/>
      <c r="B116" s="143"/>
      <c r="C116" s="132"/>
      <c r="D116" s="136"/>
      <c r="E116" s="132" t="str">
        <f t="shared" si="3"/>
        <v>g2</v>
      </c>
      <c r="F116" s="141">
        <f t="shared" si="4"/>
        <v>0.04</v>
      </c>
      <c r="G116" s="132"/>
      <c r="H116" s="132"/>
      <c r="I116" s="132"/>
      <c r="J116" s="132"/>
      <c r="Q116" s="128" t="str">
        <f t="shared" ref="Q116:Q118" si="6">E106</f>
        <v>d2</v>
      </c>
      <c r="R116" s="173">
        <f t="shared" si="5"/>
        <v>0.10999999999999999</v>
      </c>
    </row>
    <row r="117" spans="1:19" ht="12.75" thickBot="1">
      <c r="C117" s="132"/>
      <c r="D117" s="136"/>
      <c r="E117" s="132" t="str">
        <f t="shared" si="3"/>
        <v>b2</v>
      </c>
      <c r="F117" s="141">
        <f t="shared" si="4"/>
        <v>0.04</v>
      </c>
      <c r="G117" s="132"/>
      <c r="H117" s="132"/>
      <c r="I117" s="132"/>
      <c r="J117" s="132"/>
      <c r="Q117" s="175" t="str">
        <f t="shared" si="6"/>
        <v>f1</v>
      </c>
      <c r="R117" s="176">
        <f t="shared" si="5"/>
        <v>0.10499999999999998</v>
      </c>
    </row>
    <row r="118" spans="1:19" ht="12.75" thickBot="1">
      <c r="A118" s="132"/>
      <c r="B118" s="143"/>
      <c r="C118" s="132"/>
      <c r="D118" s="136"/>
      <c r="E118" s="132" t="str">
        <f t="shared" si="3"/>
        <v>f4</v>
      </c>
      <c r="F118" s="141">
        <f t="shared" si="4"/>
        <v>0.04</v>
      </c>
      <c r="G118" s="132"/>
      <c r="H118" s="132"/>
      <c r="I118" s="132"/>
      <c r="J118" s="132"/>
      <c r="Q118" s="128" t="str">
        <f t="shared" si="6"/>
        <v>e4</v>
      </c>
      <c r="R118" s="173">
        <f t="shared" si="5"/>
        <v>0.10333333333333332</v>
      </c>
    </row>
    <row r="119" spans="1:19" ht="12.75" thickBot="1">
      <c r="A119" s="132"/>
      <c r="B119" s="143"/>
      <c r="C119" s="132"/>
      <c r="D119" s="136"/>
      <c r="E119" s="132" t="str">
        <f t="shared" si="3"/>
        <v>g3</v>
      </c>
      <c r="F119" s="141">
        <f t="shared" si="4"/>
        <v>3.7499999999999999E-2</v>
      </c>
      <c r="G119" s="132"/>
      <c r="H119" s="132"/>
      <c r="I119" s="132"/>
      <c r="J119" s="132"/>
      <c r="Q119" s="175" t="str">
        <f>E130</f>
        <v>f1</v>
      </c>
      <c r="R119" s="177"/>
      <c r="S119" s="178">
        <f>G130</f>
        <v>0.16</v>
      </c>
    </row>
    <row r="120" spans="1:19">
      <c r="A120" s="132"/>
      <c r="B120" s="143"/>
      <c r="C120" s="132"/>
      <c r="D120" s="136"/>
      <c r="E120" s="132" t="str">
        <f t="shared" si="3"/>
        <v>g1</v>
      </c>
      <c r="F120" s="141">
        <f t="shared" si="4"/>
        <v>3.4999999999999996E-2</v>
      </c>
      <c r="G120" s="132"/>
      <c r="H120" s="132"/>
      <c r="I120" s="132"/>
      <c r="J120" s="132"/>
      <c r="Q120" s="128" t="str">
        <f>E131</f>
        <v>f2</v>
      </c>
      <c r="S120" s="179">
        <f>G131</f>
        <v>8.7500000000000008E-2</v>
      </c>
    </row>
    <row r="121" spans="1:19">
      <c r="A121" s="132"/>
      <c r="B121" s="143"/>
      <c r="C121" s="132"/>
      <c r="D121" s="136"/>
      <c r="E121" s="132" t="str">
        <f t="shared" si="3"/>
        <v>c1</v>
      </c>
      <c r="F121" s="141">
        <f t="shared" si="4"/>
        <v>3.0000000000000002E-2</v>
      </c>
      <c r="G121" s="132"/>
      <c r="H121" s="132"/>
      <c r="I121" s="132"/>
      <c r="J121" s="132"/>
      <c r="Q121" s="128" t="str">
        <f>E132</f>
        <v>e3</v>
      </c>
      <c r="S121" s="179">
        <f>G132</f>
        <v>8.0000000000000016E-2</v>
      </c>
    </row>
    <row r="122" spans="1:19">
      <c r="A122" s="132"/>
      <c r="B122" s="143"/>
      <c r="C122" s="132"/>
      <c r="D122" s="136"/>
      <c r="E122" s="132" t="str">
        <f t="shared" si="3"/>
        <v>a3</v>
      </c>
      <c r="F122" s="141">
        <f t="shared" si="4"/>
        <v>0.03</v>
      </c>
      <c r="G122" s="132"/>
      <c r="H122" s="132"/>
      <c r="I122" s="132"/>
      <c r="J122" s="132"/>
      <c r="Q122" s="128" t="str">
        <f>E133</f>
        <v>f3</v>
      </c>
      <c r="S122" s="179">
        <f>G133</f>
        <v>6.7500000000000004E-2</v>
      </c>
    </row>
    <row r="123" spans="1:19">
      <c r="A123" s="132"/>
      <c r="B123" s="143"/>
      <c r="C123" s="132"/>
      <c r="D123" s="136"/>
      <c r="E123" s="132" t="str">
        <f t="shared" si="3"/>
        <v>f2</v>
      </c>
      <c r="F123" s="141">
        <f t="shared" si="4"/>
        <v>0.03</v>
      </c>
      <c r="G123" s="132"/>
      <c r="H123" s="132"/>
      <c r="I123" s="132"/>
      <c r="J123" s="132"/>
    </row>
    <row r="124" spans="1:19">
      <c r="A124" s="132"/>
      <c r="B124" s="143"/>
      <c r="C124" s="132"/>
      <c r="D124" s="136"/>
      <c r="E124" s="132" t="str">
        <f t="shared" si="3"/>
        <v>f3</v>
      </c>
      <c r="F124" s="141">
        <f t="shared" si="4"/>
        <v>0.03</v>
      </c>
      <c r="G124" s="132"/>
      <c r="H124" s="132"/>
      <c r="I124" s="132"/>
      <c r="J124" s="132"/>
    </row>
    <row r="125" spans="1:19">
      <c r="A125" s="132"/>
      <c r="B125" s="143"/>
      <c r="C125" s="132"/>
      <c r="D125" s="136"/>
      <c r="E125" s="132" t="str">
        <f t="shared" si="3"/>
        <v>b3</v>
      </c>
      <c r="F125" s="141">
        <f t="shared" si="4"/>
        <v>2.8333333333333335E-2</v>
      </c>
      <c r="G125" s="132"/>
      <c r="H125" s="132"/>
      <c r="I125" s="132"/>
      <c r="J125" s="132"/>
    </row>
    <row r="126" spans="1:19">
      <c r="A126" s="132"/>
      <c r="B126" s="143"/>
      <c r="C126" s="132"/>
      <c r="D126" s="136"/>
      <c r="E126" s="132" t="str">
        <f t="shared" si="3"/>
        <v>e7</v>
      </c>
      <c r="F126" s="141">
        <f t="shared" si="4"/>
        <v>2.8333333333333335E-2</v>
      </c>
      <c r="G126" s="132"/>
      <c r="H126" s="132"/>
      <c r="I126" s="132"/>
      <c r="J126" s="132"/>
      <c r="Q126" s="132"/>
      <c r="R126" s="132"/>
      <c r="S126" s="136"/>
    </row>
    <row r="127" spans="1:19">
      <c r="A127" s="132"/>
      <c r="B127" s="143"/>
      <c r="C127" s="132"/>
      <c r="D127" s="136"/>
      <c r="E127" s="132" t="str">
        <f>A20</f>
        <v>e6</v>
      </c>
      <c r="F127" s="141">
        <f>B20</f>
        <v>2.416666666666667E-2</v>
      </c>
      <c r="G127" s="132"/>
      <c r="H127" s="132"/>
      <c r="I127" s="132"/>
      <c r="J127" s="132"/>
      <c r="Q127" s="132"/>
      <c r="R127" s="132"/>
      <c r="S127" s="136"/>
    </row>
    <row r="128" spans="1:19">
      <c r="A128" s="132"/>
      <c r="D128" s="136"/>
      <c r="E128" s="132" t="str">
        <f>A35</f>
        <v>b5</v>
      </c>
      <c r="F128" s="141">
        <f>B35</f>
        <v>0.02</v>
      </c>
      <c r="G128" s="132"/>
      <c r="H128" s="132"/>
      <c r="I128" s="132"/>
      <c r="J128" s="132"/>
    </row>
    <row r="129" spans="1:14" ht="12.75" thickBot="1">
      <c r="A129" s="132"/>
      <c r="B129" s="143"/>
      <c r="C129" s="132"/>
      <c r="D129" s="136"/>
      <c r="E129" s="132" t="str">
        <f>A34</f>
        <v>d4</v>
      </c>
      <c r="F129" s="141">
        <f>B34</f>
        <v>1.1666666666666667E-2</v>
      </c>
      <c r="G129" s="132"/>
      <c r="H129" s="132"/>
      <c r="I129" s="132"/>
      <c r="J129" s="132"/>
    </row>
    <row r="130" spans="1:14" ht="12.75" thickBot="1">
      <c r="A130" s="132"/>
      <c r="B130" s="143"/>
      <c r="C130" s="132"/>
      <c r="D130" s="149"/>
      <c r="E130" s="164" t="str">
        <f>C55</f>
        <v>f1</v>
      </c>
      <c r="F130" s="180"/>
      <c r="G130" s="165">
        <f>D55</f>
        <v>0.16</v>
      </c>
      <c r="I130" s="132"/>
      <c r="J130" s="132"/>
      <c r="K130" s="132"/>
      <c r="L130" s="132"/>
      <c r="M130" s="132"/>
      <c r="N130" s="132"/>
    </row>
    <row r="131" spans="1:14">
      <c r="A131" s="132"/>
      <c r="B131" s="143"/>
      <c r="C131" s="132"/>
      <c r="D131" s="149"/>
      <c r="E131" s="170" t="str">
        <f>C57</f>
        <v>f2</v>
      </c>
      <c r="F131" s="171"/>
      <c r="G131" s="171">
        <f>D57</f>
        <v>8.7500000000000008E-2</v>
      </c>
      <c r="I131" s="132"/>
      <c r="J131" s="132"/>
      <c r="K131" s="132"/>
      <c r="L131" s="132"/>
      <c r="M131" s="132"/>
      <c r="N131" s="132"/>
    </row>
    <row r="132" spans="1:14">
      <c r="A132" s="132"/>
      <c r="B132" s="143"/>
      <c r="C132" s="132"/>
      <c r="D132" s="149"/>
      <c r="E132" s="168" t="str">
        <f>C59</f>
        <v>e3</v>
      </c>
      <c r="F132" s="169"/>
      <c r="G132" s="169">
        <f>D59</f>
        <v>8.0000000000000016E-2</v>
      </c>
      <c r="I132" s="132"/>
      <c r="J132" s="132"/>
      <c r="K132" s="132"/>
      <c r="L132" s="132"/>
      <c r="M132" s="132"/>
      <c r="N132" s="132"/>
    </row>
    <row r="133" spans="1:14" ht="12.75" thickBot="1">
      <c r="A133" s="132"/>
      <c r="B133" s="143"/>
      <c r="C133" s="132"/>
      <c r="D133" s="149"/>
      <c r="E133" s="170" t="str">
        <f t="shared" ref="E133:E148" si="7">C61</f>
        <v>f3</v>
      </c>
      <c r="F133" s="171"/>
      <c r="G133" s="171">
        <f t="shared" ref="G133:G148" si="8">D61</f>
        <v>6.7500000000000004E-2</v>
      </c>
      <c r="I133" s="132"/>
      <c r="J133" s="132"/>
      <c r="K133" s="132"/>
      <c r="L133" s="132"/>
      <c r="M133" s="132"/>
      <c r="N133" s="132"/>
    </row>
    <row r="134" spans="1:14" ht="12.75" thickBot="1">
      <c r="A134" s="132"/>
      <c r="B134" s="143"/>
      <c r="C134" s="132"/>
      <c r="D134" s="149"/>
      <c r="E134" s="164" t="str">
        <f t="shared" si="7"/>
        <v>a5</v>
      </c>
      <c r="F134" s="180"/>
      <c r="G134" s="165">
        <f t="shared" si="8"/>
        <v>0.06</v>
      </c>
      <c r="I134" s="132"/>
      <c r="J134" s="132"/>
      <c r="K134" s="132"/>
      <c r="L134" s="132"/>
      <c r="M134" s="132"/>
      <c r="N134" s="132"/>
    </row>
    <row r="135" spans="1:14">
      <c r="A135" s="132"/>
      <c r="B135" s="143"/>
      <c r="C135" s="132"/>
      <c r="D135" s="149"/>
      <c r="E135" s="168" t="str">
        <f t="shared" si="7"/>
        <v>c1</v>
      </c>
      <c r="F135" s="169"/>
      <c r="G135" s="169">
        <f t="shared" si="8"/>
        <v>5.6666666666666664E-2</v>
      </c>
      <c r="I135" s="132"/>
      <c r="J135" s="132"/>
      <c r="K135" s="132"/>
      <c r="L135" s="132"/>
      <c r="M135" s="132"/>
      <c r="N135" s="132"/>
    </row>
    <row r="136" spans="1:14">
      <c r="A136" s="132"/>
      <c r="B136" s="143"/>
      <c r="C136" s="132"/>
      <c r="D136" s="149"/>
      <c r="E136" s="132" t="str">
        <f t="shared" si="7"/>
        <v>e2</v>
      </c>
      <c r="F136" s="141"/>
      <c r="G136" s="141">
        <f t="shared" si="8"/>
        <v>5.2499999999999998E-2</v>
      </c>
      <c r="I136" s="132"/>
      <c r="J136" s="132"/>
      <c r="K136" s="132"/>
      <c r="L136" s="132"/>
      <c r="M136" s="132"/>
      <c r="N136" s="132"/>
    </row>
    <row r="137" spans="1:14">
      <c r="A137" s="132"/>
      <c r="B137" s="143"/>
      <c r="C137" s="132"/>
      <c r="D137" s="149"/>
      <c r="E137" s="132" t="str">
        <f t="shared" si="7"/>
        <v>a2</v>
      </c>
      <c r="F137" s="141"/>
      <c r="G137" s="141">
        <f t="shared" si="8"/>
        <v>4.9999999999999996E-2</v>
      </c>
      <c r="I137" s="132"/>
      <c r="J137" s="132"/>
      <c r="K137" s="132"/>
      <c r="L137" s="132"/>
      <c r="M137" s="132"/>
      <c r="N137" s="132"/>
    </row>
    <row r="138" spans="1:14">
      <c r="A138" s="132"/>
      <c r="B138" s="143"/>
      <c r="C138" s="132"/>
      <c r="D138" s="149"/>
      <c r="E138" s="132" t="str">
        <f t="shared" si="7"/>
        <v>e1</v>
      </c>
      <c r="F138" s="141"/>
      <c r="G138" s="141">
        <f t="shared" si="8"/>
        <v>4.7499999999999994E-2</v>
      </c>
      <c r="I138" s="132"/>
      <c r="J138" s="132"/>
      <c r="K138" s="132"/>
      <c r="L138" s="132"/>
      <c r="M138" s="132"/>
      <c r="N138" s="132"/>
    </row>
    <row r="139" spans="1:14">
      <c r="A139" s="132"/>
      <c r="B139" s="143"/>
      <c r="C139" s="132"/>
      <c r="D139" s="149"/>
      <c r="E139" s="132" t="str">
        <f t="shared" si="7"/>
        <v>d1</v>
      </c>
      <c r="F139" s="141"/>
      <c r="G139" s="141">
        <f t="shared" si="8"/>
        <v>4.5000000000000005E-2</v>
      </c>
      <c r="I139" s="132"/>
      <c r="J139" s="132"/>
      <c r="K139" s="132"/>
      <c r="L139" s="132"/>
      <c r="M139" s="132"/>
      <c r="N139" s="132"/>
    </row>
    <row r="140" spans="1:14">
      <c r="E140" s="132" t="str">
        <f t="shared" si="7"/>
        <v>g5</v>
      </c>
      <c r="F140" s="141"/>
      <c r="G140" s="141">
        <f t="shared" si="8"/>
        <v>0.04</v>
      </c>
    </row>
    <row r="141" spans="1:14">
      <c r="E141" s="132" t="str">
        <f>C71</f>
        <v>a4</v>
      </c>
      <c r="F141" s="141"/>
      <c r="G141" s="141">
        <f>D71</f>
        <v>0.03</v>
      </c>
    </row>
    <row r="142" spans="1:14">
      <c r="E142" s="132" t="str">
        <f>C72</f>
        <v>b2</v>
      </c>
      <c r="F142" s="141"/>
      <c r="G142" s="141">
        <f>D72</f>
        <v>2.4999999999999998E-2</v>
      </c>
    </row>
    <row r="143" spans="1:14">
      <c r="E143" s="132" t="str">
        <f>C69</f>
        <v>c2</v>
      </c>
      <c r="F143" s="141"/>
      <c r="G143" s="141">
        <f>D69</f>
        <v>1.8333333333333337E-2</v>
      </c>
    </row>
    <row r="144" spans="1:14">
      <c r="E144" s="132" t="str">
        <f>C70</f>
        <v>d4</v>
      </c>
      <c r="F144" s="141"/>
      <c r="G144" s="141">
        <f>D70</f>
        <v>1.6666666666666666E-2</v>
      </c>
    </row>
    <row r="145" spans="5:7">
      <c r="E145" s="132" t="str">
        <f t="shared" si="7"/>
        <v>f6</v>
      </c>
      <c r="F145" s="141"/>
      <c r="G145" s="141">
        <f t="shared" si="8"/>
        <v>0.02</v>
      </c>
    </row>
    <row r="146" spans="5:7">
      <c r="E146" s="132" t="str">
        <f t="shared" si="7"/>
        <v>b5</v>
      </c>
      <c r="G146" s="141">
        <f t="shared" si="8"/>
        <v>1.5000000000000001E-2</v>
      </c>
    </row>
    <row r="147" spans="5:7">
      <c r="E147" s="132" t="str">
        <f t="shared" si="7"/>
        <v>e7</v>
      </c>
      <c r="G147" s="141">
        <f t="shared" si="8"/>
        <v>1.5000000000000001E-2</v>
      </c>
    </row>
    <row r="148" spans="5:7">
      <c r="E148" s="132" t="str">
        <f t="shared" si="7"/>
        <v>e6</v>
      </c>
      <c r="G148" s="141">
        <f t="shared" si="8"/>
        <v>7.5000000000000006E-3</v>
      </c>
    </row>
    <row r="163" spans="6:9">
      <c r="F163" s="132"/>
      <c r="G163" s="132"/>
      <c r="H163" s="132"/>
      <c r="I163" s="132"/>
    </row>
    <row r="164" spans="6:9">
      <c r="F164" s="132"/>
      <c r="G164" s="132"/>
      <c r="H164" s="132"/>
      <c r="I164" s="132"/>
    </row>
    <row r="165" spans="6:9">
      <c r="F165" s="132"/>
      <c r="G165" s="141"/>
      <c r="H165" s="132"/>
      <c r="I165" s="132"/>
    </row>
    <row r="166" spans="6:9">
      <c r="F166" s="132"/>
      <c r="G166" s="141"/>
      <c r="H166" s="132"/>
      <c r="I166" s="132"/>
    </row>
    <row r="167" spans="6:9">
      <c r="F167" s="132"/>
      <c r="G167" s="141"/>
      <c r="H167" s="132"/>
      <c r="I167" s="132"/>
    </row>
    <row r="168" spans="6:9">
      <c r="F168" s="132"/>
      <c r="G168" s="141"/>
      <c r="H168" s="132"/>
      <c r="I168" s="132"/>
    </row>
    <row r="169" spans="6:9">
      <c r="F169" s="132"/>
      <c r="G169" s="141"/>
      <c r="H169" s="132"/>
      <c r="I169" s="132"/>
    </row>
    <row r="170" spans="6:9">
      <c r="F170" s="132"/>
      <c r="G170" s="141"/>
      <c r="H170" s="132"/>
      <c r="I170" s="132"/>
    </row>
    <row r="171" spans="6:9">
      <c r="F171" s="132"/>
      <c r="G171" s="141"/>
      <c r="H171" s="132"/>
      <c r="I171" s="132"/>
    </row>
    <row r="172" spans="6:9">
      <c r="F172" s="132"/>
      <c r="G172" s="141"/>
      <c r="H172" s="132"/>
      <c r="I172" s="132"/>
    </row>
    <row r="173" spans="6:9">
      <c r="F173" s="132"/>
      <c r="G173" s="141"/>
      <c r="H173" s="132"/>
      <c r="I173" s="132"/>
    </row>
    <row r="174" spans="6:9">
      <c r="F174" s="132"/>
      <c r="G174" s="141"/>
      <c r="H174" s="132"/>
      <c r="I174" s="132"/>
    </row>
    <row r="175" spans="6:9">
      <c r="F175" s="132"/>
      <c r="G175" s="141"/>
      <c r="H175" s="132"/>
      <c r="I175" s="132"/>
    </row>
    <row r="176" spans="6:9">
      <c r="F176" s="132"/>
      <c r="G176" s="141"/>
      <c r="H176" s="132"/>
      <c r="I176" s="132"/>
    </row>
    <row r="177" spans="5:9">
      <c r="F177" s="132"/>
      <c r="G177" s="141"/>
      <c r="H177" s="132"/>
      <c r="I177" s="132"/>
    </row>
    <row r="178" spans="5:9">
      <c r="F178" s="132"/>
      <c r="G178" s="141"/>
      <c r="H178" s="132"/>
      <c r="I178" s="132"/>
    </row>
    <row r="179" spans="5:9">
      <c r="F179" s="132"/>
      <c r="G179" s="141"/>
      <c r="H179" s="132"/>
      <c r="I179" s="132"/>
    </row>
    <row r="180" spans="5:9">
      <c r="F180" s="132"/>
      <c r="G180" s="141"/>
      <c r="H180" s="132"/>
      <c r="I180" s="132"/>
    </row>
    <row r="181" spans="5:9">
      <c r="F181" s="132"/>
      <c r="G181" s="141"/>
      <c r="H181" s="132"/>
      <c r="I181" s="132"/>
    </row>
    <row r="182" spans="5:9">
      <c r="F182" s="132"/>
      <c r="G182" s="141"/>
      <c r="H182" s="132"/>
      <c r="I182" s="132"/>
    </row>
    <row r="183" spans="5:9">
      <c r="F183" s="132"/>
      <c r="G183" s="141"/>
      <c r="H183" s="132"/>
      <c r="I183" s="132"/>
    </row>
    <row r="184" spans="5:9">
      <c r="F184" s="132"/>
      <c r="G184" s="141"/>
      <c r="H184" s="132"/>
      <c r="I184" s="132"/>
    </row>
    <row r="185" spans="5:9">
      <c r="F185" s="132"/>
      <c r="G185" s="141"/>
      <c r="H185" s="132"/>
      <c r="I185" s="132"/>
    </row>
    <row r="186" spans="5:9">
      <c r="F186" s="132"/>
      <c r="G186" s="141"/>
      <c r="H186" s="132"/>
      <c r="I186" s="132"/>
    </row>
    <row r="187" spans="5:9">
      <c r="E187" s="132"/>
      <c r="F187" s="132"/>
      <c r="G187" s="132"/>
      <c r="H187" s="132"/>
      <c r="I187" s="132"/>
    </row>
    <row r="188" spans="5:9">
      <c r="E188" s="132"/>
      <c r="F188" s="132"/>
      <c r="G188" s="132"/>
      <c r="H188" s="132"/>
      <c r="I188" s="132"/>
    </row>
    <row r="189" spans="5:9">
      <c r="E189" s="132"/>
      <c r="F189" s="132"/>
      <c r="G189" s="132"/>
      <c r="H189" s="132"/>
      <c r="I189" s="132"/>
    </row>
    <row r="190" spans="5:9">
      <c r="E190" s="132"/>
      <c r="F190" s="132"/>
      <c r="G190" s="132"/>
      <c r="H190" s="132"/>
      <c r="I190" s="132"/>
    </row>
    <row r="191" spans="5:9">
      <c r="E191" s="132"/>
      <c r="F191" s="132"/>
      <c r="G191" s="132"/>
      <c r="H191" s="132"/>
      <c r="I191" s="132"/>
    </row>
    <row r="192" spans="5:9">
      <c r="E192" s="132"/>
      <c r="F192" s="132"/>
      <c r="G192" s="132"/>
      <c r="H192" s="132"/>
      <c r="I192" s="132"/>
    </row>
    <row r="193" spans="5:9">
      <c r="E193" s="132"/>
      <c r="F193" s="132"/>
      <c r="G193" s="132"/>
      <c r="H193" s="132"/>
      <c r="I193" s="132"/>
    </row>
    <row r="194" spans="5:9">
      <c r="E194" s="132"/>
      <c r="F194" s="132"/>
      <c r="G194" s="132"/>
      <c r="H194" s="132"/>
      <c r="I194" s="132"/>
    </row>
    <row r="195" spans="5:9">
      <c r="E195" s="132"/>
      <c r="F195" s="132"/>
      <c r="G195" s="132"/>
      <c r="H195" s="132"/>
      <c r="I195" s="132"/>
    </row>
    <row r="196" spans="5:9">
      <c r="E196" s="132"/>
      <c r="F196" s="132"/>
      <c r="G196" s="132"/>
      <c r="H196" s="132"/>
      <c r="I196" s="132"/>
    </row>
    <row r="197" spans="5:9">
      <c r="E197" s="132"/>
      <c r="F197" s="132"/>
      <c r="G197" s="132"/>
      <c r="H197" s="132"/>
      <c r="I197" s="132"/>
    </row>
    <row r="198" spans="5:9">
      <c r="E198" s="132"/>
      <c r="F198" s="132"/>
      <c r="G198" s="132"/>
      <c r="H198" s="132"/>
      <c r="I198" s="132"/>
    </row>
    <row r="199" spans="5:9">
      <c r="E199" s="132"/>
      <c r="F199" s="132"/>
      <c r="G199" s="132"/>
      <c r="H199" s="132"/>
      <c r="I199" s="132"/>
    </row>
    <row r="200" spans="5:9">
      <c r="E200" s="132"/>
      <c r="F200" s="132"/>
      <c r="G200" s="132"/>
      <c r="H200" s="132"/>
      <c r="I200" s="132"/>
    </row>
    <row r="201" spans="5:9">
      <c r="E201" s="132"/>
      <c r="F201" s="132"/>
      <c r="G201" s="132"/>
      <c r="H201" s="132"/>
      <c r="I201" s="132"/>
    </row>
    <row r="202" spans="5:9">
      <c r="E202" s="132"/>
      <c r="F202" s="132"/>
      <c r="G202" s="132"/>
      <c r="H202" s="132"/>
      <c r="I202" s="132"/>
    </row>
    <row r="203" spans="5:9">
      <c r="E203" s="132"/>
      <c r="F203" s="132"/>
      <c r="G203" s="132"/>
      <c r="H203" s="132"/>
      <c r="I203" s="132"/>
    </row>
    <row r="204" spans="5:9">
      <c r="E204" s="132"/>
      <c r="F204" s="132"/>
      <c r="G204" s="132"/>
      <c r="H204" s="132"/>
      <c r="I204" s="132"/>
    </row>
    <row r="205" spans="5:9">
      <c r="E205" s="132"/>
      <c r="F205" s="132"/>
      <c r="G205" s="132"/>
      <c r="H205" s="132"/>
      <c r="I205" s="132"/>
    </row>
    <row r="206" spans="5:9">
      <c r="E206" s="132"/>
      <c r="F206" s="132"/>
      <c r="G206" s="132"/>
      <c r="H206" s="132"/>
      <c r="I206" s="132"/>
    </row>
    <row r="207" spans="5:9">
      <c r="E207" s="132"/>
      <c r="F207" s="132"/>
      <c r="G207" s="132"/>
      <c r="H207" s="132"/>
      <c r="I207" s="132"/>
    </row>
    <row r="208" spans="5:9">
      <c r="E208" s="132"/>
      <c r="F208" s="132"/>
      <c r="G208" s="132"/>
      <c r="H208" s="132"/>
      <c r="I208" s="132"/>
    </row>
    <row r="209" spans="5:9">
      <c r="E209" s="132"/>
      <c r="F209" s="132"/>
      <c r="G209" s="132"/>
      <c r="H209" s="132"/>
      <c r="I209" s="132"/>
    </row>
    <row r="210" spans="5:9">
      <c r="E210" s="132"/>
      <c r="F210" s="132"/>
      <c r="G210" s="132"/>
      <c r="H210" s="132"/>
      <c r="I210" s="132"/>
    </row>
    <row r="211" spans="5:9">
      <c r="E211" s="132"/>
      <c r="F211" s="132"/>
      <c r="G211" s="132"/>
      <c r="H211" s="132"/>
      <c r="I211" s="132"/>
    </row>
    <row r="212" spans="5:9">
      <c r="E212" s="132"/>
      <c r="F212" s="132"/>
      <c r="G212" s="132"/>
      <c r="H212" s="132"/>
      <c r="I212" s="132"/>
    </row>
    <row r="213" spans="5:9">
      <c r="E213" s="132"/>
      <c r="F213" s="132"/>
      <c r="G213" s="132"/>
      <c r="H213" s="132"/>
      <c r="I213" s="132"/>
    </row>
    <row r="214" spans="5:9">
      <c r="E214" s="132"/>
      <c r="F214" s="132"/>
      <c r="G214" s="132"/>
      <c r="H214" s="132"/>
      <c r="I214" s="132"/>
    </row>
    <row r="215" spans="5:9">
      <c r="E215" s="132"/>
      <c r="F215" s="132"/>
      <c r="G215" s="132"/>
      <c r="H215" s="132"/>
      <c r="I215" s="132"/>
    </row>
    <row r="216" spans="5:9">
      <c r="E216" s="132"/>
      <c r="F216" s="132"/>
      <c r="G216" s="132"/>
      <c r="H216" s="132"/>
      <c r="I216" s="132"/>
    </row>
    <row r="217" spans="5:9">
      <c r="E217" s="132"/>
    </row>
    <row r="218" spans="5:9">
      <c r="E218" s="132"/>
    </row>
    <row r="219" spans="5:9">
      <c r="E219" s="132"/>
    </row>
    <row r="220" spans="5:9">
      <c r="E220" s="132"/>
    </row>
    <row r="221" spans="5:9">
      <c r="E221" s="132"/>
    </row>
    <row r="222" spans="5:9">
      <c r="E222" s="132"/>
    </row>
    <row r="223" spans="5:9">
      <c r="E223" s="132"/>
    </row>
    <row r="224" spans="5:9">
      <c r="E224" s="132"/>
    </row>
    <row r="225" spans="5:5">
      <c r="E225" s="132"/>
    </row>
    <row r="226" spans="5:5">
      <c r="E226" s="132"/>
    </row>
    <row r="227" spans="5:5">
      <c r="E227" s="132"/>
    </row>
    <row r="228" spans="5:5">
      <c r="E228" s="132"/>
    </row>
    <row r="229" spans="5:5">
      <c r="E229" s="132"/>
    </row>
    <row r="230" spans="5:5">
      <c r="E230" s="132"/>
    </row>
    <row r="231" spans="5:5">
      <c r="E231" s="132"/>
    </row>
    <row r="232" spans="5:5">
      <c r="E232" s="132"/>
    </row>
    <row r="233" spans="5:5">
      <c r="E233" s="132"/>
    </row>
    <row r="234" spans="5:5">
      <c r="E234" s="132"/>
    </row>
    <row r="235" spans="5:5">
      <c r="E235" s="132"/>
    </row>
    <row r="236" spans="5:5">
      <c r="E236" s="132"/>
    </row>
  </sheetData>
  <sortState ref="A5:B51">
    <sortCondition descending="1" ref="B5:B51"/>
  </sortState>
  <mergeCells count="2">
    <mergeCell ref="I8:I9"/>
    <mergeCell ref="J8:J9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>
  <dimension ref="A1:BQ108"/>
  <sheetViews>
    <sheetView zoomScale="82" zoomScaleNormal="82" workbookViewId="0"/>
  </sheetViews>
  <sheetFormatPr defaultRowHeight="14.25"/>
  <cols>
    <col min="2" max="2" width="12.875" style="45" customWidth="1"/>
    <col min="3" max="3" width="9" style="1"/>
    <col min="4" max="4" width="9" style="57"/>
    <col min="5" max="6" width="9" style="1"/>
    <col min="11" max="58" width="9" style="1"/>
  </cols>
  <sheetData>
    <row r="1" spans="1:58" ht="18">
      <c r="B1" s="181"/>
    </row>
    <row r="2" spans="1:58" ht="18">
      <c r="B2" s="181"/>
    </row>
    <row r="3" spans="1:58" s="5" customFormat="1" ht="15">
      <c r="A3"/>
      <c r="B3" s="46"/>
      <c r="C3" s="1"/>
      <c r="D3" s="57"/>
      <c r="E3" s="1"/>
      <c r="F3" s="1" t="s">
        <v>44</v>
      </c>
      <c r="G3" s="1" t="s">
        <v>54</v>
      </c>
      <c r="H3" s="1" t="s">
        <v>46</v>
      </c>
      <c r="I3" s="1" t="s">
        <v>40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</row>
    <row r="4" spans="1:58" s="5" customFormat="1">
      <c r="A4" s="19"/>
      <c r="B4" s="73"/>
      <c r="C4" s="19"/>
      <c r="D4" s="72"/>
      <c r="E4" s="72"/>
      <c r="F4" s="121">
        <f>'FSAW 2.1.1_obj.VAR'!AI53</f>
        <v>1.6216666666666668</v>
      </c>
      <c r="G4" s="122">
        <f>'FSAW 2.1.1_obj.VAR'!F57</f>
        <v>1.2966666666666666</v>
      </c>
      <c r="H4" s="122">
        <f>'FSAW 2.1.1_obj.VAR'!G57</f>
        <v>0.89416666666666655</v>
      </c>
      <c r="I4" s="123">
        <f>'FSAW 2.2.2_obj.VAR'!AI52</f>
        <v>1.8008333333333333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</row>
    <row r="5" spans="1:58" s="5" customFormat="1">
      <c r="A5" s="19"/>
      <c r="B5" s="73"/>
      <c r="C5" s="19"/>
      <c r="D5" s="72"/>
      <c r="E5" s="72"/>
      <c r="F5" s="56"/>
      <c r="G5" s="56"/>
      <c r="H5" s="56"/>
      <c r="I5" s="56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</row>
    <row r="6" spans="1:58" s="5" customFormat="1">
      <c r="A6" s="19"/>
      <c r="B6" s="73"/>
      <c r="C6" s="19"/>
      <c r="D6" s="72"/>
      <c r="E6" s="72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</row>
    <row r="7" spans="1:58" s="5" customFormat="1">
      <c r="A7" s="19"/>
      <c r="B7" s="73"/>
      <c r="C7" s="19"/>
      <c r="D7" s="72"/>
      <c r="E7" s="72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</row>
    <row r="8" spans="1:58" s="5" customFormat="1" ht="15">
      <c r="A8" s="19"/>
      <c r="B8" s="73"/>
      <c r="C8" s="19"/>
      <c r="D8" s="72"/>
      <c r="E8" s="72"/>
      <c r="F8" s="60"/>
      <c r="G8" s="1"/>
      <c r="H8" s="19"/>
      <c r="I8" s="491"/>
      <c r="J8" s="496"/>
      <c r="K8" s="19"/>
      <c r="L8" s="19"/>
      <c r="M8" s="19"/>
      <c r="N8" s="19"/>
      <c r="O8" s="19"/>
      <c r="P8" s="19"/>
      <c r="Q8" s="19"/>
      <c r="R8" s="19"/>
      <c r="S8" s="19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</row>
    <row r="9" spans="1:58" s="37" customFormat="1" ht="13.5" customHeight="1">
      <c r="A9" s="19"/>
      <c r="B9" s="73"/>
      <c r="C9" s="19"/>
      <c r="D9" s="72"/>
      <c r="E9" s="72"/>
      <c r="F9" s="71"/>
      <c r="G9" s="1"/>
      <c r="H9" s="19"/>
      <c r="I9" s="491"/>
      <c r="J9" s="496"/>
      <c r="K9" s="19"/>
      <c r="L9" s="19"/>
      <c r="M9" s="19"/>
      <c r="N9" s="19"/>
      <c r="O9" s="19"/>
      <c r="P9" s="19"/>
      <c r="Q9" s="19"/>
      <c r="R9" s="19"/>
      <c r="S9" s="19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</row>
    <row r="10" spans="1:58" s="41" customFormat="1">
      <c r="A10" s="19"/>
      <c r="B10" s="73"/>
      <c r="C10" s="19"/>
      <c r="D10" s="72"/>
      <c r="E10" s="72"/>
      <c r="F10" s="1"/>
      <c r="G10" s="1"/>
      <c r="H10" s="73"/>
      <c r="I10" s="72"/>
      <c r="J10" s="72"/>
      <c r="K10" s="19"/>
      <c r="L10" s="19"/>
      <c r="M10" s="19"/>
      <c r="N10" s="19"/>
      <c r="O10" s="19"/>
      <c r="P10" s="19"/>
      <c r="Q10" s="19"/>
      <c r="R10" s="19"/>
      <c r="S10" s="19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</row>
    <row r="11" spans="1:58" s="51" customFormat="1">
      <c r="A11" s="19"/>
      <c r="B11" s="73"/>
      <c r="C11" s="19"/>
      <c r="D11" s="72"/>
      <c r="E11" s="72"/>
      <c r="F11" s="1"/>
      <c r="G11" s="1"/>
      <c r="H11" s="73"/>
      <c r="I11" s="72"/>
      <c r="J11" s="72"/>
      <c r="K11" s="19"/>
      <c r="L11" s="19"/>
      <c r="M11" s="19"/>
      <c r="N11" s="19"/>
      <c r="O11" s="19"/>
      <c r="P11" s="19"/>
      <c r="Q11" s="19"/>
      <c r="R11" s="19"/>
      <c r="S11" s="19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</row>
    <row r="12" spans="1:58" s="37" customFormat="1">
      <c r="A12" s="19"/>
      <c r="B12" s="19"/>
      <c r="C12" s="19"/>
      <c r="D12" s="72"/>
      <c r="E12" s="19"/>
      <c r="F12" s="1"/>
      <c r="G12" s="1"/>
      <c r="H12" s="73"/>
      <c r="I12" s="72"/>
      <c r="J12" s="72"/>
      <c r="K12" s="19"/>
      <c r="L12" s="19"/>
      <c r="M12" s="19"/>
      <c r="N12" s="19"/>
      <c r="O12" s="19"/>
      <c r="P12" s="19"/>
      <c r="Q12" s="19"/>
      <c r="R12" s="19"/>
      <c r="S12" s="19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</row>
    <row r="13" spans="1:58" s="37" customFormat="1">
      <c r="A13" s="1"/>
      <c r="B13" s="1"/>
      <c r="C13" s="19"/>
      <c r="D13" s="72"/>
      <c r="E13" s="43" t="s">
        <v>76</v>
      </c>
      <c r="F13" s="1"/>
      <c r="G13" s="1"/>
      <c r="H13" s="73"/>
      <c r="I13" s="72"/>
      <c r="J13" s="72"/>
      <c r="K13" s="19"/>
      <c r="L13" s="19"/>
      <c r="M13" s="19"/>
      <c r="N13" s="19"/>
      <c r="O13" s="19"/>
      <c r="P13" s="19"/>
      <c r="Q13" s="19"/>
      <c r="R13" s="19"/>
      <c r="S13" s="19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</row>
    <row r="14" spans="1:58" s="37" customFormat="1">
      <c r="A14" s="1"/>
      <c r="B14" s="1"/>
      <c r="C14" s="19"/>
      <c r="D14" s="37" t="s">
        <v>27</v>
      </c>
      <c r="E14" s="48">
        <f>'FSAW 2.2.2_obj.VAR'!AI14</f>
        <v>0.19000000000000003</v>
      </c>
      <c r="F14" s="1"/>
      <c r="G14" s="1"/>
      <c r="H14" s="73"/>
      <c r="I14" s="72"/>
      <c r="J14" s="72"/>
      <c r="K14" s="19"/>
      <c r="L14" s="19"/>
      <c r="M14" s="19"/>
      <c r="N14" s="19"/>
      <c r="O14" s="19"/>
      <c r="P14" s="19"/>
      <c r="Q14" s="19"/>
      <c r="R14" s="19"/>
      <c r="S14" s="19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</row>
    <row r="15" spans="1:58" s="37" customFormat="1">
      <c r="A15" s="1"/>
      <c r="B15" s="1"/>
      <c r="C15" s="19"/>
      <c r="D15" s="37" t="s">
        <v>42</v>
      </c>
      <c r="E15" s="48">
        <f>'FSAW 2.2.2_obj.VAR'!AI15</f>
        <v>0.18499999999999997</v>
      </c>
      <c r="F15" s="1"/>
      <c r="G15" s="1"/>
      <c r="H15" s="73"/>
      <c r="I15" s="72"/>
      <c r="J15" s="72"/>
      <c r="K15" s="19"/>
      <c r="L15" s="19"/>
      <c r="M15" s="19"/>
      <c r="N15" s="19"/>
      <c r="O15" s="19"/>
      <c r="P15" s="19"/>
      <c r="Q15" s="19"/>
      <c r="R15" s="19"/>
      <c r="S15" s="19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</row>
    <row r="16" spans="1:58" s="37" customFormat="1">
      <c r="A16" s="1"/>
      <c r="B16" s="1"/>
      <c r="C16" s="19"/>
      <c r="D16" s="37" t="s">
        <v>26</v>
      </c>
      <c r="E16" s="48">
        <f>'FSAW 2.2.2_obj.VAR'!AI12</f>
        <v>0.125</v>
      </c>
      <c r="F16" s="1"/>
      <c r="G16" s="1"/>
      <c r="H16" s="73"/>
      <c r="I16" s="72"/>
      <c r="J16" s="72"/>
      <c r="K16" s="19"/>
      <c r="L16" s="19"/>
      <c r="M16" s="19"/>
      <c r="N16" s="19"/>
      <c r="O16" s="19"/>
      <c r="P16" s="19"/>
      <c r="Q16" s="19"/>
      <c r="R16" s="19"/>
      <c r="S16" s="19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</row>
    <row r="17" spans="1:58" s="37" customFormat="1">
      <c r="A17" s="1"/>
      <c r="B17" s="1"/>
      <c r="C17" s="19"/>
      <c r="D17" s="5" t="s">
        <v>25</v>
      </c>
      <c r="E17" s="47">
        <f>'FSAW 2.2.2_obj.VAR'!AI4</f>
        <v>0.11333333333333334</v>
      </c>
      <c r="F17" s="1"/>
      <c r="G17" s="1"/>
      <c r="H17" s="73"/>
      <c r="I17" s="72"/>
      <c r="J17" s="72"/>
      <c r="K17" s="19"/>
      <c r="L17" s="19"/>
      <c r="M17" s="19"/>
      <c r="N17" s="19"/>
      <c r="O17" s="19"/>
      <c r="P17" s="19"/>
      <c r="Q17" s="19"/>
      <c r="R17" s="19"/>
      <c r="S17" s="19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</row>
    <row r="18" spans="1:58" s="37" customFormat="1" ht="15">
      <c r="A18" s="1"/>
      <c r="B18" s="1"/>
      <c r="C18" s="19"/>
      <c r="D18" s="5" t="s">
        <v>62</v>
      </c>
      <c r="E18" s="47">
        <f>'FSAW 2.2.2_obj.VAR'!AI8</f>
        <v>0.10666666666666667</v>
      </c>
      <c r="F18" s="1"/>
      <c r="G18" s="1"/>
      <c r="H18" s="73"/>
      <c r="I18" s="72"/>
      <c r="J18" s="69"/>
      <c r="K18" s="19"/>
      <c r="L18" s="19"/>
      <c r="M18" s="19"/>
      <c r="N18" s="19"/>
      <c r="O18" s="19"/>
      <c r="P18" s="19"/>
      <c r="Q18" s="19"/>
      <c r="R18" s="19"/>
      <c r="S18" s="19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</row>
    <row r="19" spans="1:58" s="9" customFormat="1" ht="15">
      <c r="A19" s="1"/>
      <c r="B19" s="1"/>
      <c r="C19" s="19"/>
      <c r="D19" s="37" t="s">
        <v>45</v>
      </c>
      <c r="E19" s="48">
        <f>'FSAW 2.2.2_obj.VAR'!AI13</f>
        <v>9.5000000000000015E-2</v>
      </c>
      <c r="F19" s="1"/>
      <c r="G19" s="1"/>
      <c r="H19" s="73"/>
      <c r="I19" s="72"/>
      <c r="J19" s="69"/>
      <c r="K19" s="19"/>
      <c r="L19" s="19"/>
      <c r="M19" s="19"/>
      <c r="N19" s="19"/>
      <c r="O19" s="19"/>
      <c r="P19" s="19"/>
      <c r="Q19" s="19"/>
      <c r="R19" s="19"/>
      <c r="S19" s="19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</row>
    <row r="20" spans="1:58" s="9" customFormat="1" ht="15">
      <c r="A20" s="1"/>
      <c r="B20" s="1"/>
      <c r="C20" s="19"/>
      <c r="D20" s="5" t="s">
        <v>19</v>
      </c>
      <c r="E20" s="47">
        <f>'FSAW 2.2.2_obj.VAR'!AI7</f>
        <v>9.0000000000000011E-2</v>
      </c>
      <c r="F20" s="1"/>
      <c r="G20" s="1"/>
      <c r="H20" s="73"/>
      <c r="I20" s="72"/>
      <c r="J20" s="69"/>
      <c r="K20" s="19"/>
      <c r="L20" s="19"/>
      <c r="M20" s="19"/>
      <c r="N20" s="19"/>
      <c r="O20" s="19"/>
      <c r="P20" s="19"/>
      <c r="Q20" s="19"/>
      <c r="R20" s="19"/>
      <c r="S20" s="19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1:58" s="9" customFormat="1" ht="15">
      <c r="A21" s="1"/>
      <c r="B21" s="1"/>
      <c r="C21" s="19"/>
      <c r="D21" s="37" t="s">
        <v>24</v>
      </c>
      <c r="E21" s="48">
        <f>'FSAW 2.2.2_obj.VAR'!AI10</f>
        <v>8.5000000000000006E-2</v>
      </c>
      <c r="F21" s="1"/>
      <c r="G21" s="1"/>
      <c r="H21" s="73"/>
      <c r="I21" s="72"/>
      <c r="J21" s="69"/>
      <c r="K21" s="19"/>
      <c r="L21" s="19"/>
      <c r="M21" s="19"/>
      <c r="N21" s="19"/>
      <c r="O21" s="19"/>
      <c r="P21" s="19"/>
      <c r="Q21" s="19"/>
      <c r="R21" s="19"/>
      <c r="S21" s="19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</row>
    <row r="22" spans="1:58" s="9" customFormat="1" ht="15">
      <c r="A22" s="1"/>
      <c r="B22" s="1"/>
      <c r="C22" s="19"/>
      <c r="D22" s="5" t="s">
        <v>38</v>
      </c>
      <c r="E22" s="47">
        <f>'FSAW 2.2.2_obj.VAR'!AI5</f>
        <v>8.3333333333333329E-2</v>
      </c>
      <c r="F22" s="1"/>
      <c r="G22" s="1"/>
      <c r="H22" s="73"/>
      <c r="I22" s="72"/>
      <c r="J22" s="69"/>
      <c r="K22" s="19"/>
      <c r="L22" s="19"/>
      <c r="M22" s="19"/>
      <c r="N22" s="19"/>
      <c r="O22" s="19"/>
      <c r="P22" s="19"/>
      <c r="Q22" s="19"/>
      <c r="R22" s="19"/>
      <c r="S22" s="19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</row>
    <row r="23" spans="1:58" s="9" customFormat="1" ht="15">
      <c r="A23" s="1"/>
      <c r="B23" s="1"/>
      <c r="C23" s="19"/>
      <c r="D23" s="41" t="s">
        <v>36</v>
      </c>
      <c r="E23" s="50">
        <f>'FSAW 2.2.2_obj.VAR'!AI25</f>
        <v>8.2500000000000004E-2</v>
      </c>
      <c r="F23" s="1"/>
      <c r="G23" s="1"/>
      <c r="H23" s="73"/>
      <c r="I23" s="72"/>
      <c r="J23" s="69"/>
      <c r="K23" s="19"/>
      <c r="L23" s="19"/>
      <c r="M23" s="19"/>
      <c r="N23" s="19"/>
      <c r="O23" s="19"/>
      <c r="P23" s="19"/>
      <c r="Q23" s="19"/>
      <c r="R23" s="19"/>
      <c r="S23" s="19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</row>
    <row r="24" spans="1:58" s="9" customFormat="1" ht="15">
      <c r="A24" s="1"/>
      <c r="B24" s="1"/>
      <c r="C24" s="19"/>
      <c r="D24" s="41" t="s">
        <v>41</v>
      </c>
      <c r="E24" s="50">
        <f>'FSAW 2.2.2_obj.VAR'!AI27</f>
        <v>7.2499999999999995E-2</v>
      </c>
      <c r="F24" s="1"/>
      <c r="G24" s="1"/>
      <c r="H24" s="73"/>
      <c r="I24" s="72"/>
      <c r="J24" s="69"/>
      <c r="K24" s="19"/>
      <c r="L24" s="19"/>
      <c r="M24" s="19"/>
      <c r="N24" s="19"/>
      <c r="O24" s="19"/>
      <c r="P24" s="19"/>
      <c r="Q24" s="19"/>
      <c r="R24" s="19"/>
      <c r="S24" s="19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</row>
    <row r="25" spans="1:58" s="41" customFormat="1" ht="15">
      <c r="A25" s="1"/>
      <c r="B25" s="1"/>
      <c r="C25" s="19"/>
      <c r="D25" s="37" t="s">
        <v>34</v>
      </c>
      <c r="E25" s="48">
        <f>'FSAW 2.2.2_obj.VAR'!AI11</f>
        <v>5.4999999999999993E-2</v>
      </c>
      <c r="F25" s="1"/>
      <c r="G25" s="1"/>
      <c r="H25" s="19"/>
      <c r="I25" s="72"/>
      <c r="J25" s="69"/>
      <c r="K25" s="19"/>
      <c r="L25" s="19"/>
      <c r="M25" s="19"/>
      <c r="N25" s="19"/>
      <c r="O25" s="19"/>
      <c r="P25" s="19"/>
      <c r="Q25" s="19"/>
      <c r="R25" s="19"/>
      <c r="S25" s="19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</row>
    <row r="26" spans="1:58" s="41" customFormat="1">
      <c r="A26" s="1"/>
      <c r="B26" s="1"/>
      <c r="C26" s="19"/>
      <c r="D26" s="5" t="s">
        <v>18</v>
      </c>
      <c r="E26" s="47">
        <f>'FSAW 2.2.2_obj.VAR'!AI6</f>
        <v>4.9999999999999996E-2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</row>
    <row r="27" spans="1:58" s="41" customFormat="1">
      <c r="A27" s="1"/>
      <c r="B27" s="1"/>
      <c r="C27" s="19"/>
      <c r="D27" s="41" t="s">
        <v>21</v>
      </c>
      <c r="E27" s="50">
        <f>'FSAW 2.2.2_obj.VAR'!AI28</f>
        <v>4.9999999999999996E-2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</row>
    <row r="28" spans="1:58" s="41" customFormat="1">
      <c r="A28" s="1"/>
      <c r="B28" s="1"/>
      <c r="C28" s="19"/>
      <c r="D28" s="41" t="s">
        <v>53</v>
      </c>
      <c r="E28" s="50">
        <f>'FSAW 2.2.2_obj.VAR'!AI30</f>
        <v>4.5000000000000005E-2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</row>
    <row r="29" spans="1:58" s="41" customFormat="1">
      <c r="A29" s="1"/>
      <c r="B29" s="1"/>
      <c r="C29" s="19"/>
      <c r="D29" s="9" t="s">
        <v>17</v>
      </c>
      <c r="E29" s="49">
        <f>'FSAW 2.2.2_obj.VAR'!AI21</f>
        <v>4.2500000000000003E-2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</row>
    <row r="30" spans="1:58" s="41" customFormat="1">
      <c r="A30" s="1"/>
      <c r="B30" s="1"/>
      <c r="C30" s="19"/>
      <c r="D30" s="9" t="s">
        <v>16</v>
      </c>
      <c r="E30" s="49">
        <f>'FSAW 2.2.2_obj.VAR'!AI20</f>
        <v>0.04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</row>
    <row r="31" spans="1:58" s="41" customFormat="1">
      <c r="A31" s="1"/>
      <c r="B31" s="1"/>
      <c r="C31" s="19"/>
      <c r="D31" s="41" t="s">
        <v>28</v>
      </c>
      <c r="E31" s="50">
        <f>'FSAW 2.2.2_obj.VAR'!AI24</f>
        <v>3.7499999999999999E-2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</row>
    <row r="32" spans="1:58" s="51" customFormat="1">
      <c r="A32" s="1"/>
      <c r="B32" s="1"/>
      <c r="C32" s="19"/>
      <c r="D32" s="51" t="s">
        <v>39</v>
      </c>
      <c r="E32" s="52">
        <f>'FSAW 2.2.2_obj.VAR'!AI35</f>
        <v>3.6666666666666674E-2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</row>
    <row r="33" spans="1:58" s="51" customFormat="1">
      <c r="A33" s="1"/>
      <c r="B33" s="1"/>
      <c r="C33" s="19"/>
      <c r="D33" s="41" t="s">
        <v>20</v>
      </c>
      <c r="E33" s="50">
        <f>'FSAW 2.2.2_obj.VAR'!AI26</f>
        <v>3.4999999999999996E-2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</row>
    <row r="34" spans="1:58" s="51" customFormat="1">
      <c r="A34" s="1"/>
      <c r="B34" s="1"/>
      <c r="C34" s="19"/>
      <c r="D34" s="41" t="s">
        <v>49</v>
      </c>
      <c r="E34" s="50">
        <f>'FSAW 2.2.2_obj.VAR'!AI29</f>
        <v>3.2500000000000001E-2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</row>
    <row r="35" spans="1:58" s="51" customFormat="1">
      <c r="A35" s="1"/>
      <c r="B35" s="1"/>
      <c r="C35" s="19"/>
      <c r="D35" s="51" t="s">
        <v>37</v>
      </c>
      <c r="E35" s="52">
        <f>'FSAW 2.2.2_obj.VAR'!AI34</f>
        <v>3.0000000000000002E-2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</row>
    <row r="36" spans="1:58" s="51" customFormat="1">
      <c r="A36" s="1"/>
      <c r="B36" s="1"/>
      <c r="C36" s="19"/>
      <c r="D36" s="51" t="s">
        <v>29</v>
      </c>
      <c r="E36" s="52">
        <f>'FSAW 2.2.2_obj.VAR'!AI32</f>
        <v>0.03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</row>
    <row r="37" spans="1:58" s="51" customFormat="1">
      <c r="A37" s="1"/>
      <c r="B37" s="1"/>
      <c r="C37" s="19"/>
      <c r="D37" s="9" t="s">
        <v>33</v>
      </c>
      <c r="E37" s="49">
        <f>'FSAW 2.2.2_obj.VAR'!AI19</f>
        <v>2.2500000000000003E-2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</row>
    <row r="38" spans="1:58" s="51" customFormat="1">
      <c r="A38" s="1"/>
      <c r="B38" s="1"/>
      <c r="C38" s="19"/>
      <c r="D38" s="32" t="s">
        <v>48</v>
      </c>
      <c r="E38" s="44">
        <f>'FSAW 2.2.2_obj.VAR'!AI50</f>
        <v>9.1666666666666684E-3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</row>
    <row r="39" spans="1:58" s="14" customFormat="1">
      <c r="A39" s="1"/>
      <c r="B39" s="1"/>
      <c r="C39" s="19"/>
      <c r="D39" s="32" t="s">
        <v>43</v>
      </c>
      <c r="E39" s="44">
        <f>'FSAW 2.2.2_obj.VAR'!AI47</f>
        <v>7.5000000000000006E-3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</row>
    <row r="40" spans="1:58" s="14" customFormat="1">
      <c r="A40" s="1"/>
      <c r="B40" s="1"/>
      <c r="C40" s="19"/>
      <c r="D40" s="32" t="s">
        <v>47</v>
      </c>
      <c r="E40" s="44">
        <f>'FSAW 2.2.2_obj.VAR'!AI48</f>
        <v>7.5000000000000006E-3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</row>
    <row r="41" spans="1:58" s="51" customFormat="1">
      <c r="A41" s="1"/>
      <c r="B41" s="1"/>
      <c r="C41" s="19"/>
      <c r="D41" s="51" t="s">
        <v>52</v>
      </c>
      <c r="E41" s="52">
        <f>'FSAW 2.2.2_obj.VAR'!AI37</f>
        <v>1.5000000000000001E-2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</row>
    <row r="42" spans="1:58" s="14" customFormat="1">
      <c r="A42" s="1"/>
      <c r="B42" s="1"/>
      <c r="C42" s="19"/>
      <c r="D42" s="51" t="s">
        <v>63</v>
      </c>
      <c r="E42" s="52">
        <f>'FSAW 2.2.2_obj.VAR'!AI37</f>
        <v>1.5000000000000001E-2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</row>
    <row r="43" spans="1:58" s="14" customFormat="1">
      <c r="A43" s="1"/>
      <c r="B43" s="1"/>
      <c r="C43" s="19"/>
      <c r="D43" t="s">
        <v>50</v>
      </c>
      <c r="E43" s="45">
        <f>'FSAW 2.2.2_obj.VAR'!AI40</f>
        <v>2.6666666666666661E-2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</row>
    <row r="44" spans="1:58" s="14" customFormat="1">
      <c r="A44" s="1"/>
      <c r="B44" s="1"/>
      <c r="C44" s="19"/>
      <c r="D44" s="14" t="s">
        <v>31</v>
      </c>
      <c r="E44" s="53">
        <f>'FSAW 2.2.2_obj.VAR'!AI42</f>
        <v>0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</row>
    <row r="45" spans="1:58" s="32" customFormat="1">
      <c r="A45" s="1"/>
      <c r="B45" s="1"/>
      <c r="C45" s="19"/>
      <c r="D45" s="9" t="s">
        <v>32</v>
      </c>
      <c r="E45" s="49">
        <f>'FSAW 2.2.2_obj.VAR'!AI18</f>
        <v>0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</row>
    <row r="46" spans="1:58" s="32" customFormat="1">
      <c r="A46" s="1"/>
      <c r="B46" s="1"/>
      <c r="C46" s="19"/>
      <c r="D46" s="37" t="s">
        <v>22</v>
      </c>
      <c r="E46" s="48">
        <f>'FSAW 2.2.2_obj.VAR'!AI16</f>
        <v>0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</row>
    <row r="47" spans="1:58" s="32" customFormat="1">
      <c r="A47" s="1"/>
      <c r="B47" s="1"/>
      <c r="C47" s="19"/>
      <c r="D47" s="9" t="s">
        <v>30</v>
      </c>
      <c r="E47" s="49">
        <f>'FSAW 2.2.2_obj.VAR'!AI22</f>
        <v>0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</row>
    <row r="48" spans="1:58" s="32" customFormat="1">
      <c r="A48" s="1"/>
      <c r="B48" s="1"/>
      <c r="C48" s="19"/>
      <c r="D48" s="51" t="s">
        <v>35</v>
      </c>
      <c r="E48" s="52">
        <f>'FSAW 2.2.2_obj.VAR'!AI33</f>
        <v>0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</row>
    <row r="49" spans="1:17">
      <c r="A49" s="1"/>
      <c r="B49" s="43"/>
      <c r="C49" s="19"/>
      <c r="D49" s="51" t="s">
        <v>56</v>
      </c>
      <c r="E49" s="52">
        <f>'FSAW 2.2.2_obj.VAR'!AI36</f>
        <v>0</v>
      </c>
      <c r="G49" s="1"/>
      <c r="H49" s="1"/>
      <c r="I49" s="1"/>
      <c r="J49" s="1"/>
    </row>
    <row r="50" spans="1:17">
      <c r="A50" s="1"/>
      <c r="B50" s="43"/>
      <c r="D50" s="51" t="s">
        <v>64</v>
      </c>
      <c r="E50" s="52">
        <f>'FSAW 2.2.2_obj.VAR'!AI38</f>
        <v>0</v>
      </c>
      <c r="G50" s="1"/>
      <c r="H50" s="1"/>
      <c r="I50" s="1"/>
      <c r="J50" s="1"/>
    </row>
    <row r="51" spans="1:17">
      <c r="A51" s="1"/>
      <c r="B51" s="43"/>
      <c r="D51" s="14" t="s">
        <v>51</v>
      </c>
      <c r="E51" s="53">
        <v>0</v>
      </c>
      <c r="G51" s="1"/>
      <c r="H51" s="1"/>
      <c r="I51" s="1"/>
      <c r="J51" s="1"/>
    </row>
    <row r="52" spans="1:17">
      <c r="B52" s="43"/>
      <c r="C52" s="472">
        <f>'FSAW 2.2.2_obj.VAR'!AI52</f>
        <v>1.8008333333333333</v>
      </c>
      <c r="D52" s="14" t="s">
        <v>55</v>
      </c>
      <c r="E52" s="53">
        <v>0</v>
      </c>
      <c r="G52" s="1"/>
      <c r="H52" s="1"/>
      <c r="I52" s="1"/>
      <c r="J52" s="1"/>
    </row>
    <row r="53" spans="1:17" ht="15" thickBot="1">
      <c r="B53" s="43"/>
      <c r="D53" s="14" t="s">
        <v>23</v>
      </c>
      <c r="E53" s="54">
        <v>0</v>
      </c>
      <c r="G53" s="1"/>
      <c r="H53" s="1"/>
      <c r="I53" s="1"/>
      <c r="J53" s="1"/>
    </row>
    <row r="54" spans="1:17">
      <c r="A54" s="19"/>
      <c r="B54" s="73"/>
      <c r="C54" s="19"/>
      <c r="D54" s="72"/>
      <c r="E54" s="19"/>
      <c r="F54" s="19"/>
      <c r="G54" s="19"/>
      <c r="H54" s="19"/>
      <c r="I54" s="19"/>
      <c r="J54" s="1"/>
    </row>
    <row r="55" spans="1:17">
      <c r="A55" s="19"/>
      <c r="B55" s="73"/>
      <c r="C55" s="19"/>
      <c r="D55" s="72"/>
      <c r="E55" s="19"/>
      <c r="F55" s="19"/>
      <c r="G55" s="19"/>
      <c r="H55" s="19"/>
      <c r="I55" s="19"/>
      <c r="J55" s="1"/>
    </row>
    <row r="56" spans="1:17">
      <c r="A56" s="19"/>
      <c r="B56" s="73"/>
      <c r="C56" s="19"/>
      <c r="D56" s="72"/>
      <c r="E56" s="19"/>
      <c r="F56" s="19"/>
      <c r="G56" s="19"/>
      <c r="H56" s="19"/>
      <c r="I56" s="19"/>
      <c r="J56" s="1"/>
    </row>
    <row r="57" spans="1:17">
      <c r="A57" s="19"/>
      <c r="B57" s="73"/>
      <c r="C57" s="19"/>
      <c r="D57" s="72"/>
      <c r="E57" s="19"/>
      <c r="F57" s="19"/>
      <c r="G57" s="19"/>
      <c r="H57" s="19"/>
      <c r="I57" s="19"/>
      <c r="J57" s="1"/>
    </row>
    <row r="58" spans="1:17">
      <c r="A58" s="19"/>
      <c r="B58" s="73"/>
      <c r="C58" s="19"/>
      <c r="D58" s="72"/>
      <c r="E58" s="19"/>
      <c r="F58" s="19"/>
      <c r="G58" s="19"/>
      <c r="H58" s="19"/>
      <c r="I58" s="19"/>
      <c r="J58" s="1"/>
    </row>
    <row r="59" spans="1:17">
      <c r="A59" s="19"/>
      <c r="B59" s="73"/>
      <c r="C59" s="19"/>
      <c r="D59" s="72"/>
      <c r="E59" s="19"/>
      <c r="F59" s="19"/>
      <c r="G59" s="19"/>
      <c r="H59" s="81"/>
      <c r="I59" s="82" t="str">
        <f>'2.1.1-2.2.2'!B52</f>
        <v>2.2.2</v>
      </c>
      <c r="J59" s="1"/>
    </row>
    <row r="60" spans="1:17" ht="15">
      <c r="A60" s="19"/>
      <c r="B60" s="73"/>
      <c r="C60" s="19"/>
      <c r="D60" s="72"/>
      <c r="E60" s="19"/>
      <c r="F60" s="19"/>
      <c r="G60" s="19"/>
      <c r="H60" s="81" t="str">
        <f>'2.1.1-2.2.2'!A63</f>
        <v>f1</v>
      </c>
      <c r="I60" s="81">
        <f>'2.1.1-2.2.2'!B63</f>
        <v>0.19000000000000003</v>
      </c>
      <c r="J60" s="83">
        <f>I60/I4</f>
        <v>0.10550670985654792</v>
      </c>
      <c r="Q60" s="67"/>
    </row>
    <row r="61" spans="1:17">
      <c r="A61" s="19"/>
      <c r="B61" s="73"/>
      <c r="C61" s="19"/>
      <c r="D61" s="72"/>
      <c r="E61" s="19"/>
      <c r="F61" s="19"/>
      <c r="G61" s="19"/>
      <c r="H61" s="81" t="str">
        <f>'2.1.1-2.2.2'!A64</f>
        <v>f5</v>
      </c>
      <c r="I61" s="81">
        <f>'2.1.1-2.2.2'!B64</f>
        <v>0.18499999999999997</v>
      </c>
      <c r="J61" s="83">
        <f>I61/I4</f>
        <v>0.10273021749190188</v>
      </c>
    </row>
    <row r="62" spans="1:17">
      <c r="A62" s="19"/>
      <c r="B62" s="73"/>
      <c r="C62" s="19"/>
      <c r="D62" s="72"/>
      <c r="E62" s="73"/>
      <c r="F62" s="73"/>
      <c r="G62" s="19"/>
      <c r="H62" s="81" t="str">
        <f>'2.1.1-2.2.2'!A61</f>
        <v>d1</v>
      </c>
      <c r="I62" s="81">
        <f>'2.1.1-2.2.2'!B61</f>
        <v>0.125</v>
      </c>
      <c r="J62" s="83">
        <f>I62/I4</f>
        <v>6.9412309116149928E-2</v>
      </c>
    </row>
    <row r="63" spans="1:17">
      <c r="A63" s="19"/>
      <c r="B63" s="73"/>
      <c r="C63" s="19"/>
      <c r="D63" s="72"/>
      <c r="E63" s="73"/>
      <c r="F63" s="73"/>
      <c r="G63" s="19"/>
      <c r="H63" s="81" t="str">
        <f>'2.1.1-2.2.2'!A53</f>
        <v>b1</v>
      </c>
      <c r="I63" s="81">
        <f>'2.1.1-2.2.2'!B53</f>
        <v>0.11333333333333334</v>
      </c>
      <c r="J63" s="83">
        <f>I63/I4</f>
        <v>6.2933826931975939E-2</v>
      </c>
    </row>
    <row r="64" spans="1:17">
      <c r="A64" s="19"/>
      <c r="B64" s="73"/>
      <c r="C64" s="19"/>
      <c r="D64" s="72"/>
      <c r="E64" s="73"/>
      <c r="F64" s="73"/>
      <c r="G64" s="19"/>
      <c r="H64" s="81" t="str">
        <f>'2.1.1-2.2.2'!A57</f>
        <v>g5</v>
      </c>
      <c r="I64" s="81">
        <f>'2.1.1-2.2.2'!B57</f>
        <v>0.10666666666666667</v>
      </c>
      <c r="J64" s="83">
        <f>I64/I4</f>
        <v>5.9231837112447949E-2</v>
      </c>
    </row>
    <row r="65" spans="1:69">
      <c r="A65" s="19"/>
      <c r="B65" s="73"/>
      <c r="C65" s="19"/>
      <c r="D65" s="72"/>
      <c r="E65" s="73"/>
      <c r="F65" s="73"/>
      <c r="G65" s="19"/>
      <c r="H65" s="81" t="str">
        <f>'2.1.1-2.2.2'!A62</f>
        <v>d2</v>
      </c>
      <c r="I65" s="81">
        <f>'2.1.1-2.2.2'!B62</f>
        <v>9.5000000000000015E-2</v>
      </c>
      <c r="J65" s="83">
        <f>I65/I4</f>
        <v>5.275335492827396E-2</v>
      </c>
    </row>
    <row r="66" spans="1:69">
      <c r="A66" s="19"/>
      <c r="B66" s="73"/>
      <c r="C66" s="19"/>
      <c r="D66" s="72"/>
      <c r="E66" s="73"/>
      <c r="F66" s="73"/>
      <c r="G66" s="19"/>
      <c r="H66" s="81" t="str">
        <f>'2.1.1-2.2.2'!A56</f>
        <v>e4</v>
      </c>
      <c r="I66" s="81">
        <f>'2.1.1-2.2.2'!B56</f>
        <v>9.0000000000000011E-2</v>
      </c>
      <c r="J66" s="83">
        <f>I66/I4</f>
        <v>4.9976862563627961E-2</v>
      </c>
      <c r="L66" s="68"/>
      <c r="M66" s="68"/>
      <c r="N66" s="68"/>
      <c r="O66" s="68"/>
      <c r="P66" s="68"/>
      <c r="Q66" s="68"/>
      <c r="R66" s="68"/>
      <c r="S66" s="68"/>
      <c r="T66" s="68"/>
      <c r="U66" s="68"/>
      <c r="V66" s="68"/>
      <c r="W66" s="68"/>
      <c r="X66" s="68"/>
      <c r="Y66" s="68"/>
      <c r="Z66" s="68"/>
      <c r="AA66" s="68"/>
      <c r="AB66" s="68"/>
      <c r="AC66" s="68"/>
      <c r="AD66" s="68"/>
      <c r="AE66" s="68"/>
      <c r="AF66" s="68"/>
      <c r="AG66" s="68"/>
      <c r="AH66" s="68"/>
      <c r="AI66" s="68"/>
      <c r="AJ66" s="68"/>
      <c r="AK66" s="68"/>
      <c r="AL66" s="68"/>
      <c r="AM66" s="68"/>
      <c r="AN66" s="70"/>
      <c r="AO66" s="68"/>
      <c r="AP66" s="68"/>
      <c r="AQ66" s="68"/>
      <c r="AR66" s="68"/>
      <c r="AS66" s="68"/>
      <c r="AT66" s="68"/>
      <c r="AU66" s="68"/>
      <c r="AV66" s="68"/>
      <c r="AW66" s="68"/>
      <c r="AX66" s="68"/>
      <c r="AY66" s="68"/>
      <c r="AZ66" s="68"/>
      <c r="BA66" s="68"/>
      <c r="BB66" s="68"/>
      <c r="BC66" s="68"/>
      <c r="BD66" s="68"/>
      <c r="BE66" s="68"/>
      <c r="BF66" s="68"/>
      <c r="BG66" s="68"/>
      <c r="BH66" s="68"/>
      <c r="BI66" s="65"/>
      <c r="BJ66" s="65"/>
      <c r="BK66" s="65"/>
      <c r="BL66" s="66"/>
      <c r="BM66" s="65"/>
      <c r="BN66" s="65"/>
      <c r="BO66" s="65"/>
      <c r="BP66" s="65"/>
      <c r="BQ66" s="65"/>
    </row>
    <row r="67" spans="1:69">
      <c r="A67" s="19"/>
      <c r="B67" s="73"/>
      <c r="C67" s="19"/>
      <c r="D67" s="72"/>
      <c r="E67" s="73"/>
      <c r="F67" s="73"/>
      <c r="G67" s="19"/>
      <c r="H67" s="81" t="str">
        <f>'2.1.1-2.2.2'!A59</f>
        <v>a1</v>
      </c>
      <c r="I67" s="81">
        <f>'2.1.1-2.2.2'!B59</f>
        <v>8.5000000000000006E-2</v>
      </c>
      <c r="J67" s="83">
        <f>I67/I4</f>
        <v>4.7200370198981954E-2</v>
      </c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  <c r="AE67" s="43"/>
      <c r="AF67" s="43"/>
      <c r="AG67" s="43"/>
      <c r="AH67" s="43"/>
      <c r="AI67" s="43"/>
      <c r="AJ67" s="43"/>
      <c r="AK67" s="43"/>
      <c r="AL67" s="43"/>
      <c r="AM67" s="43"/>
    </row>
    <row r="68" spans="1:69">
      <c r="A68" s="19"/>
      <c r="B68" s="73"/>
      <c r="C68" s="19"/>
      <c r="D68" s="72"/>
      <c r="E68" s="73"/>
      <c r="F68" s="73"/>
      <c r="G68" s="19"/>
      <c r="H68" s="81" t="str">
        <f>'2.1.1-2.2.2'!A54</f>
        <v>c1</v>
      </c>
      <c r="I68" s="81">
        <f>'2.1.1-2.2.2'!B54</f>
        <v>8.3333333333333329E-2</v>
      </c>
      <c r="J68" s="83">
        <f>I68/I4</f>
        <v>4.627487274409995E-2</v>
      </c>
      <c r="K68" s="80">
        <f>SUM(J60:J66)</f>
        <v>0.50254511800092549</v>
      </c>
      <c r="L68" s="43"/>
      <c r="M68" s="43"/>
      <c r="N68" s="43"/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3"/>
      <c r="AN68" s="43"/>
      <c r="AO68" s="43"/>
      <c r="AP68" s="43"/>
      <c r="AQ68" s="43"/>
      <c r="AR68" s="43"/>
      <c r="AS68" s="43"/>
      <c r="AT68" s="43"/>
      <c r="AU68" s="43"/>
      <c r="AV68" s="43"/>
      <c r="AW68" s="43"/>
      <c r="AX68" s="43"/>
      <c r="AY68" s="43"/>
      <c r="AZ68" s="43"/>
      <c r="BA68" s="43"/>
      <c r="BB68" s="43"/>
      <c r="BC68" s="43"/>
      <c r="BD68" s="43"/>
      <c r="BE68" s="43"/>
      <c r="BF68" s="43"/>
      <c r="BG68" s="43"/>
      <c r="BH68" s="43"/>
      <c r="BI68" s="20"/>
      <c r="BJ68" s="20"/>
      <c r="BK68" s="20"/>
      <c r="BL68" s="20"/>
      <c r="BM68" s="20"/>
      <c r="BN68" s="20"/>
      <c r="BO68" s="20"/>
      <c r="BP68" s="20"/>
      <c r="BQ68" s="20"/>
    </row>
    <row r="69" spans="1:69">
      <c r="A69" s="19"/>
      <c r="B69" s="73"/>
      <c r="C69" s="19"/>
      <c r="D69" s="72"/>
      <c r="E69" s="73"/>
      <c r="F69" s="73"/>
      <c r="G69" s="19"/>
      <c r="H69" s="81" t="str">
        <f>'2.1.1-2.2.2'!A74</f>
        <v>b4</v>
      </c>
      <c r="I69" s="81">
        <f>'2.1.1-2.2.2'!B74</f>
        <v>8.2500000000000004E-2</v>
      </c>
      <c r="J69" s="83"/>
    </row>
    <row r="70" spans="1:69">
      <c r="A70" s="19"/>
      <c r="B70" s="73"/>
      <c r="C70" s="19"/>
      <c r="D70" s="72"/>
      <c r="E70" s="19"/>
      <c r="F70" s="19"/>
      <c r="G70" s="19"/>
      <c r="H70" s="81" t="str">
        <f>'2.1.1-2.2.2'!A76</f>
        <v>f2</v>
      </c>
      <c r="I70" s="81">
        <f>'2.1.1-2.2.2'!B76</f>
        <v>7.2499999999999995E-2</v>
      </c>
      <c r="J70" s="83"/>
    </row>
    <row r="71" spans="1:69">
      <c r="A71" s="19"/>
      <c r="B71" s="73"/>
      <c r="C71" s="19"/>
      <c r="D71" s="72"/>
      <c r="E71" s="19"/>
      <c r="F71" s="19"/>
      <c r="G71" s="19"/>
      <c r="H71" s="81" t="str">
        <f>'2.1.1-2.2.2'!A60</f>
        <v>a5</v>
      </c>
      <c r="I71" s="81">
        <f>'2.1.1-2.2.2'!B60</f>
        <v>5.4999999999999993E-2</v>
      </c>
      <c r="J71" s="83"/>
    </row>
    <row r="72" spans="1:69">
      <c r="A72" s="19"/>
      <c r="B72" s="73"/>
      <c r="C72" s="19"/>
      <c r="D72" s="72"/>
      <c r="E72" s="19"/>
      <c r="F72" s="19"/>
      <c r="G72" s="19"/>
      <c r="H72" s="81" t="str">
        <f>'2.1.1-2.2.2'!A55</f>
        <v>e3</v>
      </c>
      <c r="I72" s="81">
        <f>'2.1.1-2.2.2'!B55</f>
        <v>4.9999999999999996E-2</v>
      </c>
      <c r="J72" s="83"/>
    </row>
    <row r="73" spans="1:69">
      <c r="A73" s="19"/>
      <c r="B73" s="73"/>
      <c r="C73" s="19"/>
      <c r="D73" s="72"/>
      <c r="E73" s="19"/>
      <c r="F73" s="19"/>
      <c r="G73" s="19"/>
      <c r="H73" s="81" t="str">
        <f>'2.1.1-2.2.2'!A77</f>
        <v>f3</v>
      </c>
      <c r="I73" s="81">
        <f>'2.1.1-2.2.2'!B77</f>
        <v>4.9999999999999996E-2</v>
      </c>
      <c r="J73" s="83"/>
    </row>
    <row r="74" spans="1:69">
      <c r="A74" s="19"/>
      <c r="B74" s="73"/>
      <c r="C74" s="19"/>
      <c r="D74" s="72"/>
      <c r="E74" s="19"/>
      <c r="F74" s="19"/>
      <c r="G74" s="19"/>
      <c r="H74" s="81" t="str">
        <f>'2.1.1-2.2.2'!A79</f>
        <v>g3</v>
      </c>
      <c r="I74" s="81">
        <f>'2.1.1-2.2.2'!B79</f>
        <v>4.5000000000000005E-2</v>
      </c>
      <c r="J74" s="83"/>
    </row>
    <row r="75" spans="1:69">
      <c r="A75" s="19"/>
      <c r="B75" s="73"/>
      <c r="C75" s="19"/>
      <c r="D75" s="72"/>
      <c r="E75" s="19"/>
      <c r="F75" s="19"/>
      <c r="G75" s="19"/>
      <c r="H75" s="81" t="str">
        <f>'2.1.1-2.2.2'!A70</f>
        <v>e2</v>
      </c>
      <c r="I75" s="81">
        <f>'2.1.1-2.2.2'!B70</f>
        <v>4.2500000000000003E-2</v>
      </c>
      <c r="J75" s="83"/>
    </row>
    <row r="76" spans="1:69">
      <c r="A76" s="19"/>
      <c r="B76" s="73"/>
      <c r="C76" s="19"/>
      <c r="D76" s="72"/>
      <c r="E76" s="19"/>
      <c r="F76" s="19"/>
      <c r="G76" s="73"/>
      <c r="H76" s="81" t="str">
        <f>'2.1.1-2.2.2'!A69</f>
        <v>e1</v>
      </c>
      <c r="I76" s="81">
        <f>'2.1.1-2.2.2'!B69</f>
        <v>0.04</v>
      </c>
      <c r="J76" s="83"/>
    </row>
    <row r="77" spans="1:69">
      <c r="A77" s="19"/>
      <c r="B77" s="73"/>
      <c r="C77" s="19"/>
      <c r="D77" s="72"/>
      <c r="E77" s="19"/>
      <c r="F77" s="19"/>
      <c r="G77" s="73"/>
      <c r="H77" s="81" t="str">
        <f>'2.1.1-2.2.2'!A73</f>
        <v>a2</v>
      </c>
      <c r="I77" s="81">
        <f>'2.1.1-2.2.2'!B73</f>
        <v>3.7499999999999999E-2</v>
      </c>
      <c r="J77" s="83"/>
    </row>
    <row r="78" spans="1:69">
      <c r="A78" s="19"/>
      <c r="B78" s="73"/>
      <c r="C78" s="19"/>
      <c r="D78" s="72"/>
      <c r="E78" s="19"/>
      <c r="F78" s="19"/>
      <c r="G78" s="73"/>
      <c r="H78" s="81" t="str">
        <f>'2.1.1-2.2.2'!A84</f>
        <v>d3</v>
      </c>
      <c r="I78" s="81">
        <f>'2.1.1-2.2.2'!B84</f>
        <v>3.6666666666666674E-2</v>
      </c>
      <c r="J78" s="83"/>
    </row>
    <row r="79" spans="1:69">
      <c r="A79" s="19"/>
      <c r="B79" s="73"/>
      <c r="C79" s="19"/>
      <c r="D79" s="72"/>
      <c r="E79" s="19"/>
      <c r="F79" s="19"/>
      <c r="G79" s="73"/>
      <c r="H79" s="81" t="str">
        <f>'2.1.1-2.2.2'!A75</f>
        <v>e5</v>
      </c>
      <c r="I79" s="81">
        <f>'2.1.1-2.2.2'!B75</f>
        <v>3.4999999999999996E-2</v>
      </c>
      <c r="J79" s="83"/>
    </row>
    <row r="80" spans="1:69">
      <c r="A80" s="19"/>
      <c r="B80" s="73"/>
      <c r="C80" s="19"/>
      <c r="D80" s="72"/>
      <c r="E80" s="19"/>
      <c r="F80" s="19"/>
      <c r="G80" s="73"/>
      <c r="H80" s="81" t="str">
        <f>'2.1.1-2.2.2'!A78</f>
        <v>g2</v>
      </c>
      <c r="I80" s="81">
        <f>'2.1.1-2.2.2'!B78</f>
        <v>3.2500000000000001E-2</v>
      </c>
      <c r="J80" s="83"/>
    </row>
    <row r="81" spans="1:10">
      <c r="A81" s="19"/>
      <c r="B81" s="73"/>
      <c r="C81" s="19"/>
      <c r="D81" s="72"/>
      <c r="E81" s="19"/>
      <c r="F81" s="19"/>
      <c r="G81" s="73"/>
      <c r="H81" s="81" t="str">
        <f>'2.1.1-2.2.2'!A83</f>
        <v>b5</v>
      </c>
      <c r="I81" s="81">
        <f>'2.1.1-2.2.2'!B83</f>
        <v>3.0000000000000002E-2</v>
      </c>
      <c r="J81" s="83"/>
    </row>
    <row r="82" spans="1:10">
      <c r="A82" s="19"/>
      <c r="B82" s="73"/>
      <c r="C82" s="19"/>
      <c r="D82" s="72"/>
      <c r="E82" s="19"/>
      <c r="F82" s="19"/>
      <c r="G82" s="73"/>
      <c r="H82" s="81" t="str">
        <f>'2.1.1-2.2.2'!A81</f>
        <v>b2</v>
      </c>
      <c r="I82" s="81">
        <f>'2.1.1-2.2.2'!B81</f>
        <v>0.03</v>
      </c>
      <c r="J82" s="83"/>
    </row>
    <row r="83" spans="1:10">
      <c r="A83" s="19"/>
      <c r="B83" s="73"/>
      <c r="C83" s="19"/>
      <c r="D83" s="72"/>
      <c r="E83" s="19"/>
      <c r="F83" s="19"/>
      <c r="G83" s="73"/>
      <c r="H83" s="81" t="str">
        <f>'2.1.1-2.2.2'!A68</f>
        <v>a4</v>
      </c>
      <c r="I83" s="81">
        <f>'2.1.1-2.2.2'!B68</f>
        <v>2.2500000000000003E-2</v>
      </c>
      <c r="J83" s="83"/>
    </row>
    <row r="84" spans="1:10">
      <c r="A84" s="19"/>
      <c r="B84" s="73"/>
      <c r="C84" s="19"/>
      <c r="D84" s="72"/>
      <c r="E84" s="19"/>
      <c r="F84" s="19"/>
      <c r="G84" s="19"/>
      <c r="H84" s="81" t="str">
        <f>'2.1.1-2.2.2'!A98</f>
        <v>e6</v>
      </c>
      <c r="I84" s="81">
        <f>'2.1.1-2.2.2'!B98</f>
        <v>9.1666666666666684E-3</v>
      </c>
      <c r="J84" s="83"/>
    </row>
    <row r="85" spans="1:10">
      <c r="A85" s="19"/>
      <c r="B85" s="73"/>
      <c r="C85" s="19"/>
      <c r="D85" s="72"/>
      <c r="E85" s="19"/>
      <c r="F85" s="19"/>
      <c r="G85" s="19"/>
      <c r="H85" s="81" t="str">
        <f>'2.1.1-2.2.2'!A86</f>
        <v>f4</v>
      </c>
      <c r="I85" s="81">
        <f>'2.1.1-2.2.2'!B86</f>
        <v>1.5000000000000001E-2</v>
      </c>
      <c r="J85" s="83"/>
    </row>
    <row r="86" spans="1:10">
      <c r="A86" s="19"/>
      <c r="B86" s="73"/>
      <c r="C86" s="19"/>
      <c r="D86" s="72"/>
      <c r="E86" s="19"/>
      <c r="F86" s="19"/>
      <c r="G86" s="19"/>
      <c r="H86" s="81" t="str">
        <f>'2.1.1-2.2.2'!A96</f>
        <v>c2</v>
      </c>
      <c r="I86" s="81">
        <f>'2.1.1-2.2.2'!B96</f>
        <v>7.5000000000000006E-3</v>
      </c>
      <c r="J86" s="83"/>
    </row>
    <row r="87" spans="1:10">
      <c r="A87" s="19"/>
      <c r="B87" s="73"/>
      <c r="C87" s="19"/>
      <c r="D87" s="72"/>
      <c r="E87" s="19"/>
      <c r="F87" s="19"/>
      <c r="G87" s="19"/>
      <c r="H87" s="81" t="str">
        <f>'2.1.1-2.2.2'!A97</f>
        <v>d4</v>
      </c>
      <c r="I87" s="81">
        <f>'2.1.1-2.2.2'!B97</f>
        <v>7.5000000000000006E-3</v>
      </c>
      <c r="J87" s="83"/>
    </row>
    <row r="88" spans="1:10" ht="15">
      <c r="A88" s="19"/>
      <c r="B88" s="73"/>
      <c r="C88" s="19"/>
      <c r="D88" s="72"/>
      <c r="E88" s="19"/>
      <c r="F88" s="19"/>
      <c r="G88" s="19"/>
      <c r="H88" s="19"/>
      <c r="I88" s="85">
        <f>SUM(I60:I87)</f>
        <v>1.7741666666666667</v>
      </c>
    </row>
    <row r="89" spans="1:10">
      <c r="A89" s="19"/>
      <c r="B89" s="73"/>
      <c r="C89" s="19"/>
      <c r="D89" s="72"/>
      <c r="E89" s="19"/>
      <c r="F89" s="19"/>
      <c r="G89" s="19"/>
      <c r="H89" s="19"/>
      <c r="I89" s="19"/>
    </row>
    <row r="90" spans="1:10">
      <c r="A90" s="19"/>
      <c r="B90" s="73"/>
      <c r="C90" s="19"/>
      <c r="D90" s="72"/>
      <c r="E90" s="19"/>
      <c r="F90" s="19"/>
      <c r="G90" s="19"/>
      <c r="H90" s="19"/>
      <c r="I90" s="19"/>
    </row>
    <row r="91" spans="1:10">
      <c r="A91" s="19"/>
      <c r="B91" s="73"/>
      <c r="C91" s="19"/>
      <c r="D91" s="72"/>
      <c r="E91" s="19"/>
      <c r="F91" s="19"/>
      <c r="G91" s="19"/>
      <c r="H91" s="19"/>
      <c r="I91" s="19"/>
    </row>
    <row r="92" spans="1:10">
      <c r="A92" s="19"/>
      <c r="B92" s="73"/>
      <c r="C92" s="19"/>
      <c r="D92" s="72"/>
      <c r="E92" s="19"/>
      <c r="F92" s="19"/>
      <c r="G92" s="19"/>
      <c r="H92" s="19"/>
      <c r="I92" s="19"/>
    </row>
    <row r="93" spans="1:10">
      <c r="A93" s="19"/>
      <c r="B93" s="73"/>
      <c r="C93" s="19"/>
      <c r="D93" s="72"/>
      <c r="E93" s="19"/>
      <c r="F93" s="19"/>
      <c r="G93" s="19"/>
      <c r="H93" s="73"/>
      <c r="I93" s="19"/>
    </row>
    <row r="94" spans="1:10">
      <c r="A94" s="19"/>
      <c r="B94" s="73"/>
      <c r="C94" s="19"/>
      <c r="D94" s="72"/>
      <c r="E94" s="19"/>
      <c r="F94" s="19"/>
      <c r="G94" s="19"/>
      <c r="H94" s="73"/>
      <c r="I94" s="19"/>
    </row>
    <row r="95" spans="1:10">
      <c r="A95" s="19"/>
      <c r="B95" s="73"/>
      <c r="C95" s="19"/>
      <c r="D95" s="72"/>
      <c r="E95" s="19"/>
      <c r="F95" s="19"/>
      <c r="G95" s="19"/>
      <c r="H95" s="73"/>
      <c r="I95" s="19"/>
    </row>
    <row r="96" spans="1:10">
      <c r="A96" s="19"/>
      <c r="B96" s="73"/>
      <c r="C96" s="19"/>
      <c r="D96" s="72"/>
      <c r="E96" s="19"/>
      <c r="F96" s="19"/>
      <c r="G96" s="19"/>
      <c r="H96" s="73"/>
      <c r="I96" s="19"/>
    </row>
    <row r="97" spans="1:9">
      <c r="A97" s="19"/>
      <c r="B97" s="73"/>
      <c r="C97" s="19"/>
      <c r="D97" s="72"/>
      <c r="E97" s="19"/>
      <c r="F97" s="19"/>
      <c r="G97" s="19"/>
      <c r="H97" s="73"/>
      <c r="I97" s="19"/>
    </row>
    <row r="98" spans="1:9">
      <c r="A98" s="19"/>
      <c r="B98" s="73"/>
      <c r="C98" s="19"/>
    </row>
    <row r="99" spans="1:9">
      <c r="A99" s="19"/>
      <c r="B99" s="73"/>
      <c r="C99" s="19"/>
    </row>
    <row r="100" spans="1:9">
      <c r="A100" s="19"/>
      <c r="B100" s="73"/>
      <c r="C100" s="19"/>
    </row>
    <row r="101" spans="1:9">
      <c r="A101" s="19"/>
      <c r="B101" s="73"/>
      <c r="C101" s="19"/>
    </row>
    <row r="102" spans="1:9">
      <c r="A102" s="19"/>
      <c r="B102" s="73"/>
      <c r="C102" s="19"/>
    </row>
    <row r="103" spans="1:9">
      <c r="A103" s="19"/>
      <c r="B103" s="73"/>
      <c r="C103" s="19"/>
    </row>
    <row r="104" spans="1:9" ht="15">
      <c r="A104" s="19"/>
      <c r="B104" s="120"/>
      <c r="C104" s="19"/>
    </row>
    <row r="105" spans="1:9">
      <c r="A105" s="19"/>
      <c r="B105" s="73"/>
      <c r="C105" s="19"/>
    </row>
    <row r="106" spans="1:9">
      <c r="A106" s="19"/>
      <c r="B106" s="73"/>
      <c r="C106" s="19"/>
    </row>
    <row r="107" spans="1:9">
      <c r="A107" s="19"/>
      <c r="B107" s="73"/>
      <c r="C107" s="19"/>
    </row>
    <row r="108" spans="1:9">
      <c r="A108" s="19"/>
      <c r="B108" s="73"/>
      <c r="C108" s="19"/>
    </row>
  </sheetData>
  <sortState ref="H60:I87">
    <sortCondition descending="1" ref="I60:I87"/>
  </sortState>
  <mergeCells count="2">
    <mergeCell ref="I8:I9"/>
    <mergeCell ref="J8:J9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FSAW 2.2.2_obj.VAR</vt:lpstr>
      <vt:lpstr>FSAW 2.2.1_obj.VAR</vt:lpstr>
      <vt:lpstr>FSAW 2.1.2_obj.VAR</vt:lpstr>
      <vt:lpstr>FSAW 2.1.1_obj.VAR</vt:lpstr>
      <vt:lpstr>VAR</vt:lpstr>
      <vt:lpstr>VAR_2</vt:lpstr>
      <vt:lpstr>2.1.1-2.2.2</vt:lpstr>
      <vt:lpstr>2.1.2-2.2.1</vt:lpstr>
      <vt:lpstr>2.2.2</vt:lpstr>
      <vt:lpstr>Arkusz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tini-Twardowska</dc:creator>
  <cp:lastModifiedBy>Jolanta Wartini-Twardowska</cp:lastModifiedBy>
  <cp:lastPrinted>2017-09-23T11:30:36Z</cp:lastPrinted>
  <dcterms:created xsi:type="dcterms:W3CDTF">2017-09-08T09:47:11Z</dcterms:created>
  <dcterms:modified xsi:type="dcterms:W3CDTF">2019-06-28T12:33:01Z</dcterms:modified>
</cp:coreProperties>
</file>